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465" windowWidth="21840" windowHeight="13740"/>
  </bookViews>
  <sheets>
    <sheet name="Table 1" sheetId="1" r:id="rId1"/>
    <sheet name="Table 2" sheetId="2" r:id="rId2"/>
    <sheet name="Table 3" sheetId="3" r:id="rId3"/>
    <sheet name="Table 4" sheetId="4" r:id="rId4"/>
    <sheet name="Table 5" sheetId="5" r:id="rId5"/>
    <sheet name="Table 6" sheetId="6" r:id="rId6"/>
    <sheet name="Table 7" sheetId="7" r:id="rId7"/>
  </sheets>
  <calcPr calcId="125725"/>
</workbook>
</file>

<file path=xl/calcChain.xml><?xml version="1.0" encoding="utf-8"?>
<calcChain xmlns="http://schemas.openxmlformats.org/spreadsheetml/2006/main">
  <c r="C22" i="3"/>
</calcChain>
</file>

<file path=xl/sharedStrings.xml><?xml version="1.0" encoding="utf-8"?>
<sst xmlns="http://schemas.openxmlformats.org/spreadsheetml/2006/main" count="5628" uniqueCount="3354">
  <si>
    <t>Highest Exon-exon overlap</t>
  </si>
  <si>
    <t>ENSG00000012171.13</t>
  </si>
  <si>
    <t>SEMA3B</t>
  </si>
  <si>
    <t>PGOHUM00000250283</t>
  </si>
  <si>
    <t>S</t>
  </si>
  <si>
    <t>ENSG00000049319.2</t>
  </si>
  <si>
    <t>SRD5A2</t>
  </si>
  <si>
    <t>PGOHUM00000257007</t>
  </si>
  <si>
    <t>TPTEP1</t>
  </si>
  <si>
    <t>ENSG00000100181.16</t>
  </si>
  <si>
    <t>ENST00000457911.1</t>
  </si>
  <si>
    <t>A</t>
  </si>
  <si>
    <t>PGOHUM00000250333</t>
  </si>
  <si>
    <t>ENSG00000104725.9</t>
  </si>
  <si>
    <t>NEFL</t>
  </si>
  <si>
    <t>NM_000526.4-209</t>
  </si>
  <si>
    <t>ENSG00000108819.9</t>
  </si>
  <si>
    <t>PPP1R9B</t>
  </si>
  <si>
    <t>NM_005515.3-38</t>
  </si>
  <si>
    <t>ENSG00000117242.7</t>
  </si>
  <si>
    <t>PINK1-AS</t>
  </si>
  <si>
    <t>ENST00000535128.1</t>
  </si>
  <si>
    <t>MMP24-AS1</t>
  </si>
  <si>
    <t>ENSG00000126005.10</t>
  </si>
  <si>
    <t>ENST00000421424.1</t>
  </si>
  <si>
    <t>ENSG00000131007.5</t>
  </si>
  <si>
    <t>TTTY9B</t>
  </si>
  <si>
    <t>ENST00000447585.1</t>
  </si>
  <si>
    <t>ENSG00000131484.3</t>
  </si>
  <si>
    <t>RP11-798G7.5</t>
  </si>
  <si>
    <t>ENST00000581296.1</t>
  </si>
  <si>
    <t>ENSG00000135253.9</t>
  </si>
  <si>
    <t>KCP</t>
  </si>
  <si>
    <t>PGOHUM00000250906</t>
  </si>
  <si>
    <t>PGOHUM00000257166</t>
  </si>
  <si>
    <t>ENSG00000147676.9</t>
  </si>
  <si>
    <t>MAL2</t>
  </si>
  <si>
    <t>PGOHUM00000257215</t>
  </si>
  <si>
    <t>ENSG00000149656.4</t>
  </si>
  <si>
    <t>LINC00266-1</t>
  </si>
  <si>
    <t>PGOHUM00000247689</t>
  </si>
  <si>
    <t>AGAP11</t>
  </si>
  <si>
    <t>ENSG00000151303.10</t>
  </si>
  <si>
    <t>NM_001037131.2-13</t>
  </si>
  <si>
    <t>PGOHUM00000238867</t>
  </si>
  <si>
    <t>PGOHUM00000251274</t>
  </si>
  <si>
    <t>ENSG00000160336.10</t>
  </si>
  <si>
    <t>ZNF761</t>
  </si>
  <si>
    <t>PGOHUM00000250623</t>
  </si>
  <si>
    <t>PGOHUM00000250624</t>
  </si>
  <si>
    <t>AC008132.13</t>
  </si>
  <si>
    <t>ENSG00000161103.6</t>
  </si>
  <si>
    <t>ENST00000511549.1</t>
  </si>
  <si>
    <t>ENSG00000167117.4</t>
  </si>
  <si>
    <t>LINC00483</t>
  </si>
  <si>
    <t>PGOHUM00000237106</t>
  </si>
  <si>
    <t>LINC00905</t>
  </si>
  <si>
    <t>ENSG00000167459.11</t>
  </si>
  <si>
    <t>PGOHUM00000234190</t>
  </si>
  <si>
    <t>ENSG00000170590.4</t>
  </si>
  <si>
    <t>LINC00266-3</t>
  </si>
  <si>
    <t>DQ388764.1-55</t>
  </si>
  <si>
    <t>ENSG00000170846.11</t>
  </si>
  <si>
    <t>AC093323.3</t>
  </si>
  <si>
    <t>PGOHUM00000245818</t>
  </si>
  <si>
    <t>LILRP2</t>
  </si>
  <si>
    <t>ENSG00000170858.5</t>
  </si>
  <si>
    <t>PGOHUM00000234789</t>
  </si>
  <si>
    <t>ENSG00000170919.11</t>
  </si>
  <si>
    <t>TPT1-AS1</t>
  </si>
  <si>
    <t>PGOHUM00000256721</t>
  </si>
  <si>
    <t>ENSG00000171889.3</t>
  </si>
  <si>
    <t>MIR31HG</t>
  </si>
  <si>
    <t>PGOHUM00000236408</t>
  </si>
  <si>
    <t>ENSG00000172250.10</t>
  </si>
  <si>
    <t>SERHL</t>
  </si>
  <si>
    <t>PGOHUM00000250343</t>
  </si>
  <si>
    <t>PGOHUM00000250344</t>
  </si>
  <si>
    <t>ABO</t>
  </si>
  <si>
    <t>ENSG00000175164.8</t>
  </si>
  <si>
    <t>PGOHUM00000250516</t>
  </si>
  <si>
    <t>ENSG00000175772.10</t>
  </si>
  <si>
    <t>LINC01106</t>
  </si>
  <si>
    <t>PGOHUM00000240856</t>
  </si>
  <si>
    <t>ENSG00000176395.8</t>
  </si>
  <si>
    <t>CEACAM20</t>
  </si>
  <si>
    <t>PGOHUM00000250581</t>
  </si>
  <si>
    <t>ENSG00000176734.3</t>
  </si>
  <si>
    <t>TRIL</t>
  </si>
  <si>
    <t>NM_001199080.1-23</t>
  </si>
  <si>
    <t>LINC00982</t>
  </si>
  <si>
    <t>ENSG00000177133.5</t>
  </si>
  <si>
    <t>ENST00000420957.1</t>
  </si>
  <si>
    <t>ENSG00000177788.5</t>
  </si>
  <si>
    <t>RP5-1061H20.4</t>
  </si>
  <si>
    <t>ENST00000434404.2</t>
  </si>
  <si>
    <t>ENSG00000178107.2</t>
  </si>
  <si>
    <t>RP11-998D10.4</t>
  </si>
  <si>
    <t>NM_002489.3-165</t>
  </si>
  <si>
    <t>ENSG00000178440.5</t>
  </si>
  <si>
    <t>LINC00843</t>
  </si>
  <si>
    <t>ENST00000431974.2</t>
  </si>
  <si>
    <t>LINC00086</t>
  </si>
  <si>
    <t>ENSG00000178947.7</t>
  </si>
  <si>
    <t>PGOHUM00000242030</t>
  </si>
  <si>
    <t>ENSG00000179406.6</t>
  </si>
  <si>
    <t>LINC00174</t>
  </si>
  <si>
    <t>PGOHUM00000232841</t>
  </si>
  <si>
    <t>PCBP1-AS1</t>
  </si>
  <si>
    <t>ENSG00000179818.8</t>
  </si>
  <si>
    <t>NM_005016.5-9</t>
  </si>
  <si>
    <t>ENSG00000180081.9</t>
  </si>
  <si>
    <t>CTC-451A6.4</t>
  </si>
  <si>
    <t>PGOHUM00000234255</t>
  </si>
  <si>
    <t>ENSG00000180910.7</t>
  </si>
  <si>
    <t>TTTY11</t>
  </si>
  <si>
    <t>PGOHUM00000233697</t>
  </si>
  <si>
    <t>ENSG00000182057.4</t>
  </si>
  <si>
    <t>Z83851.3</t>
  </si>
  <si>
    <t>PGOHUM00000246597</t>
  </si>
  <si>
    <t>ENSG00000182109.3</t>
  </si>
  <si>
    <t>RP11-69E11.4</t>
  </si>
  <si>
    <t>ENST00000427240.1</t>
  </si>
  <si>
    <t>RP13-1039J1.2</t>
  </si>
  <si>
    <t>ENSG00000184115.11</t>
  </si>
  <si>
    <t>ENST00000417923.1</t>
  </si>
  <si>
    <t>ENSG00000184441.4</t>
  </si>
  <si>
    <t>AP001062.7</t>
  </si>
  <si>
    <t>ENST00000333748.3</t>
  </si>
  <si>
    <t>RP11-435B5.4</t>
  </si>
  <si>
    <t>ENSG00000185044.9</t>
  </si>
  <si>
    <t>AK024458.1-9</t>
  </si>
  <si>
    <t>PGOHUM00000244907</t>
  </si>
  <si>
    <t>ENSG00000185495.6</t>
  </si>
  <si>
    <t>RP11-504P24.4</t>
  </si>
  <si>
    <t>PGOHUM00000245218</t>
  </si>
  <si>
    <t>CYP4F8</t>
  </si>
  <si>
    <t>ENSG00000186526.7</t>
  </si>
  <si>
    <t>NR_026756.1-25</t>
  </si>
  <si>
    <t>ENSG00000187156.4</t>
  </si>
  <si>
    <t>LINC00221</t>
  </si>
  <si>
    <t>ENST00000517728.1</t>
  </si>
  <si>
    <t>ENSG00000187979.4</t>
  </si>
  <si>
    <t>AC008079.9</t>
  </si>
  <si>
    <t>PGOHUM00000246218</t>
  </si>
  <si>
    <t>ENSG00000188185.7</t>
  </si>
  <si>
    <t>LINC00265</t>
  </si>
  <si>
    <t>PGOHUM00000233194</t>
  </si>
  <si>
    <t>ENSG00000188338.10</t>
  </si>
  <si>
    <t>SLC38A3</t>
  </si>
  <si>
    <t>PGOHUM00000238033</t>
  </si>
  <si>
    <t>PGOHUM00000238034</t>
  </si>
  <si>
    <t>ENSG00000188424.5</t>
  </si>
  <si>
    <t>XXbac-B33L19.3</t>
  </si>
  <si>
    <t>PGOHUM00000250334</t>
  </si>
  <si>
    <t>ENSG00000188525.3</t>
  </si>
  <si>
    <t>AC010969.1</t>
  </si>
  <si>
    <t>PGOHUM00000239976</t>
  </si>
  <si>
    <t>LINC00910</t>
  </si>
  <si>
    <t>ENSG00000188825.8</t>
  </si>
  <si>
    <t>NR_038937.1-359</t>
  </si>
  <si>
    <t>ANKRD62P1-PARP4P3</t>
  </si>
  <si>
    <t>ENSG00000189295.8</t>
  </si>
  <si>
    <t>AC005154.6</t>
  </si>
  <si>
    <t>ENSG00000196295.6</t>
  </si>
  <si>
    <t>PGOHUM00000232635</t>
  </si>
  <si>
    <t>ENSG00000196421.3</t>
  </si>
  <si>
    <t>LINC00176</t>
  </si>
  <si>
    <t>NR_073573.1-6</t>
  </si>
  <si>
    <t>PDXDC2P</t>
  </si>
  <si>
    <t>ENSG00000196696.7</t>
  </si>
  <si>
    <t>ENST00000534700.1</t>
  </si>
  <si>
    <t>PGOHUM00000248920</t>
  </si>
  <si>
    <t>PGOHUM00000250662</t>
  </si>
  <si>
    <t>PGOHUM00000256783</t>
  </si>
  <si>
    <t>NXF4</t>
  </si>
  <si>
    <t>ENSG00000196970.3</t>
  </si>
  <si>
    <t>ENST00000416098.1</t>
  </si>
  <si>
    <t>NM_006362.4-6</t>
  </si>
  <si>
    <t>ENSG00000196972.6</t>
  </si>
  <si>
    <t>LINC00087</t>
  </si>
  <si>
    <t>PGOHUM00000241554</t>
  </si>
  <si>
    <t>ENSG00000197210.7</t>
  </si>
  <si>
    <t>KB-1592A4.15</t>
  </si>
  <si>
    <t>PGOHUM00000246256</t>
  </si>
  <si>
    <t>ENSG00000197291.4</t>
  </si>
  <si>
    <t>RAMP2-AS1</t>
  </si>
  <si>
    <t>PGOHUM00000237077</t>
  </si>
  <si>
    <t>ENSG00000197332.7</t>
  </si>
  <si>
    <t>ZNF833P</t>
  </si>
  <si>
    <t>ENST00000431363.1</t>
  </si>
  <si>
    <t>PGOHUM00000234499</t>
  </si>
  <si>
    <t>PGOHUM00000250595</t>
  </si>
  <si>
    <t>ENSG00000197503.4</t>
  </si>
  <si>
    <t>LINC00477</t>
  </si>
  <si>
    <t>ENST00000542108.1</t>
  </si>
  <si>
    <t>ENSG00000198106.7</t>
  </si>
  <si>
    <t>SNX29P2</t>
  </si>
  <si>
    <t>ENST00000569730.1</t>
  </si>
  <si>
    <t>ENST00000603801.1</t>
  </si>
  <si>
    <t>RP11-498P14.5</t>
  </si>
  <si>
    <t>ENSG00000203279.2</t>
  </si>
  <si>
    <t>ENST00000532209.1</t>
  </si>
  <si>
    <t>ENSG00000203356.2</t>
  </si>
  <si>
    <t>RP11-296A18.3</t>
  </si>
  <si>
    <t>NM_001001790.2-1</t>
  </si>
  <si>
    <t>RP11-417J8.6</t>
  </si>
  <si>
    <t>ENSG00000203849.5</t>
  </si>
  <si>
    <t>PGOHUM00000244177</t>
  </si>
  <si>
    <t>PGOHUM00000244178</t>
  </si>
  <si>
    <t>PGOHUM00000251072</t>
  </si>
  <si>
    <t>ENSG00000204241.3</t>
  </si>
  <si>
    <t>RP11-713P17.3</t>
  </si>
  <si>
    <t>AK125069.1-133</t>
  </si>
  <si>
    <t>ENSG00000204466.5</t>
  </si>
  <si>
    <t>DGKK</t>
  </si>
  <si>
    <t>PGOHUM00000241294</t>
  </si>
  <si>
    <t>ENSG00000204588.5</t>
  </si>
  <si>
    <t>LINC01123</t>
  </si>
  <si>
    <t>ENST00000452761.1</t>
  </si>
  <si>
    <t>ENSG00000204623.4</t>
  </si>
  <si>
    <t>ZNRD1-AS1</t>
  </si>
  <si>
    <t>PGOHUM00000250203</t>
  </si>
  <si>
    <t>PGOHUM00000250204</t>
  </si>
  <si>
    <t>ENSG00000204802.3</t>
  </si>
  <si>
    <t>RP11-111F5.4</t>
  </si>
  <si>
    <t>PGOHUM00000250498</t>
  </si>
  <si>
    <t>ENSG00000204837.2</t>
  </si>
  <si>
    <t>RP11-204M4.2</t>
  </si>
  <si>
    <t>PGOHUM00000236072</t>
  </si>
  <si>
    <t>PGOHUM00000236490</t>
  </si>
  <si>
    <t>ENSG00000204860.4</t>
  </si>
  <si>
    <t>FAM201A</t>
  </si>
  <si>
    <t>AF321125.1-4</t>
  </si>
  <si>
    <t>AC074391.1</t>
  </si>
  <si>
    <t>ENSG00000204929.6</t>
  </si>
  <si>
    <t>PGOHUM00000240075</t>
  </si>
  <si>
    <t>ENSG00000205266.5</t>
  </si>
  <si>
    <t>AL353997.3</t>
  </si>
  <si>
    <t>PGOHUM00000237254</t>
  </si>
  <si>
    <t>LINC00661</t>
  </si>
  <si>
    <t>ENSG00000205396.6</t>
  </si>
  <si>
    <t>AK024458.1-139</t>
  </si>
  <si>
    <t>NM_001102575.1-15</t>
  </si>
  <si>
    <t>ENSG00000205488.4</t>
  </si>
  <si>
    <t>CALML3-AS1</t>
  </si>
  <si>
    <t>NM_005184.2-12</t>
  </si>
  <si>
    <t>ENSG00000205611.3</t>
  </si>
  <si>
    <t>RP4-610C12.4</t>
  </si>
  <si>
    <t>PGOHUM00000247499</t>
  </si>
  <si>
    <t>ENSG00000205628.2</t>
  </si>
  <si>
    <t>GS1-179L18.1</t>
  </si>
  <si>
    <t>ENST00000604990.1</t>
  </si>
  <si>
    <t>ENSG00000205663.5</t>
  </si>
  <si>
    <t>RP11-706O15.5</t>
  </si>
  <si>
    <t>PGOHUM00000241171</t>
  </si>
  <si>
    <t>TPTE2P6</t>
  </si>
  <si>
    <t>ENSG00000205822.5</t>
  </si>
  <si>
    <t>ENST00000455130.1</t>
  </si>
  <si>
    <t>PGOHUM00000248538</t>
  </si>
  <si>
    <t>ENSG00000205861.7</t>
  </si>
  <si>
    <t>C1QTNF9B-AS1</t>
  </si>
  <si>
    <t>BX648740.1-55</t>
  </si>
  <si>
    <t>ENSG00000205866.2</t>
  </si>
  <si>
    <t>FAM99A</t>
  </si>
  <si>
    <t>ENST00000538190.1</t>
  </si>
  <si>
    <t>AP000525.9</t>
  </si>
  <si>
    <t>ENSG00000206195.5</t>
  </si>
  <si>
    <t>NR_015352.1-13</t>
  </si>
  <si>
    <t>PGOHUM00000246185</t>
  </si>
  <si>
    <t>ENSG00000206337.6</t>
  </si>
  <si>
    <t>HCP5</t>
  </si>
  <si>
    <t>ENST00000440087.1</t>
  </si>
  <si>
    <t>ENSG00000206417.4</t>
  </si>
  <si>
    <t>H1FX-AS1</t>
  </si>
  <si>
    <t>PGOHUM00000237765</t>
  </si>
  <si>
    <t>ENSG00000206573.4</t>
  </si>
  <si>
    <t>SETD5-AS1</t>
  </si>
  <si>
    <t>NM_002629.2-16</t>
  </si>
  <si>
    <t>KB-1572G7.3</t>
  </si>
  <si>
    <t>ENSG00000211683.2</t>
  </si>
  <si>
    <t>ENST00000425948.2</t>
  </si>
  <si>
    <t>ENSG00000213468.3</t>
  </si>
  <si>
    <t>RP11-453F18__B.1</t>
  </si>
  <si>
    <t>NM_138418.2-3</t>
  </si>
  <si>
    <t>ENSG00000213599.5</t>
  </si>
  <si>
    <t>SLX1A-SULT1A3</t>
  </si>
  <si>
    <t>PGOHUM00000250651</t>
  </si>
  <si>
    <t>ENSG00000213742.2</t>
  </si>
  <si>
    <t>ZNF337-AS1</t>
  </si>
  <si>
    <t>NM_025205.3-10</t>
  </si>
  <si>
    <t>PGOHUM00000250540</t>
  </si>
  <si>
    <t>ENSG00000213904.4</t>
  </si>
  <si>
    <t>LIPE-AS1</t>
  </si>
  <si>
    <t>ENST00000600255.1</t>
  </si>
  <si>
    <t>ENSG00000214043.3</t>
  </si>
  <si>
    <t>RP5-944M2.3</t>
  </si>
  <si>
    <t>NM_014077.2-6</t>
  </si>
  <si>
    <t>ENSG00000214432.5</t>
  </si>
  <si>
    <t>AC068831.10</t>
  </si>
  <si>
    <t>ENST00000556118.1</t>
  </si>
  <si>
    <t>ENSG00000214614.2</t>
  </si>
  <si>
    <t>RP11-989E6.3</t>
  </si>
  <si>
    <t>ENST00000431994.1</t>
  </si>
  <si>
    <t>AC005562.1</t>
  </si>
  <si>
    <t>ENSG00000214719.5</t>
  </si>
  <si>
    <t>PGOHUM00000237346</t>
  </si>
  <si>
    <t>PGOHUM00000237348</t>
  </si>
  <si>
    <t>PGOHUM00000237349</t>
  </si>
  <si>
    <t>ENSG00000214837.4</t>
  </si>
  <si>
    <t>RP11-261C10.3</t>
  </si>
  <si>
    <t>PGOHUM00000244520</t>
  </si>
  <si>
    <t>HLA-F-AS1</t>
  </si>
  <si>
    <t>ENSG00000214922.3</t>
  </si>
  <si>
    <t>ENST00000510438.1</t>
  </si>
  <si>
    <t>PGOHUM00000243126</t>
  </si>
  <si>
    <t>ENSG00000215039.2</t>
  </si>
  <si>
    <t>CD27-AS1</t>
  </si>
  <si>
    <t>BC051006.1-5</t>
  </si>
  <si>
    <t>ENSG00000215117.5</t>
  </si>
  <si>
    <t>LINC00588</t>
  </si>
  <si>
    <t>PGOHUM00000249681</t>
  </si>
  <si>
    <t>ENSG00000215241.3</t>
  </si>
  <si>
    <t>RP11-266K4.9</t>
  </si>
  <si>
    <t>PGOHUM00000239647</t>
  </si>
  <si>
    <t>ENSG00000215304.3</t>
  </si>
  <si>
    <t>RP13-395E19.3</t>
  </si>
  <si>
    <t>ENST00000565174.1</t>
  </si>
  <si>
    <t>PGOHUM00000251176</t>
  </si>
  <si>
    <t>FAM66B</t>
  </si>
  <si>
    <t>ENSG00000215374.4</t>
  </si>
  <si>
    <t>PGOHUM00000249212</t>
  </si>
  <si>
    <t>ENSG00000215394.4</t>
  </si>
  <si>
    <t>BMS1P18</t>
  </si>
  <si>
    <t>PGOHUM00000247717</t>
  </si>
  <si>
    <t>ENSG00000215498.4</t>
  </si>
  <si>
    <t>FAM230B</t>
  </si>
  <si>
    <t>PGOHUM00000246422</t>
  </si>
  <si>
    <t>ENSG00000215765.3</t>
  </si>
  <si>
    <t>CTB-61M7.1</t>
  </si>
  <si>
    <t>ENST00000580853.1</t>
  </si>
  <si>
    <t>ENSG00000215769.4</t>
  </si>
  <si>
    <t>hsa-mir-6080</t>
  </si>
  <si>
    <t>ENST00000579209.1</t>
  </si>
  <si>
    <t>ENST00000583145.1</t>
  </si>
  <si>
    <t>ENSG00000215859.4</t>
  </si>
  <si>
    <t>RP6-74O6.2</t>
  </si>
  <si>
    <t>PGOHUM00000244223</t>
  </si>
  <si>
    <t>ENSG00000215863.2</t>
  </si>
  <si>
    <t>LINC01138</t>
  </si>
  <si>
    <t>PGOHUM00000251083</t>
  </si>
  <si>
    <t>ENSG00000215869.3</t>
  </si>
  <si>
    <t>RP11-364B6.1</t>
  </si>
  <si>
    <t>ENST00000401022.2</t>
  </si>
  <si>
    <t>RP11-244K5.6</t>
  </si>
  <si>
    <t>ENSG00000216621.3</t>
  </si>
  <si>
    <t>PGOHUM00000243816</t>
  </si>
  <si>
    <t>LY86-AS1</t>
  </si>
  <si>
    <t>ENSG00000216863.4</t>
  </si>
  <si>
    <t>PGOHUM00000243051</t>
  </si>
  <si>
    <t>RP11-248G5.8</t>
  </si>
  <si>
    <t>ENSG00000217576.6</t>
  </si>
  <si>
    <t>ENST00000423686.1</t>
  </si>
  <si>
    <t>PGOHUM00000248403</t>
  </si>
  <si>
    <t>PGOHUM00000248404</t>
  </si>
  <si>
    <t>PGOHUM00000249945</t>
  </si>
  <si>
    <t>ENSG00000218109.3</t>
  </si>
  <si>
    <t>KIRREL3-AS3</t>
  </si>
  <si>
    <t>ENST00000404882.2</t>
  </si>
  <si>
    <t>ENSG00000218510.3</t>
  </si>
  <si>
    <t>LINC00339</t>
  </si>
  <si>
    <t>PGOHUM00000244634</t>
  </si>
  <si>
    <t>ENSG00000219665.4</t>
  </si>
  <si>
    <t>CTD-2006C1.2</t>
  </si>
  <si>
    <t>PGOHUM00000234506</t>
  </si>
  <si>
    <t>ENSG00000221857.3</t>
  </si>
  <si>
    <t>CTD-2527I21.4</t>
  </si>
  <si>
    <t>ENST00000366225.2</t>
  </si>
  <si>
    <t>ENSG00000223396.2</t>
  </si>
  <si>
    <t>RPS10P7</t>
  </si>
  <si>
    <t>ENST00000482594.2</t>
  </si>
  <si>
    <t>ENSG00000223440.1</t>
  </si>
  <si>
    <t>RP11-555J4.4</t>
  </si>
  <si>
    <t>X07024.1-1</t>
  </si>
  <si>
    <t>ENSG00000223482.3</t>
  </si>
  <si>
    <t>NUTM2A-AS1</t>
  </si>
  <si>
    <t>NR_029407.1-2</t>
  </si>
  <si>
    <t>ENSG00000223522.1</t>
  </si>
  <si>
    <t>AC093690.1</t>
  </si>
  <si>
    <t>PGOHUM00000240609</t>
  </si>
  <si>
    <t>ENSG00000223579.2</t>
  </si>
  <si>
    <t>AC011718.2</t>
  </si>
  <si>
    <t>PGOHUM00000246239</t>
  </si>
  <si>
    <t>ENSG00000223659.1</t>
  </si>
  <si>
    <t>RP5-857K21.5</t>
  </si>
  <si>
    <t>PGOHUM00000244563</t>
  </si>
  <si>
    <t>ENSG00000223774.1</t>
  </si>
  <si>
    <t>RP11-307B6.3</t>
  </si>
  <si>
    <t>HQ448074.1-2</t>
  </si>
  <si>
    <t>ENSG00000223804.1</t>
  </si>
  <si>
    <t>RP6-206I17.1</t>
  </si>
  <si>
    <t>PGOHUM00000251074</t>
  </si>
  <si>
    <t>ENSG00000223809.1</t>
  </si>
  <si>
    <t>RP11-85L21.6</t>
  </si>
  <si>
    <t>ENST00000536362.1</t>
  </si>
  <si>
    <t>ENSG00000223839.3</t>
  </si>
  <si>
    <t>FAM95B1</t>
  </si>
  <si>
    <t>PGOHUM00000236504</t>
  </si>
  <si>
    <t>PGOHUM00000236505</t>
  </si>
  <si>
    <t>ENSG00000224063.1</t>
  </si>
  <si>
    <t>AC007319.1</t>
  </si>
  <si>
    <t>PGOHUM00000240456</t>
  </si>
  <si>
    <t>ENSG00000224074.3</t>
  </si>
  <si>
    <t>LINC00691</t>
  </si>
  <si>
    <t>NM_001037738.2-33</t>
  </si>
  <si>
    <t>ENSG00000224107.1</t>
  </si>
  <si>
    <t>LINC00633</t>
  </si>
  <si>
    <t>ENST00000536712.1</t>
  </si>
  <si>
    <t>ENSG00000224113.2</t>
  </si>
  <si>
    <t>RP5-837J1.2</t>
  </si>
  <si>
    <t>NM_021227.3-6</t>
  </si>
  <si>
    <t>ENSG00000224209.2</t>
  </si>
  <si>
    <t>LINC00466</t>
  </si>
  <si>
    <t>PGOHUM00000244743</t>
  </si>
  <si>
    <t>LINC00422</t>
  </si>
  <si>
    <t>ENSG00000224429.2</t>
  </si>
  <si>
    <t>ENST00000412105.1</t>
  </si>
  <si>
    <t>ENSG00000224536.1</t>
  </si>
  <si>
    <t>RP11-134G8.7</t>
  </si>
  <si>
    <t>ENSG00000224582.1</t>
  </si>
  <si>
    <t>LINC01015</t>
  </si>
  <si>
    <t>PGOHUM00000250202</t>
  </si>
  <si>
    <t>PTCHD3P1</t>
  </si>
  <si>
    <t>ENSG00000224597.4</t>
  </si>
  <si>
    <t>PGOHUM00000238383</t>
  </si>
  <si>
    <t>ENSG00000224698.1</t>
  </si>
  <si>
    <t>RP11-131J3.1</t>
  </si>
  <si>
    <t>PGOHUM00000244135</t>
  </si>
  <si>
    <t>ENSG00000224743.2</t>
  </si>
  <si>
    <t>TEX26-AS1</t>
  </si>
  <si>
    <t>NM_000989.3-7</t>
  </si>
  <si>
    <t>ENSG00000224761.2</t>
  </si>
  <si>
    <t>RP11-508N22.8</t>
  </si>
  <si>
    <t>PGOHUM00000238732</t>
  </si>
  <si>
    <t>ENSG00000224790.1</t>
  </si>
  <si>
    <t>AP000704.5</t>
  </si>
  <si>
    <t>AK097309.1-572</t>
  </si>
  <si>
    <t>ENSG00000224905.2</t>
  </si>
  <si>
    <t>AP001347.6</t>
  </si>
  <si>
    <t>NM_015701.4-2</t>
  </si>
  <si>
    <t>ENSG00000224914.2</t>
  </si>
  <si>
    <t>LINC00863</t>
  </si>
  <si>
    <t>ENSG00000224919.1</t>
  </si>
  <si>
    <t>RP11-144G6.4</t>
  </si>
  <si>
    <t>NM_001037131.2-4</t>
  </si>
  <si>
    <t>ENSG00000224989.2</t>
  </si>
  <si>
    <t>FAM41AY1</t>
  </si>
  <si>
    <t>PGOHUM00000233970</t>
  </si>
  <si>
    <t>ENSG00000225057.2</t>
  </si>
  <si>
    <t>AC096574.4</t>
  </si>
  <si>
    <t>PGOHUM00000241150</t>
  </si>
  <si>
    <t>ENSG00000225180.2</t>
  </si>
  <si>
    <t>AATK-AS1</t>
  </si>
  <si>
    <t>NM_001243733.1-3</t>
  </si>
  <si>
    <t>ENSG00000225210.5</t>
  </si>
  <si>
    <t>AL589743.1</t>
  </si>
  <si>
    <t>ENST00000550588.3</t>
  </si>
  <si>
    <t>NR_015352.1-5</t>
  </si>
  <si>
    <t>PGOHUM00000248012</t>
  </si>
  <si>
    <t>ZNRF2P2</t>
  </si>
  <si>
    <t>ENSG00000225264.2</t>
  </si>
  <si>
    <t>ENST00000454624.1</t>
  </si>
  <si>
    <t>ENSG00000225278.3</t>
  </si>
  <si>
    <t>RP11-782C8.5</t>
  </si>
  <si>
    <t>PGOHUM00000244187</t>
  </si>
  <si>
    <t>RFPL1S</t>
  </si>
  <si>
    <t>ENSG00000225465.5</t>
  </si>
  <si>
    <t>PGOHUM00000246558</t>
  </si>
  <si>
    <t>ENSG00000225470.2</t>
  </si>
  <si>
    <t>JPX</t>
  </si>
  <si>
    <t>ENST00000413508.1</t>
  </si>
  <si>
    <t>ENSG00000225484.2</t>
  </si>
  <si>
    <t>RP11-773D16.1</t>
  </si>
  <si>
    <t>NR_029408.1-1</t>
  </si>
  <si>
    <t>ENSG00000225489.2</t>
  </si>
  <si>
    <t>RP11-390F4.3</t>
  </si>
  <si>
    <t>NM_001039802.1-148</t>
  </si>
  <si>
    <t>ENSG00000225560.2</t>
  </si>
  <si>
    <t>FAM197Y8</t>
  </si>
  <si>
    <t>PGOHUM00000249963</t>
  </si>
  <si>
    <t>XXbac-BPG308K3.6</t>
  </si>
  <si>
    <t>ENSG00000225595.1</t>
  </si>
  <si>
    <t>ENST00000396818.2</t>
  </si>
  <si>
    <t>ENSG00000225725.4</t>
  </si>
  <si>
    <t>FAM66E</t>
  </si>
  <si>
    <t>PGOHUM00000249221</t>
  </si>
  <si>
    <t>ENSG00000225794.1</t>
  </si>
  <si>
    <t>AC073321.4</t>
  </si>
  <si>
    <t>PGOHUM00000250449</t>
  </si>
  <si>
    <t>ENSG00000225868.2</t>
  </si>
  <si>
    <t>AC016582.2</t>
  </si>
  <si>
    <t>PGOHUM00000234308</t>
  </si>
  <si>
    <t>ENSG00000226007.2</t>
  </si>
  <si>
    <t>RP11-211N8.2</t>
  </si>
  <si>
    <t>ENST00000473402.1</t>
  </si>
  <si>
    <t>ENSG00000226091.3</t>
  </si>
  <si>
    <t>LINC00937</t>
  </si>
  <si>
    <t>NR_047662.2-155</t>
  </si>
  <si>
    <t>RP11-50E11.3</t>
  </si>
  <si>
    <t>ENSG00000226200.1</t>
  </si>
  <si>
    <t>ENST00000437111.1</t>
  </si>
  <si>
    <t>ENSG00000226362.2</t>
  </si>
  <si>
    <t>FAM41AY2</t>
  </si>
  <si>
    <t>PGOHUM00000233772</t>
  </si>
  <si>
    <t>ENSG00000226562.2</t>
  </si>
  <si>
    <t>CYP4F26P</t>
  </si>
  <si>
    <t>PGOHUM00000236436</t>
  </si>
  <si>
    <t>PGOHUM00000236437</t>
  </si>
  <si>
    <t>ENSG00000226587.1</t>
  </si>
  <si>
    <t>RP5-905H7.9</t>
  </si>
  <si>
    <t>PGOHUM00000233317</t>
  </si>
  <si>
    <t>ENSG00000226637.1</t>
  </si>
  <si>
    <t>RP6-206I17.3</t>
  </si>
  <si>
    <t>PGOHUM00000244909</t>
  </si>
  <si>
    <t>ENSG00000226648.1</t>
  </si>
  <si>
    <t>RP1-1J6.2</t>
  </si>
  <si>
    <t>NM_001100913.2-44</t>
  </si>
  <si>
    <t>ENSG00000226711.2</t>
  </si>
  <si>
    <t>FAM66C</t>
  </si>
  <si>
    <t>PGOHUM00000239315</t>
  </si>
  <si>
    <t>ENSG00000226872.1</t>
  </si>
  <si>
    <t>AC002472.11</t>
  </si>
  <si>
    <t>NM_001008539.3-4</t>
  </si>
  <si>
    <t>ENSG00000227005.1</t>
  </si>
  <si>
    <t>AC011718.3</t>
  </si>
  <si>
    <t>ENSG00000227189.2</t>
  </si>
  <si>
    <t>AC092535.3</t>
  </si>
  <si>
    <t>ENST00000479478.1</t>
  </si>
  <si>
    <t>ENSG00000227305.1</t>
  </si>
  <si>
    <t>RP11-340I6.3</t>
  </si>
  <si>
    <t>ENST00000442493.1</t>
  </si>
  <si>
    <t>ENSG00000227355.1</t>
  </si>
  <si>
    <t>RP11-162D16.2</t>
  </si>
  <si>
    <t>ENST00000488429.1</t>
  </si>
  <si>
    <t>ENSG00000227392.1</t>
  </si>
  <si>
    <t>HPN-AS1</t>
  </si>
  <si>
    <t>E11292.1-4</t>
  </si>
  <si>
    <t>PGOHUM00000234670</t>
  </si>
  <si>
    <t>MIR1302-9</t>
  </si>
  <si>
    <t>ENSG00000227518.1</t>
  </si>
  <si>
    <t>ENST00000442898.2</t>
  </si>
  <si>
    <t>RP4-565E6.1</t>
  </si>
  <si>
    <t>ENSG00000227733.3</t>
  </si>
  <si>
    <t>PGOHUM00000244957</t>
  </si>
  <si>
    <t>ENSG00000227953.2</t>
  </si>
  <si>
    <t>RP11-439E19.3</t>
  </si>
  <si>
    <t>ENST00000504864.2</t>
  </si>
  <si>
    <t>ENSG00000228010.1</t>
  </si>
  <si>
    <t>AC073343.13</t>
  </si>
  <si>
    <t>PGOHUM00000233110</t>
  </si>
  <si>
    <t>ENSG00000228223.1</t>
  </si>
  <si>
    <t>HCG11</t>
  </si>
  <si>
    <t>NR_027451.1-235</t>
  </si>
  <si>
    <t>ENSG00000228327.2</t>
  </si>
  <si>
    <t>RP11-206L10.2</t>
  </si>
  <si>
    <t>PGOHUM00000243872</t>
  </si>
  <si>
    <t>PGOHUM00000243873</t>
  </si>
  <si>
    <t>RP11-85L21.4</t>
  </si>
  <si>
    <t>ENSG00000228372.2</t>
  </si>
  <si>
    <t>ENSG00000228383.2</t>
  </si>
  <si>
    <t>FAM197Y7</t>
  </si>
  <si>
    <t>PGOHUM00000249964</t>
  </si>
  <si>
    <t>ENSG00000228404.1</t>
  </si>
  <si>
    <t>AP001468.58</t>
  </si>
  <si>
    <t>NM_004891.3-2</t>
  </si>
  <si>
    <t>ENSG00000228421.2</t>
  </si>
  <si>
    <t>AC005013.5</t>
  </si>
  <si>
    <t>ENSG00000228434.1</t>
  </si>
  <si>
    <t>AC004951.6</t>
  </si>
  <si>
    <t>NM_001100876.1-586</t>
  </si>
  <si>
    <t>ENSG00000228463.4</t>
  </si>
  <si>
    <t>AP006222.2</t>
  </si>
  <si>
    <t>AK021903.1-3</t>
  </si>
  <si>
    <t>ENSG00000228563.1</t>
  </si>
  <si>
    <t>AL133247.2</t>
  </si>
  <si>
    <t>ENSG00000228620.1</t>
  </si>
  <si>
    <t>RP3-434P1.6</t>
  </si>
  <si>
    <t>DQ892363.2-14</t>
  </si>
  <si>
    <t>ENSG00000228623.2</t>
  </si>
  <si>
    <t>ZNF883</t>
  </si>
  <si>
    <t>PGOHUM00000236311</t>
  </si>
  <si>
    <t>ENSG00000228682.2</t>
  </si>
  <si>
    <t>RP11-439L8.3</t>
  </si>
  <si>
    <t>PGOHUM00000244657</t>
  </si>
  <si>
    <t>LINC01128</t>
  </si>
  <si>
    <t>ENSG00000228794.3</t>
  </si>
  <si>
    <t>PGOHUM00000256872</t>
  </si>
  <si>
    <t>ENSG00000228830.1</t>
  </si>
  <si>
    <t>RP4-781K5.2</t>
  </si>
  <si>
    <t>AB058768.1-1</t>
  </si>
  <si>
    <t>ENSG00000228980.3</t>
  </si>
  <si>
    <t>RP11-702L6.4</t>
  </si>
  <si>
    <t>PGOHUM00000250252</t>
  </si>
  <si>
    <t>ENSG00000229021.2</t>
  </si>
  <si>
    <t>NBPF18P</t>
  </si>
  <si>
    <t>PGOHUM00000245002</t>
  </si>
  <si>
    <t>RP1-20N2.6</t>
  </si>
  <si>
    <t>ENSG00000229036.2</t>
  </si>
  <si>
    <t>ENST00000406025.2</t>
  </si>
  <si>
    <t>ENSG00000229084.2</t>
  </si>
  <si>
    <t>LINC00226</t>
  </si>
  <si>
    <t>NM_199330.2-1</t>
  </si>
  <si>
    <t>RP11-38L15.2</t>
  </si>
  <si>
    <t>ENSG00000229227.3</t>
  </si>
  <si>
    <t>ENST00000497389.2</t>
  </si>
  <si>
    <t>ENSG00000229481.1</t>
  </si>
  <si>
    <t>CTD-2554C21.3</t>
  </si>
  <si>
    <t>ENSG00000229613.1</t>
  </si>
  <si>
    <t>RP11-555F9.2</t>
  </si>
  <si>
    <t>BC038803.1-15</t>
  </si>
  <si>
    <t>ENSG00000229702.1</t>
  </si>
  <si>
    <t>RP1-274L7.1</t>
  </si>
  <si>
    <t>ENST00000408950.3</t>
  </si>
  <si>
    <t>ENSG00000229746.1</t>
  </si>
  <si>
    <t>FAM74A4</t>
  </si>
  <si>
    <t>PGOHUM00000236148</t>
  </si>
  <si>
    <t>ENSG00000229775.2</t>
  </si>
  <si>
    <t>RP11-298H24.1</t>
  </si>
  <si>
    <t>NM_021116.2-1</t>
  </si>
  <si>
    <t>ENSG00000229839.2</t>
  </si>
  <si>
    <t>AC018462.2</t>
  </si>
  <si>
    <t>ENST00000442699.1</t>
  </si>
  <si>
    <t>ENSG00000229852.2</t>
  </si>
  <si>
    <t>RP11-398K22.12</t>
  </si>
  <si>
    <t>NM_002295.4-63</t>
  </si>
  <si>
    <t>ENSG00000229881.1</t>
  </si>
  <si>
    <t>RP11-321E8.4</t>
  </si>
  <si>
    <t>PGOHUM00000232820</t>
  </si>
  <si>
    <t>ENSG00000229969.1</t>
  </si>
  <si>
    <t>RP11-96C23.10</t>
  </si>
  <si>
    <t>RP5-857K21.4</t>
  </si>
  <si>
    <t>ENSG00000230021.2</t>
  </si>
  <si>
    <t>ENST00000590817.1</t>
  </si>
  <si>
    <t>NM_015125.3-3</t>
  </si>
  <si>
    <t>ENSG00000230066.1</t>
  </si>
  <si>
    <t>FAM197Y3</t>
  </si>
  <si>
    <t>PGOHUM00000233709</t>
  </si>
  <si>
    <t>ENSG00000230368.2</t>
  </si>
  <si>
    <t>FAM41C</t>
  </si>
  <si>
    <t>NM_080386.3-1</t>
  </si>
  <si>
    <t>PGOHUM00000243875</t>
  </si>
  <si>
    <t>ENSG00000230408.3</t>
  </si>
  <si>
    <t>AC007163.6</t>
  </si>
  <si>
    <t>ENST00000487742.1</t>
  </si>
  <si>
    <t>ENSG00000230410.1</t>
  </si>
  <si>
    <t>XXbac-B33L19.6</t>
  </si>
  <si>
    <t>RP11-420G6.4</t>
  </si>
  <si>
    <t>ENSG00000230438.4</t>
  </si>
  <si>
    <t>PGOHUM00000243041</t>
  </si>
  <si>
    <t>ENSG00000230513.1</t>
  </si>
  <si>
    <t>THAP7-AS1</t>
  </si>
  <si>
    <t>PGOHUM00000246251</t>
  </si>
  <si>
    <t>ENSG00000230590.3</t>
  </si>
  <si>
    <t>FTX</t>
  </si>
  <si>
    <t>NM_001012321.1-91</t>
  </si>
  <si>
    <t>RP5-1198O20.4</t>
  </si>
  <si>
    <t>ENSG00000230615.1</t>
  </si>
  <si>
    <t>NM_001256282.1-1</t>
  </si>
  <si>
    <t>LINC01001</t>
  </si>
  <si>
    <t>ENSG00000230724.4</t>
  </si>
  <si>
    <t>PGOHUM00000242107</t>
  </si>
  <si>
    <t>PGOHUM00000242108</t>
  </si>
  <si>
    <t>ENSG00000230736.2</t>
  </si>
  <si>
    <t>RP1-149A16.3</t>
  </si>
  <si>
    <t>ENST00000430579.1</t>
  </si>
  <si>
    <t>ENSG00000230798.1</t>
  </si>
  <si>
    <t>RP4-792G4.2</t>
  </si>
  <si>
    <t>NM_001195127.1-4</t>
  </si>
  <si>
    <t>ENSG00000230846.1</t>
  </si>
  <si>
    <t>RP11-383M4.2</t>
  </si>
  <si>
    <t>ENST00000419782.2</t>
  </si>
  <si>
    <t>ENSG00000230850.3</t>
  </si>
  <si>
    <t>RP11-782C8.1</t>
  </si>
  <si>
    <t>PGOHUM00000244182</t>
  </si>
  <si>
    <t>ENSG00000230857.2</t>
  </si>
  <si>
    <t>RP11-318K12.2</t>
  </si>
  <si>
    <t>ENST00000414366.1</t>
  </si>
  <si>
    <t>ENSG00000231216.1</t>
  </si>
  <si>
    <t>GS1-600G8.3</t>
  </si>
  <si>
    <t>NR_028459.1-1236</t>
  </si>
  <si>
    <t>ENSG00000231305.3</t>
  </si>
  <si>
    <t>RP11-723O4.2</t>
  </si>
  <si>
    <t>PGOHUM00000250254</t>
  </si>
  <si>
    <t>ENSG00000231365.1</t>
  </si>
  <si>
    <t>RP11-418J17.1</t>
  </si>
  <si>
    <t>AK298562.1-42</t>
  </si>
  <si>
    <t>ENSG00000231391.1</t>
  </si>
  <si>
    <t>RP11-95K23.3</t>
  </si>
  <si>
    <t>NM_000317.2-7</t>
  </si>
  <si>
    <t>ENSG00000231551.2</t>
  </si>
  <si>
    <t>RP11-495P10.1</t>
  </si>
  <si>
    <t>PGOHUM00000251128</t>
  </si>
  <si>
    <t>DLEU2</t>
  </si>
  <si>
    <t>ENSG00000231607.3</t>
  </si>
  <si>
    <t>PGOHUM00000248398</t>
  </si>
  <si>
    <t>RP6-206I17.2</t>
  </si>
  <si>
    <t>ENSG00000231734.3</t>
  </si>
  <si>
    <t>PGOHUM00000251124</t>
  </si>
  <si>
    <t>ENSG00000231770.1</t>
  </si>
  <si>
    <t>TMEM44-AS1</t>
  </si>
  <si>
    <t>NM_001167865.1-11</t>
  </si>
  <si>
    <t>ENSG00000231951.1</t>
  </si>
  <si>
    <t>AC004837.4</t>
  </si>
  <si>
    <t>PGOHUM00000233193</t>
  </si>
  <si>
    <t>ENSG00000231955.1</t>
  </si>
  <si>
    <t>AC007383.4</t>
  </si>
  <si>
    <t>PGOHUM00000240498</t>
  </si>
  <si>
    <t>ENSG00000231976.3</t>
  </si>
  <si>
    <t>LINC00202-2</t>
  </si>
  <si>
    <t>PGOHUM00000238701</t>
  </si>
  <si>
    <t>ENSG00000232063.1</t>
  </si>
  <si>
    <t>RP11-307E17.8</t>
  </si>
  <si>
    <t>NM_017761.3-10</t>
  </si>
  <si>
    <t>RP11-353N4.8</t>
  </si>
  <si>
    <t>ENSG00000232151.4</t>
  </si>
  <si>
    <t>ENST00000452356.2</t>
  </si>
  <si>
    <t>PGOHUM00000251134</t>
  </si>
  <si>
    <t>PGOHUM00000251135</t>
  </si>
  <si>
    <t>PGOHUM00000256883</t>
  </si>
  <si>
    <t>RAP2C-AS1</t>
  </si>
  <si>
    <t>ENSG00000232160.1</t>
  </si>
  <si>
    <t>NM_001010935.1-25</t>
  </si>
  <si>
    <t>ENSG00000232224.1</t>
  </si>
  <si>
    <t>LINC00202-1</t>
  </si>
  <si>
    <t>PGOHUM00000238376</t>
  </si>
  <si>
    <t>ENSG00000232229.1</t>
  </si>
  <si>
    <t>LINC00865</t>
  </si>
  <si>
    <t>ENST00000605714.1</t>
  </si>
  <si>
    <t>XXyac-YX155B6.5</t>
  </si>
  <si>
    <t>ENSG00000232265.2</t>
  </si>
  <si>
    <t>PGOHUM00000244971</t>
  </si>
  <si>
    <t>ENSG00000232274.2</t>
  </si>
  <si>
    <t>RP11-782C8.2</t>
  </si>
  <si>
    <t>PGOHUM00000244184</t>
  </si>
  <si>
    <t>PGOHUM00000251073</t>
  </si>
  <si>
    <t>ENSG00000232527.3</t>
  </si>
  <si>
    <t>RP11-14N7.2</t>
  </si>
  <si>
    <t>PGOHUM00000244983</t>
  </si>
  <si>
    <t>ENSG00000232593.2</t>
  </si>
  <si>
    <t>LINC01155</t>
  </si>
  <si>
    <t>NM_016188.4-60</t>
  </si>
  <si>
    <t>ENSG00000232611.1</t>
  </si>
  <si>
    <t>RP11-1114A5.4</t>
  </si>
  <si>
    <t>NM_001159601.1-12</t>
  </si>
  <si>
    <t>ENSG00000232633.3</t>
  </si>
  <si>
    <t>CTD-2201G3.1</t>
  </si>
  <si>
    <t>NM_001199867.1-38</t>
  </si>
  <si>
    <t>ENSG00000232694.2</t>
  </si>
  <si>
    <t>XX-CR54.3</t>
  </si>
  <si>
    <t>PGOHUM00000244547</t>
  </si>
  <si>
    <t>ENSG00000232719.1</t>
  </si>
  <si>
    <t>RP11-13J8.1</t>
  </si>
  <si>
    <t>NM_001035006.2-41</t>
  </si>
  <si>
    <t>ENSG00000232931.1</t>
  </si>
  <si>
    <t>LINC00342</t>
  </si>
  <si>
    <t>PGOHUM00000240212</t>
  </si>
  <si>
    <t>ENSG00000233002.2</t>
  </si>
  <si>
    <t>AC005324.6</t>
  </si>
  <si>
    <t>AK128109.1-430</t>
  </si>
  <si>
    <t>ENSG00000233013.4</t>
  </si>
  <si>
    <t>FAM157B</t>
  </si>
  <si>
    <t>PGOHUM00000236797</t>
  </si>
  <si>
    <t>PGOHUM00000236798</t>
  </si>
  <si>
    <t>ENSG00000233073.1</t>
  </si>
  <si>
    <t>AC005009.2</t>
  </si>
  <si>
    <t>FJ588507.1-15</t>
  </si>
  <si>
    <t>RP11-344E13.3</t>
  </si>
  <si>
    <t>ENSG00000233098.3</t>
  </si>
  <si>
    <t>ENST00000435925.2</t>
  </si>
  <si>
    <t>ENST00000584971.1</t>
  </si>
  <si>
    <t>NM_002936.3-3</t>
  </si>
  <si>
    <t>PGOHUM00000236977</t>
  </si>
  <si>
    <t>ENSG00000233244.2</t>
  </si>
  <si>
    <t>CYP4F59P</t>
  </si>
  <si>
    <t>PGOHUM00000236081</t>
  </si>
  <si>
    <t>PGOHUM00000236082</t>
  </si>
  <si>
    <t>ENSG00000233368.2</t>
  </si>
  <si>
    <t>RP11-277L2.3</t>
  </si>
  <si>
    <t>ENSG00000233408.1</t>
  </si>
  <si>
    <t>LA16c-23H5.4</t>
  </si>
  <si>
    <t>ENST00000412729.1</t>
  </si>
  <si>
    <t>RP3-462D8.2</t>
  </si>
  <si>
    <t>ENSG00000233577.1</t>
  </si>
  <si>
    <t>PGOHUM00000246547</t>
  </si>
  <si>
    <t>ENSG00000233757.2</t>
  </si>
  <si>
    <t>AC092835.2</t>
  </si>
  <si>
    <t>PGOHUM00000240786</t>
  </si>
  <si>
    <t>ENSG00000233895.1</t>
  </si>
  <si>
    <t>RP1-122P22.2</t>
  </si>
  <si>
    <t>PGOHUM00000247604</t>
  </si>
  <si>
    <t>ENSG00000233988.1</t>
  </si>
  <si>
    <t>ADAM6</t>
  </si>
  <si>
    <t>PGOHUM00000247914</t>
  </si>
  <si>
    <t>ENSG00000234050.1</t>
  </si>
  <si>
    <t>LL0XNC01-237H1.3</t>
  </si>
  <si>
    <t>NM_006822.2-20</t>
  </si>
  <si>
    <t>ENSG00000234062.3</t>
  </si>
  <si>
    <t>RP11-308D16.4</t>
  </si>
  <si>
    <t>PGOHUM00000242042</t>
  </si>
  <si>
    <t>ENSG00000234277.2</t>
  </si>
  <si>
    <t>CTD-2090I13.1</t>
  </si>
  <si>
    <t>PGOHUM00000245228</t>
  </si>
  <si>
    <t>AC012146.7</t>
  </si>
  <si>
    <t>ENSG00000234327.2</t>
  </si>
  <si>
    <t>PGOHUM00000236908</t>
  </si>
  <si>
    <t>hsa-mir-490</t>
  </si>
  <si>
    <t>ENSG00000234352.4</t>
  </si>
  <si>
    <t>NR_073022.1-17</t>
  </si>
  <si>
    <t>ENSG00000234405.1</t>
  </si>
  <si>
    <t>LL0XNC01-250H12.3</t>
  </si>
  <si>
    <t>NM_006822.2-21</t>
  </si>
  <si>
    <t>ENSG00000234407.3</t>
  </si>
  <si>
    <t>FAM74A6</t>
  </si>
  <si>
    <t>PGOHUM00000236485</t>
  </si>
  <si>
    <t>ENSG00000234449.2</t>
  </si>
  <si>
    <t>RP11-706O15.3</t>
  </si>
  <si>
    <t>PGOHUM00000250044</t>
  </si>
  <si>
    <t>PGOHUM00000250045</t>
  </si>
  <si>
    <t>ENSG00000234503.1</t>
  </si>
  <si>
    <t>KB-1592A4.14</t>
  </si>
  <si>
    <t>MAPKAPK5-AS1</t>
  </si>
  <si>
    <t>ENSG00000234608.2</t>
  </si>
  <si>
    <t>ENST00000507132.2</t>
  </si>
  <si>
    <t>RP11-262H14.3</t>
  </si>
  <si>
    <t>ENSG00000234665.3</t>
  </si>
  <si>
    <t>NM_001080467.2-18</t>
  </si>
  <si>
    <t>ENSG00000234773.2</t>
  </si>
  <si>
    <t>CTD-2666L21.1</t>
  </si>
  <si>
    <t>PGOHUM00000234165</t>
  </si>
  <si>
    <t>PGOHUM00000234511</t>
  </si>
  <si>
    <t>LINC00458</t>
  </si>
  <si>
    <t>ENSG00000234787.2</t>
  </si>
  <si>
    <t>NM_001171908.1-2</t>
  </si>
  <si>
    <t>RFTN1P1</t>
  </si>
  <si>
    <t>ENSG00000234795.4</t>
  </si>
  <si>
    <t>ENST00000455527.1</t>
  </si>
  <si>
    <t>ENSG00000234803.3</t>
  </si>
  <si>
    <t>FAM197Y2</t>
  </si>
  <si>
    <t>PGOHUM00000233710</t>
  </si>
  <si>
    <t>ENSG00000234859.1</t>
  </si>
  <si>
    <t>AC003958.2</t>
  </si>
  <si>
    <t>PGOHUM00000237073</t>
  </si>
  <si>
    <t>ENSG00000234864.1</t>
  </si>
  <si>
    <t>AL022344.5</t>
  </si>
  <si>
    <t>ENST00000412710.1</t>
  </si>
  <si>
    <t>ENSG00000234996.3</t>
  </si>
  <si>
    <t>RP11-480I12.7</t>
  </si>
  <si>
    <t>ENST00000438944.1</t>
  </si>
  <si>
    <t>ENSG00000235026.1</t>
  </si>
  <si>
    <t>DPP10-AS1</t>
  </si>
  <si>
    <t>NM_032364.5-351</t>
  </si>
  <si>
    <t>ENSG00000235283.2</t>
  </si>
  <si>
    <t>RP11-395E19.5</t>
  </si>
  <si>
    <t>PGOHUM00000236477</t>
  </si>
  <si>
    <t>ENSG00000235314.1</t>
  </si>
  <si>
    <t>LINC00957</t>
  </si>
  <si>
    <t>PGOHUM00000232673</t>
  </si>
  <si>
    <t>DNM1P51</t>
  </si>
  <si>
    <t>ENSG00000235370.3</t>
  </si>
  <si>
    <t>ENST00000558731.1</t>
  </si>
  <si>
    <t>PGOHUM00000246901</t>
  </si>
  <si>
    <t>LINC00623</t>
  </si>
  <si>
    <t>ENSG00000235398.3</t>
  </si>
  <si>
    <t>PGOHUM00000251076</t>
  </si>
  <si>
    <t>PGOHUM00000251078</t>
  </si>
  <si>
    <t>ENSG00000235407.1</t>
  </si>
  <si>
    <t>RP11-470L19.2</t>
  </si>
  <si>
    <t>ENST00000474680.1</t>
  </si>
  <si>
    <t>ENSG00000235453.3</t>
  </si>
  <si>
    <t>TOPORS-AS1</t>
  </si>
  <si>
    <t>PGOHUM00000236007</t>
  </si>
  <si>
    <t>ENSG00000235560.3</t>
  </si>
  <si>
    <t>AC002310.12</t>
  </si>
  <si>
    <t>BC036861.1-245</t>
  </si>
  <si>
    <t>RP11-324H6.5</t>
  </si>
  <si>
    <t>ENSG00000235618.2</t>
  </si>
  <si>
    <t>ENST00000417804.1</t>
  </si>
  <si>
    <t>NM_031452.3-4</t>
  </si>
  <si>
    <t>ENSG00000235733.2</t>
  </si>
  <si>
    <t>RP3-522P13.3</t>
  </si>
  <si>
    <t>ENST00000493462.2</t>
  </si>
  <si>
    <t>LINC00837</t>
  </si>
  <si>
    <t>ENSG00000235824.2</t>
  </si>
  <si>
    <t>BC046183.1-3</t>
  </si>
  <si>
    <t>ENSG00000235862.2</t>
  </si>
  <si>
    <t>RP11-338C15.5</t>
  </si>
  <si>
    <t>NM_130899.2-1</t>
  </si>
  <si>
    <t>ENSG00000235999.1</t>
  </si>
  <si>
    <t>RP11-403I13.8</t>
  </si>
  <si>
    <t>PGOHUM00000244989</t>
  </si>
  <si>
    <t>ENSG00000236065.2</t>
  </si>
  <si>
    <t>RP1-117O3.2</t>
  </si>
  <si>
    <t>NM_002952.3-2</t>
  </si>
  <si>
    <t>ENSG00000236358.1</t>
  </si>
  <si>
    <t>RP5-827C21.2</t>
  </si>
  <si>
    <t>PGOHUM00000244484</t>
  </si>
  <si>
    <t>ENSG00000236438.2</t>
  </si>
  <si>
    <t>FAM157A</t>
  </si>
  <si>
    <t>PGOHUM00000238323</t>
  </si>
  <si>
    <t>PGOHUM00000238324</t>
  </si>
  <si>
    <t>ENSG00000236528.1</t>
  </si>
  <si>
    <t>RP1-125I3.2</t>
  </si>
  <si>
    <t>NR_073610.1-1</t>
  </si>
  <si>
    <t>Z97634.3</t>
  </si>
  <si>
    <t>ENSG00000236829.4</t>
  </si>
  <si>
    <t>ENST00000435229.1</t>
  </si>
  <si>
    <t>CBR3-AS1</t>
  </si>
  <si>
    <t>ENSG00000236830.1</t>
  </si>
  <si>
    <t>ENST00000419943.1</t>
  </si>
  <si>
    <t>NM_015955.2-4</t>
  </si>
  <si>
    <t>ENSG00000236883.1</t>
  </si>
  <si>
    <t>AP001615.9</t>
  </si>
  <si>
    <t>AK098785.1-9</t>
  </si>
  <si>
    <t>ENSG00000236908.2</t>
  </si>
  <si>
    <t>RP5-1063M23.2</t>
  </si>
  <si>
    <t>PGOHUM00000239297</t>
  </si>
  <si>
    <t>ENSG00000236915.1</t>
  </si>
  <si>
    <t>RP4-651E10.4</t>
  </si>
  <si>
    <t>PGOHUM00000244780</t>
  </si>
  <si>
    <t>RP11-640M9.1</t>
  </si>
  <si>
    <t>ENSG00000236943.1</t>
  </si>
  <si>
    <t>PGOHUM00000251079</t>
  </si>
  <si>
    <t>PGOHUM00000251080</t>
  </si>
  <si>
    <t>RP4-669L17.10</t>
  </si>
  <si>
    <t>ENSG00000237094.6</t>
  </si>
  <si>
    <t>ENST00000432723.3</t>
  </si>
  <si>
    <t>NM_015125.3-2</t>
  </si>
  <si>
    <t>PGOHUM00000251104</t>
  </si>
  <si>
    <t>ENSG00000237125.4</t>
  </si>
  <si>
    <t>HAND2-AS1</t>
  </si>
  <si>
    <t>AB464287.1-10</t>
  </si>
  <si>
    <t>ENSG00000237128.1</t>
  </si>
  <si>
    <t>RP11-351M16.3</t>
  </si>
  <si>
    <t>PGOHUM00000251263</t>
  </si>
  <si>
    <t>ENSG00000237248.3</t>
  </si>
  <si>
    <t>LINC00987</t>
  </si>
  <si>
    <t>NM_001099285.1-7</t>
  </si>
  <si>
    <t>PGOHUM00000239326</t>
  </si>
  <si>
    <t>ENSG00000237250.3</t>
  </si>
  <si>
    <t>RP11-193H5.1</t>
  </si>
  <si>
    <t>PGOHUM00000245266</t>
  </si>
  <si>
    <t>ENSG00000237291.2</t>
  </si>
  <si>
    <t>RP11-782C8.4</t>
  </si>
  <si>
    <t>TTN-AS1</t>
  </si>
  <si>
    <t>ENSG00000237298.3</t>
  </si>
  <si>
    <t>PGOHUM00000240442</t>
  </si>
  <si>
    <t>CECR7</t>
  </si>
  <si>
    <t>ENSG00000237438.1</t>
  </si>
  <si>
    <t>PGOHUM00000246389</t>
  </si>
  <si>
    <t>ENSG00000237463.1</t>
  </si>
  <si>
    <t>RP11-280O1.2</t>
  </si>
  <si>
    <t>ENST00000443009.2</t>
  </si>
  <si>
    <t>ENSG00000237464.1</t>
  </si>
  <si>
    <t>RP3-461P17.9</t>
  </si>
  <si>
    <t>PGOHUM00000247663</t>
  </si>
  <si>
    <t>RP11-206L10.9</t>
  </si>
  <si>
    <t>ENSG00000237491.3</t>
  </si>
  <si>
    <t>ENSG00000237517.4</t>
  </si>
  <si>
    <t>DGCR5</t>
  </si>
  <si>
    <t>PGOHUM00000246401</t>
  </si>
  <si>
    <t>ENSG00000237579.2</t>
  </si>
  <si>
    <t>RP11-324L3.1</t>
  </si>
  <si>
    <t>ENST00000605515.1</t>
  </si>
  <si>
    <t>ENSG00000237587.2</t>
  </si>
  <si>
    <t>RP11-327I22.4</t>
  </si>
  <si>
    <t>NR_027995.1-89</t>
  </si>
  <si>
    <t>ENSG00000237685.1</t>
  </si>
  <si>
    <t>RP11-360O19.4</t>
  </si>
  <si>
    <t>ENST00000401900.1</t>
  </si>
  <si>
    <t>ENSG00000237802.2</t>
  </si>
  <si>
    <t>FAM197Y6</t>
  </si>
  <si>
    <t>PGOHUM00000233707</t>
  </si>
  <si>
    <t>ENSG00000238009.2</t>
  </si>
  <si>
    <t>RP11-34P13.7</t>
  </si>
  <si>
    <t>AK021903.1-1</t>
  </si>
  <si>
    <t>NM_015125.3-1</t>
  </si>
  <si>
    <t>ENSG00000238035.4</t>
  </si>
  <si>
    <t>AC138035.2</t>
  </si>
  <si>
    <t>BC092421.1-323</t>
  </si>
  <si>
    <t>PGOHUM00000251405</t>
  </si>
  <si>
    <t>ENSG00000238039.1</t>
  </si>
  <si>
    <t>AF011889.2</t>
  </si>
  <si>
    <t>ENST00000324799.4</t>
  </si>
  <si>
    <t>ENSG00000238122.1</t>
  </si>
  <si>
    <t>RP11-483I13.2</t>
  </si>
  <si>
    <t>ENST00000434803.1</t>
  </si>
  <si>
    <t>ENSG00000238142.1</t>
  </si>
  <si>
    <t>RP11-108M9.4</t>
  </si>
  <si>
    <t>ENST00000453917.1</t>
  </si>
  <si>
    <t>RP11-435B5.5</t>
  </si>
  <si>
    <t>ENSG00000238261.4</t>
  </si>
  <si>
    <t>PGOHUM00000244192</t>
  </si>
  <si>
    <t>PGOHUM00000244902</t>
  </si>
  <si>
    <t>PGOHUM00000251123</t>
  </si>
  <si>
    <t>ENSG00000238358.2</t>
  </si>
  <si>
    <t>RP5-1121E10.2</t>
  </si>
  <si>
    <t>ENST00000479881.1</t>
  </si>
  <si>
    <t>ENSG00000239219.2</t>
  </si>
  <si>
    <t>RP11-379K17.4</t>
  </si>
  <si>
    <t>NM_001159702.2-4</t>
  </si>
  <si>
    <t>GOLGA2P2Y</t>
  </si>
  <si>
    <t>ENSG00000239533.1</t>
  </si>
  <si>
    <t>ENST00000423852.1</t>
  </si>
  <si>
    <t>ENSG00000239589.1</t>
  </si>
  <si>
    <t>LINC00879</t>
  </si>
  <si>
    <t>NM_025222.3-491</t>
  </si>
  <si>
    <t>ENSG00000239828.2</t>
  </si>
  <si>
    <t>RP11-446H18.5</t>
  </si>
  <si>
    <t>NM_004077.2-5</t>
  </si>
  <si>
    <t>ENSG00000239945.1</t>
  </si>
  <si>
    <t>RP11-34P13.8</t>
  </si>
  <si>
    <t>ENSG00000240449.1</t>
  </si>
  <si>
    <t>RP4-584D14.5</t>
  </si>
  <si>
    <t>PGOHUM00000250978</t>
  </si>
  <si>
    <t>ENSG00000240453.1</t>
  </si>
  <si>
    <t>RP11-206L10.10</t>
  </si>
  <si>
    <t>ENSG00000240567.1</t>
  </si>
  <si>
    <t>RP11-3P17.4</t>
  </si>
  <si>
    <t>PGOHUM00000250310</t>
  </si>
  <si>
    <t>ENSG00000241125.1</t>
  </si>
  <si>
    <t>RP11-508N22.9</t>
  </si>
  <si>
    <t>ENSG00000241317.1</t>
  </si>
  <si>
    <t>RP11-342M3.1</t>
  </si>
  <si>
    <t>ENST00000446835.1</t>
  </si>
  <si>
    <t>IDS</t>
  </si>
  <si>
    <t>ENSG00000241489.2</t>
  </si>
  <si>
    <t>RP11-372E1.6</t>
  </si>
  <si>
    <t>ENSG00000241570.3</t>
  </si>
  <si>
    <t>NM_001272104.1-4</t>
  </si>
  <si>
    <t>ENSG00000241657.1</t>
  </si>
  <si>
    <t>TRBV11-2</t>
  </si>
  <si>
    <t>PGOHUM00000233035</t>
  </si>
  <si>
    <t>ENSG00000241860.2</t>
  </si>
  <si>
    <t>RP11-34P13.13</t>
  </si>
  <si>
    <t>PGOHUM00000243860</t>
  </si>
  <si>
    <t>ENSG00000241956.5</t>
  </si>
  <si>
    <t>CTC-340A15.2</t>
  </si>
  <si>
    <t>PGOHUM00000235447</t>
  </si>
  <si>
    <t>ENSG00000242042.1</t>
  </si>
  <si>
    <t>RP11-690C23.2</t>
  </si>
  <si>
    <t>ENST00000398739.2</t>
  </si>
  <si>
    <t>ENSG00000242082.1</t>
  </si>
  <si>
    <t>RP1-90G24.10</t>
  </si>
  <si>
    <t>ENST00000397477.2</t>
  </si>
  <si>
    <t>LINC00969</t>
  </si>
  <si>
    <t>ENSG00000242086.3</t>
  </si>
  <si>
    <t>AK125217.1-428</t>
  </si>
  <si>
    <t>PGOHUM00000250313</t>
  </si>
  <si>
    <t>RP11-464F9.1</t>
  </si>
  <si>
    <t>ENSG00000242288.5</t>
  </si>
  <si>
    <t>NM_001037131.2-12</t>
  </si>
  <si>
    <t>PGOHUM00000238533</t>
  </si>
  <si>
    <t>ENSG00000242375.1</t>
  </si>
  <si>
    <t>RP11-498P14.3</t>
  </si>
  <si>
    <t>ENST00000375210.2</t>
  </si>
  <si>
    <t>ENSG00000242516.1</t>
  </si>
  <si>
    <t>LINC00960</t>
  </si>
  <si>
    <t>PGOHUM00000238078</t>
  </si>
  <si>
    <t>RP11-435B5.3</t>
  </si>
  <si>
    <t>ENSG00000242569.2</t>
  </si>
  <si>
    <t>ENSG00000242753.1</t>
  </si>
  <si>
    <t>RP11-716O23.2</t>
  </si>
  <si>
    <t>NM_004705.2-18</t>
  </si>
  <si>
    <t>ENSG00000243004.1</t>
  </si>
  <si>
    <t>AC005062.2</t>
  </si>
  <si>
    <t>ENST00000396599.2</t>
  </si>
  <si>
    <t>LINC00359</t>
  </si>
  <si>
    <t>ENSG00000243300.1</t>
  </si>
  <si>
    <t>NM_003324.4-4</t>
  </si>
  <si>
    <t>RP11-445N18.7</t>
  </si>
  <si>
    <t>ENSG00000243349.1</t>
  </si>
  <si>
    <t>PGOHUM00000238761</t>
  </si>
  <si>
    <t>MIR1302-10</t>
  </si>
  <si>
    <t>ENSG00000243485.1</t>
  </si>
  <si>
    <t>ENST00000538476.1</t>
  </si>
  <si>
    <t>ENSG00000243701.1</t>
  </si>
  <si>
    <t>LINC00883</t>
  </si>
  <si>
    <t>ENSG00000243967.3</t>
  </si>
  <si>
    <t>NBPF5P</t>
  </si>
  <si>
    <t>PGOHUM00000251119</t>
  </si>
  <si>
    <t>ENSG00000244184.1</t>
  </si>
  <si>
    <t>RP11-314A20.2</t>
  </si>
  <si>
    <t>PGOHUM00000236906</t>
  </si>
  <si>
    <t>ENSG00000244306.5</t>
  </si>
  <si>
    <t>CTD-2314B22.3</t>
  </si>
  <si>
    <t>ENST00000548443.2</t>
  </si>
  <si>
    <t>ENST00000550323.1</t>
  </si>
  <si>
    <t>ENST00000550868.3</t>
  </si>
  <si>
    <t>NM_001128916.1-3</t>
  </si>
  <si>
    <t>NR_015352.1-6</t>
  </si>
  <si>
    <t>RP11-592B15.3</t>
  </si>
  <si>
    <t>ENSG00000244393.2</t>
  </si>
  <si>
    <t>ENST00000404618.2</t>
  </si>
  <si>
    <t>ENSG00000244479.2</t>
  </si>
  <si>
    <t>OR2A1-AS1</t>
  </si>
  <si>
    <t>ENST00000436257.1</t>
  </si>
  <si>
    <t>PGOHUM00000250917</t>
  </si>
  <si>
    <t>ENSG00000245571.2</t>
  </si>
  <si>
    <t>AP001258.4</t>
  </si>
  <si>
    <t>PGOHUM00000242308</t>
  </si>
  <si>
    <t>ENSG00000246174.3</t>
  </si>
  <si>
    <t>KCTD21-AS1</t>
  </si>
  <si>
    <t>NM_001099285.1-4</t>
  </si>
  <si>
    <t>ENSG00000246394.3</t>
  </si>
  <si>
    <t>RP11-386I8.6</t>
  </si>
  <si>
    <t>BC070181.1-5</t>
  </si>
  <si>
    <t>ENSG00000246877.1</t>
  </si>
  <si>
    <t>DNM1P35</t>
  </si>
  <si>
    <t>PGOHUM00000247179</t>
  </si>
  <si>
    <t>ENSG00000247151.2</t>
  </si>
  <si>
    <t>CSTF3-AS1</t>
  </si>
  <si>
    <t>ENST00000486188.1</t>
  </si>
  <si>
    <t>ENSG00000247199.3</t>
  </si>
  <si>
    <t>RP11-373N22.3</t>
  </si>
  <si>
    <t>ENST00000440731.4</t>
  </si>
  <si>
    <t>ENSG00000247240.3</t>
  </si>
  <si>
    <t>UBL7-AS1</t>
  </si>
  <si>
    <t>PGOHUM00000246851</t>
  </si>
  <si>
    <t>ENSG00000247363.2</t>
  </si>
  <si>
    <t>RP11-637A17.2</t>
  </si>
  <si>
    <t>NM_000971.3-19</t>
  </si>
  <si>
    <t>ENSG00000247950.2</t>
  </si>
  <si>
    <t>SEC24B-AS1</t>
  </si>
  <si>
    <t>NM_002139.3-6</t>
  </si>
  <si>
    <t>ENSG00000247993.2</t>
  </si>
  <si>
    <t>RP11-79P5.2</t>
  </si>
  <si>
    <t>ENST00000328926.2</t>
  </si>
  <si>
    <t>ENSG00000248049.2</t>
  </si>
  <si>
    <t>UBA6-AS1</t>
  </si>
  <si>
    <t>NM_001146261.2-3</t>
  </si>
  <si>
    <t>NR_075098.1-2</t>
  </si>
  <si>
    <t>ENSG00000248223.1</t>
  </si>
  <si>
    <t>CTD-2139B15.2</t>
  </si>
  <si>
    <t>PGOHUM00000235132</t>
  </si>
  <si>
    <t>ENSG00000248243.1</t>
  </si>
  <si>
    <t>RP11-93K22.13</t>
  </si>
  <si>
    <t>PGOHUM00000237772</t>
  </si>
  <si>
    <t>PGOHUM00000238182</t>
  </si>
  <si>
    <t>ENSG00000248529.1</t>
  </si>
  <si>
    <t>RP11-2O17.2</t>
  </si>
  <si>
    <t>NM_002156.4-18</t>
  </si>
  <si>
    <t>RP11-844P9.2</t>
  </si>
  <si>
    <t>ENSG00000248596.1</t>
  </si>
  <si>
    <t>PGOHUM00000235462</t>
  </si>
  <si>
    <t>PGOHUM00000251344</t>
  </si>
  <si>
    <t>CTD-2313N18.5</t>
  </si>
  <si>
    <t>ENSG00000248671.2</t>
  </si>
  <si>
    <t>ENST00000525656.1</t>
  </si>
  <si>
    <t>PGOHUM00000242357</t>
  </si>
  <si>
    <t>PGOHUM00000250408</t>
  </si>
  <si>
    <t>ENSG00000248698.1</t>
  </si>
  <si>
    <t>LINC01085</t>
  </si>
  <si>
    <t>ENST00000511195.1</t>
  </si>
  <si>
    <t>ENSG00000248717.1</t>
  </si>
  <si>
    <t>RP11-451H23.3</t>
  </si>
  <si>
    <t>NR_036494.1-9</t>
  </si>
  <si>
    <t>ENSG00000248809.1</t>
  </si>
  <si>
    <t>LINC01095</t>
  </si>
  <si>
    <t>NM_003683.5-4</t>
  </si>
  <si>
    <t>ENSG00000249430.1</t>
  </si>
  <si>
    <t>CTD-2231H16.1</t>
  </si>
  <si>
    <t>PGOHUM00000235495</t>
  </si>
  <si>
    <t>ENSG00000250057.1</t>
  </si>
  <si>
    <t>RP11-576N17.5</t>
  </si>
  <si>
    <t>ENST00000450559.3</t>
  </si>
  <si>
    <t>ENSG00000250286.1</t>
  </si>
  <si>
    <t>RP11-94C24.8</t>
  </si>
  <si>
    <t>NM_001130071.1-7</t>
  </si>
  <si>
    <t>ENSG00000250312.2</t>
  </si>
  <si>
    <t>ZNF718</t>
  </si>
  <si>
    <t>ENST00000414523.2</t>
  </si>
  <si>
    <t>PGOHUM00000250742</t>
  </si>
  <si>
    <t>PGOHUM00000250743</t>
  </si>
  <si>
    <t>ENSG00000250596.1</t>
  </si>
  <si>
    <t>RP11-440I14.2</t>
  </si>
  <si>
    <t>PGOHUM00000245775</t>
  </si>
  <si>
    <t>ENSG00000250696.1</t>
  </si>
  <si>
    <t>RP11-704M14.1</t>
  </si>
  <si>
    <t>ENST00000514003.2</t>
  </si>
  <si>
    <t>ENSG00000250765.1</t>
  </si>
  <si>
    <t>AC138035.1</t>
  </si>
  <si>
    <t>NM_015125.3-25</t>
  </si>
  <si>
    <t>ENSG00000250802.2</t>
  </si>
  <si>
    <t>ZBED3-AS1</t>
  </si>
  <si>
    <t>ENST00000503360.1</t>
  </si>
  <si>
    <t>ENSG00000251088.1</t>
  </si>
  <si>
    <t>RP11-325B23.2</t>
  </si>
  <si>
    <t>ENST00000394191.2</t>
  </si>
  <si>
    <t>ENSG00000251138.2</t>
  </si>
  <si>
    <t>RP11-81H3.2</t>
  </si>
  <si>
    <t>PGOHUM00000239855</t>
  </si>
  <si>
    <t>ENSG00000251143.1</t>
  </si>
  <si>
    <t>RP11-849H4.4</t>
  </si>
  <si>
    <t>NM_002473.4-3</t>
  </si>
  <si>
    <t>ENSG00000251199.1</t>
  </si>
  <si>
    <t>RP11-400D2.2</t>
  </si>
  <si>
    <t>PGOHUM00000246083</t>
  </si>
  <si>
    <t>ENSG00000251584.1</t>
  </si>
  <si>
    <t>RP11-440I14.3</t>
  </si>
  <si>
    <t>ENSG00000251600.1</t>
  </si>
  <si>
    <t>RP11-673E1.1</t>
  </si>
  <si>
    <t>NM_021818.3-362</t>
  </si>
  <si>
    <t>ENSG00000251623.1</t>
  </si>
  <si>
    <t>RP11-826N14.4</t>
  </si>
  <si>
    <t>ENSG00000251652.1</t>
  </si>
  <si>
    <t>RP11-20I20.2</t>
  </si>
  <si>
    <t>RP11-527N22.1</t>
  </si>
  <si>
    <t>ENSG00000253123.1</t>
  </si>
  <si>
    <t>AY188950.1-631</t>
  </si>
  <si>
    <t>ENSG00000253238.1</t>
  </si>
  <si>
    <t>RP11-941H19.3</t>
  </si>
  <si>
    <t>NR_026712.1-45</t>
  </si>
  <si>
    <t>ENSG00000253279.1</t>
  </si>
  <si>
    <t>FAM183CP</t>
  </si>
  <si>
    <t>NR_026852.1-13</t>
  </si>
  <si>
    <t>PGOHUM00000249606</t>
  </si>
  <si>
    <t>ENSG00000253369.1</t>
  </si>
  <si>
    <t>RP11-1081M5.1</t>
  </si>
  <si>
    <t>NM_002692.3-2</t>
  </si>
  <si>
    <t>ENSG00000253374.1</t>
  </si>
  <si>
    <t>RP11-257P3.3</t>
  </si>
  <si>
    <t>PGOHUM00000249405</t>
  </si>
  <si>
    <t>ENSG00000253553.1</t>
  </si>
  <si>
    <t>RP11-586K2.1</t>
  </si>
  <si>
    <t>PGOHUM00000249740</t>
  </si>
  <si>
    <t>ENSG00000253629.1</t>
  </si>
  <si>
    <t>KB-1107E3.1</t>
  </si>
  <si>
    <t>PGOHUM00000257195</t>
  </si>
  <si>
    <t>ENSG00000253641.1</t>
  </si>
  <si>
    <t>RP11-981G7.2</t>
  </si>
  <si>
    <t>PGOHUM00000249227</t>
  </si>
  <si>
    <t>ENSG00000253649.1</t>
  </si>
  <si>
    <t>PRSS51</t>
  </si>
  <si>
    <t>ENSG00000253678.1</t>
  </si>
  <si>
    <t>RP11-981G7.3</t>
  </si>
  <si>
    <t>ENSG00000253798.1</t>
  </si>
  <si>
    <t>AC008694.3</t>
  </si>
  <si>
    <t>PGOHUM00000235436</t>
  </si>
  <si>
    <t>ENSG00000253859.2</t>
  </si>
  <si>
    <t>RP11-157I4.4</t>
  </si>
  <si>
    <t>ENSG00000253972.1</t>
  </si>
  <si>
    <t>RP11-4K16.2</t>
  </si>
  <si>
    <t>RP4-798P15.3</t>
  </si>
  <si>
    <t>ENSG00000254154.3</t>
  </si>
  <si>
    <t>ENST00000462729.1</t>
  </si>
  <si>
    <t>ENSG00000254414.1</t>
  </si>
  <si>
    <t>RP11-182J1.1</t>
  </si>
  <si>
    <t>ENST00000531623.3</t>
  </si>
  <si>
    <t>ENST00000541103.2</t>
  </si>
  <si>
    <t>ENSG00000254468.1</t>
  </si>
  <si>
    <t>RP11-304M2.6</t>
  </si>
  <si>
    <t>NM_015125.3-10</t>
  </si>
  <si>
    <t>ENSG00000254485.1</t>
  </si>
  <si>
    <t>RP11-380O24.1</t>
  </si>
  <si>
    <t>ENSG00000254551.1</t>
  </si>
  <si>
    <t>RP11-727A23.7</t>
  </si>
  <si>
    <t>AK311909.1-5</t>
  </si>
  <si>
    <t>ENSG00000254559.1</t>
  </si>
  <si>
    <t>RP11-304M2.5</t>
  </si>
  <si>
    <t>ENST00000433234.2</t>
  </si>
  <si>
    <t>ENSG00000254739.1</t>
  </si>
  <si>
    <t>RP13-46H24.1</t>
  </si>
  <si>
    <t>X63547.1-7</t>
  </si>
  <si>
    <t>ENSG00000254804.1</t>
  </si>
  <si>
    <t>RP11-674C21.9</t>
  </si>
  <si>
    <t>ENST00000530808.1</t>
  </si>
  <si>
    <t>ENSG00000254813.1</t>
  </si>
  <si>
    <t>RP11-252C15.1</t>
  </si>
  <si>
    <t>NM_153364.3-13</t>
  </si>
  <si>
    <t>ENSG00000254876.1</t>
  </si>
  <si>
    <t>RP11-23J9.5</t>
  </si>
  <si>
    <t>ENST00000531758.1</t>
  </si>
  <si>
    <t>RP11-144G6.12</t>
  </si>
  <si>
    <t>ENSG00000254929.1</t>
  </si>
  <si>
    <t>PGOHUM00000251241</t>
  </si>
  <si>
    <t>ENSG00000254973.1</t>
  </si>
  <si>
    <t>RP11-429J17.7</t>
  </si>
  <si>
    <t>PGOHUM00000249521</t>
  </si>
  <si>
    <t>ENSG00000255036.1</t>
  </si>
  <si>
    <t>RP11-23J9.4</t>
  </si>
  <si>
    <t>ENSG00000255229.1</t>
  </si>
  <si>
    <t>RP11-304M2.3</t>
  </si>
  <si>
    <t>ENSG00000255240.1</t>
  </si>
  <si>
    <t>RP11-142C4.6</t>
  </si>
  <si>
    <t>ENST00000528297.1</t>
  </si>
  <si>
    <t>ENSG00000255242.1</t>
  </si>
  <si>
    <t>C14orf169</t>
  </si>
  <si>
    <t>NM_001042533.2-2</t>
  </si>
  <si>
    <t>ENSG00000255351.1</t>
  </si>
  <si>
    <t>RP11-567I13.1</t>
  </si>
  <si>
    <t>NM_177559.2-1</t>
  </si>
  <si>
    <t>ENSG00000255559.1</t>
  </si>
  <si>
    <t>ZNF252P-AS1</t>
  </si>
  <si>
    <t>ENST00000525753.1</t>
  </si>
  <si>
    <t>ENSG00000255621.1</t>
  </si>
  <si>
    <t>RP11-377D9.3</t>
  </si>
  <si>
    <t>ENST00000331998.1</t>
  </si>
  <si>
    <t>ENSG00000255989.1</t>
  </si>
  <si>
    <t>RP11-711M9.1</t>
  </si>
  <si>
    <t>PGOHUM00000240687</t>
  </si>
  <si>
    <t>ENSG00000256028.2</t>
  </si>
  <si>
    <t>RP11-197N18.2</t>
  </si>
  <si>
    <t>PGOHUM00000239950</t>
  </si>
  <si>
    <t>ENSG00000256049.2</t>
  </si>
  <si>
    <t>PADI6</t>
  </si>
  <si>
    <t>PGOHUM00000251109</t>
  </si>
  <si>
    <t>ENSG00000256427.1</t>
  </si>
  <si>
    <t>RP11-118B22.4</t>
  </si>
  <si>
    <t>ENSG00000256452.1</t>
  </si>
  <si>
    <t>RP11-667M19.10</t>
  </si>
  <si>
    <t>NM_030980.1-103</t>
  </si>
  <si>
    <t>ENSG00000256462.1</t>
  </si>
  <si>
    <t>RP11-116G8.5</t>
  </si>
  <si>
    <t>ENSG00000256925.1</t>
  </si>
  <si>
    <t>GPR123-AS1</t>
  </si>
  <si>
    <t>ENST00000366099.1</t>
  </si>
  <si>
    <t>ENSG00000257002.1</t>
  </si>
  <si>
    <t>AP000438.2</t>
  </si>
  <si>
    <t>DQ895104.2-13</t>
  </si>
  <si>
    <t>ENSG00000257181.1</t>
  </si>
  <si>
    <t>RP11-611O2.5</t>
  </si>
  <si>
    <t>NM_016304.2-5</t>
  </si>
  <si>
    <t>ENSG00000257235.1</t>
  </si>
  <si>
    <t>RP11-848D3.5</t>
  </si>
  <si>
    <t>NM_144972.4-137</t>
  </si>
  <si>
    <t>ENSG00000257310.1</t>
  </si>
  <si>
    <t>RP11-496I2.2</t>
  </si>
  <si>
    <t>ENSG00000257386.1</t>
  </si>
  <si>
    <t>RP11-56G10.2</t>
  </si>
  <si>
    <t>NM_001098833.1-2</t>
  </si>
  <si>
    <t>ENSG00000257395.1</t>
  </si>
  <si>
    <t>RP11-597A11.2</t>
  </si>
  <si>
    <t>ENST00000548456.1</t>
  </si>
  <si>
    <t>ENSG00000257621.3</t>
  </si>
  <si>
    <t>RP11-349A22.5</t>
  </si>
  <si>
    <t>BC067732.1-26</t>
  </si>
  <si>
    <t>ENSG00000257759.2</t>
  </si>
  <si>
    <t>RP11-486O13.4</t>
  </si>
  <si>
    <t>ENST00000320746.5</t>
  </si>
  <si>
    <t>ENSG00000258017.1</t>
  </si>
  <si>
    <t>RP11-386G11.10</t>
  </si>
  <si>
    <t>NM_006088.5-16</t>
  </si>
  <si>
    <t>ENSG00000258188.1</t>
  </si>
  <si>
    <t>RP11-146E13.4</t>
  </si>
  <si>
    <t>ENSG00000258334.1</t>
  </si>
  <si>
    <t>RP11-161H23.9</t>
  </si>
  <si>
    <t>NM_032737.3-9</t>
  </si>
  <si>
    <t>ENSG00000258938.1</t>
  </si>
  <si>
    <t>RP11-317N8.5</t>
  </si>
  <si>
    <t>PGOHUM00000248136</t>
  </si>
  <si>
    <t>ENSG00000259006.1</t>
  </si>
  <si>
    <t>RP11-566K11.4</t>
  </si>
  <si>
    <t>ENST00000540694.1</t>
  </si>
  <si>
    <t>ENSG00000259069.1</t>
  </si>
  <si>
    <t>RP11-597A11.6</t>
  </si>
  <si>
    <t>ENSG00000259070.1</t>
  </si>
  <si>
    <t>LINC00639</t>
  </si>
  <si>
    <t>PGOHUM00000248141</t>
  </si>
  <si>
    <t>ENSG00000259158.1</t>
  </si>
  <si>
    <t>ADAM20P1</t>
  </si>
  <si>
    <t>ENSG00000259176.1</t>
  </si>
  <si>
    <t>RP11-69H14.6</t>
  </si>
  <si>
    <t>NM_001005500.1-286</t>
  </si>
  <si>
    <t>PGOHUM00000246984</t>
  </si>
  <si>
    <t>PGOHUM00000251160</t>
  </si>
  <si>
    <t>ENSG00000259198.1</t>
  </si>
  <si>
    <t>RP11-133K1.6</t>
  </si>
  <si>
    <t>NM_001002.3-11</t>
  </si>
  <si>
    <t>ENSG00000259206.1</t>
  </si>
  <si>
    <t>RP13-608F4.8</t>
  </si>
  <si>
    <t>ENST00000560795.1</t>
  </si>
  <si>
    <t>PGOHUM00000247205</t>
  </si>
  <si>
    <t>ENSG00000259244.1</t>
  </si>
  <si>
    <t>RP11-182J1.12</t>
  </si>
  <si>
    <t>PGOHUM00000251192</t>
  </si>
  <si>
    <t>ENSG00000259310.1</t>
  </si>
  <si>
    <t>RP11-152F13.8</t>
  </si>
  <si>
    <t>ENST00000559039.1</t>
  </si>
  <si>
    <t>PGOHUM00000247220</t>
  </si>
  <si>
    <t>ENSG00000259347.1</t>
  </si>
  <si>
    <t>RP11-798K3.2</t>
  </si>
  <si>
    <t>PGOHUM00000246829</t>
  </si>
  <si>
    <t>ENSG00000259462.1</t>
  </si>
  <si>
    <t>RP11-752G15.3</t>
  </si>
  <si>
    <t>PGOHUM00000246895</t>
  </si>
  <si>
    <t>ENSG00000259475.1</t>
  </si>
  <si>
    <t>RP11-654A16.3</t>
  </si>
  <si>
    <t>NM_006262.3-75</t>
  </si>
  <si>
    <t>ENSG00000259540.1</t>
  </si>
  <si>
    <t>RP11-526I2.1</t>
  </si>
  <si>
    <t>PGOHUM00000246940</t>
  </si>
  <si>
    <t>MIR1302-11</t>
  </si>
  <si>
    <t>ENSG00000259553.1</t>
  </si>
  <si>
    <t>ENST00000338304.4</t>
  </si>
  <si>
    <t>ENSG00000259596.1</t>
  </si>
  <si>
    <t>RP11-566K19.3</t>
  </si>
  <si>
    <t>ENST00000560512.1</t>
  </si>
  <si>
    <t>ENSG00000259603.1</t>
  </si>
  <si>
    <t>CTD-2012M11.3</t>
  </si>
  <si>
    <t>NM_016358.2-16</t>
  </si>
  <si>
    <t>ENSG00000259628.1</t>
  </si>
  <si>
    <t>RP11-467H10.2</t>
  </si>
  <si>
    <t>PGOHUM00000250956</t>
  </si>
  <si>
    <t>ENSG00000259774.1</t>
  </si>
  <si>
    <t>RP11-182J1.13</t>
  </si>
  <si>
    <t>PGOHUM00000247244</t>
  </si>
  <si>
    <t>ENSG00000259827.1</t>
  </si>
  <si>
    <t>RP11-343H19.2</t>
  </si>
  <si>
    <t>ENST00000563717.2</t>
  </si>
  <si>
    <t>ENSG00000259972.1</t>
  </si>
  <si>
    <t>AC009120.6</t>
  </si>
  <si>
    <t>ENST00000563377.1</t>
  </si>
  <si>
    <t>ENSG00000260032.1</t>
  </si>
  <si>
    <t>LINC00657</t>
  </si>
  <si>
    <t>NR_026790.1-560</t>
  </si>
  <si>
    <t>ENSG00000260073.1</t>
  </si>
  <si>
    <t>RP11-488I20.9</t>
  </si>
  <si>
    <t>ENST00000566185.1</t>
  </si>
  <si>
    <t>ENSG00000260091.1</t>
  </si>
  <si>
    <t>RP11-33B1.4</t>
  </si>
  <si>
    <t>PGOHUM00000245677</t>
  </si>
  <si>
    <t>ENSG00000260141.1</t>
  </si>
  <si>
    <t>RP11-19N8.4</t>
  </si>
  <si>
    <t>ENST00000564334.1</t>
  </si>
  <si>
    <t>ENSG00000260160.1</t>
  </si>
  <si>
    <t>CTC-471J1.2</t>
  </si>
  <si>
    <t>PGOHUM00000234389</t>
  </si>
  <si>
    <t>ENSG00000260280.1</t>
  </si>
  <si>
    <t>SLX1B-SULT1A4</t>
  </si>
  <si>
    <t>PGOHUM00000250649</t>
  </si>
  <si>
    <t>RP11-24M17.4</t>
  </si>
  <si>
    <t>ENSG00000260288.1</t>
  </si>
  <si>
    <t>PGOHUM00000247181</t>
  </si>
  <si>
    <t>ENSG00000260404.2</t>
  </si>
  <si>
    <t>RP11-384K6.6</t>
  </si>
  <si>
    <t>PGOHUM00000246051</t>
  </si>
  <si>
    <t>PGOHUM00000246052</t>
  </si>
  <si>
    <t>PGOHUM00000246054</t>
  </si>
  <si>
    <t>ENSG00000260528.2</t>
  </si>
  <si>
    <t>FAM157C</t>
  </si>
  <si>
    <t>PGOHUM00000249189</t>
  </si>
  <si>
    <t>PGOHUM00000249190</t>
  </si>
  <si>
    <t>PGOHUM00000249191</t>
  </si>
  <si>
    <t>PGOHUM00000249194</t>
  </si>
  <si>
    <t>ENSG00000260735.1</t>
  </si>
  <si>
    <t>RP11-72I8.1</t>
  </si>
  <si>
    <t>PGOHUM00000248992</t>
  </si>
  <si>
    <t>PGOHUM00000250637</t>
  </si>
  <si>
    <t>ENSG00000260855.1</t>
  </si>
  <si>
    <t>RP11-439E19.10</t>
  </si>
  <si>
    <t>ENSG00000260923.1</t>
  </si>
  <si>
    <t>AC137934.1</t>
  </si>
  <si>
    <t>GS1-279B7.1</t>
  </si>
  <si>
    <t>ENSG00000261024.1</t>
  </si>
  <si>
    <t>PGOHUM00000244369</t>
  </si>
  <si>
    <t>MIR4313</t>
  </si>
  <si>
    <t>ENSG00000261043.1</t>
  </si>
  <si>
    <t>ENSG00000261060.1</t>
  </si>
  <si>
    <t>RP11-545A16.4</t>
  </si>
  <si>
    <t>NM_001037131.2-1</t>
  </si>
  <si>
    <t>ENSG00000261064.1</t>
  </si>
  <si>
    <t>RP11-1000B6.3</t>
  </si>
  <si>
    <t>ENST00000454486.4</t>
  </si>
  <si>
    <t>ENSG00000261076.1</t>
  </si>
  <si>
    <t>RP11-179B15.6</t>
  </si>
  <si>
    <t>AK096038.1-12</t>
  </si>
  <si>
    <t>ENSG00000261096.1</t>
  </si>
  <si>
    <t>RP11-690I21.2</t>
  </si>
  <si>
    <t>ENST00000569668.1</t>
  </si>
  <si>
    <t>ENSG00000261172.1</t>
  </si>
  <si>
    <t>RP11-356C4.5</t>
  </si>
  <si>
    <t>ENSG00000261244.1</t>
  </si>
  <si>
    <t>RP11-114H24.7</t>
  </si>
  <si>
    <t>ENST00000562938.1</t>
  </si>
  <si>
    <t>ENSG00000261275.1</t>
  </si>
  <si>
    <t>RP11-760D2.11</t>
  </si>
  <si>
    <t>AK128109.1-1001</t>
  </si>
  <si>
    <t>ENSG00000261353.1</t>
  </si>
  <si>
    <t>CTA-14H9.5</t>
  </si>
  <si>
    <t>ENSG00000261423.1</t>
  </si>
  <si>
    <t>RP11-1007O24.3</t>
  </si>
  <si>
    <t>PGOHUM00000251211</t>
  </si>
  <si>
    <t>ENSG00000261438.1</t>
  </si>
  <si>
    <t>RP11-399O19.9</t>
  </si>
  <si>
    <t>PGOHUM00000238881</t>
  </si>
  <si>
    <t>ENSG00000261498.1</t>
  </si>
  <si>
    <t>LINC00566</t>
  </si>
  <si>
    <t>AK125119.1-2</t>
  </si>
  <si>
    <t>ENSG00000261512.2</t>
  </si>
  <si>
    <t>RP11-46D6.1</t>
  </si>
  <si>
    <t>NM_001204887.1-16</t>
  </si>
  <si>
    <t>ENSG00000261566.1</t>
  </si>
  <si>
    <t>CTD-2144E22.6</t>
  </si>
  <si>
    <t>ENST00000570988.1</t>
  </si>
  <si>
    <t>ENSG00000261693.1</t>
  </si>
  <si>
    <t>RP13-467H17.1</t>
  </si>
  <si>
    <t>AK126126.1-15</t>
  </si>
  <si>
    <t>ENSG00000261697.1</t>
  </si>
  <si>
    <t>RP11-178L8.5</t>
  </si>
  <si>
    <t>ENST00000465012.1</t>
  </si>
  <si>
    <t>SSTR5-AS1</t>
  </si>
  <si>
    <t>ENSG00000261713.1</t>
  </si>
  <si>
    <t>ENST00000314015.1</t>
  </si>
  <si>
    <t>ENSG00000261720.1</t>
  </si>
  <si>
    <t>RP11-161M6.5</t>
  </si>
  <si>
    <t>ENSG00000261762.1</t>
  </si>
  <si>
    <t>RP11-650L12.2</t>
  </si>
  <si>
    <t>NM_000747.2-435</t>
  </si>
  <si>
    <t>ENSG00000261770.1</t>
  </si>
  <si>
    <t>CTC-459F4.1</t>
  </si>
  <si>
    <t>NM_001085469.1-2</t>
  </si>
  <si>
    <t>ENSG00000261799.1</t>
  </si>
  <si>
    <t>RP11-283I3.6</t>
  </si>
  <si>
    <t>NM_001129826.1-1</t>
  </si>
  <si>
    <t>ENSG00000261824.2</t>
  </si>
  <si>
    <t>LINC00662</t>
  </si>
  <si>
    <t>BC036258.1-10</t>
  </si>
  <si>
    <t>ENSG00000261976.2</t>
  </si>
  <si>
    <t>RP11-506D12.5</t>
  </si>
  <si>
    <t>PGOHUM00000250841</t>
  </si>
  <si>
    <t>ENSG00000262198.1</t>
  </si>
  <si>
    <t>RP11-124N19.3</t>
  </si>
  <si>
    <t>BC110325.1-1</t>
  </si>
  <si>
    <t>ENSG00000262228.1</t>
  </si>
  <si>
    <t>RP11-676J12.4</t>
  </si>
  <si>
    <t>ENST00000358446.2</t>
  </si>
  <si>
    <t>ENSG00000262412.1</t>
  </si>
  <si>
    <t>RP11-85G18.6</t>
  </si>
  <si>
    <t>PGOHUM00000238378</t>
  </si>
  <si>
    <t>ENSG00000262619.1</t>
  </si>
  <si>
    <t>LINC00621</t>
  </si>
  <si>
    <t>ENSG00000262678.1</t>
  </si>
  <si>
    <t>RP5-1050D4.4</t>
  </si>
  <si>
    <t>ENST00000366373.2</t>
  </si>
  <si>
    <t>ENSG00000262879.1</t>
  </si>
  <si>
    <t>RP11-156P1.3</t>
  </si>
  <si>
    <t>PGOHUM00000237096</t>
  </si>
  <si>
    <t>ENSG00000263065.1</t>
  </si>
  <si>
    <t>AF001548.6</t>
  </si>
  <si>
    <t>BC144640.1-142</t>
  </si>
  <si>
    <t>ENSG00000263327.2</t>
  </si>
  <si>
    <t>TAPT1-AS1</t>
  </si>
  <si>
    <t>PGOHUM00000245473</t>
  </si>
  <si>
    <t>ENSG00000263424.1</t>
  </si>
  <si>
    <t>CTD-2541J13.2</t>
  </si>
  <si>
    <t>NM_001080976.1-1</t>
  </si>
  <si>
    <t>LINC00667</t>
  </si>
  <si>
    <t>ENSG00000263753.1</t>
  </si>
  <si>
    <t>PGOHUM00000234848</t>
  </si>
  <si>
    <t>ENSG00000264177.1</t>
  </si>
  <si>
    <t>RP1-37N7.1</t>
  </si>
  <si>
    <t>ENST00000586597.1</t>
  </si>
  <si>
    <t>ENSG00000264222.1</t>
  </si>
  <si>
    <t>RP11-757O6.1</t>
  </si>
  <si>
    <t>AK024458.1-128</t>
  </si>
  <si>
    <t>ENSG00000264660.1</t>
  </si>
  <si>
    <t>RP11-381P6.1</t>
  </si>
  <si>
    <t>ENSG00000264673.1</t>
  </si>
  <si>
    <t>RP11-92B11.3</t>
  </si>
  <si>
    <t>ENST00000582212.1</t>
  </si>
  <si>
    <t>ENSG00000264885.1</t>
  </si>
  <si>
    <t>RP11-815I9.4</t>
  </si>
  <si>
    <t>NM_001455.3-7</t>
  </si>
  <si>
    <t>ENSG00000265091.1</t>
  </si>
  <si>
    <t>RP11-835E18.5</t>
  </si>
  <si>
    <t>NM_021104.1-16</t>
  </si>
  <si>
    <t>ENSG00000265126.1</t>
  </si>
  <si>
    <t>CTB-187M2.2</t>
  </si>
  <si>
    <t>PGOHUM00000250832</t>
  </si>
  <si>
    <t>ENSG00000265458.1</t>
  </si>
  <si>
    <t>RP13-20L14.6</t>
  </si>
  <si>
    <t>AK090414.1-306</t>
  </si>
  <si>
    <t>ENSG00000265479.1</t>
  </si>
  <si>
    <t>DTX2P1-UPK3BP1-PMS2P11</t>
  </si>
  <si>
    <t>NR_003666.1-774</t>
  </si>
  <si>
    <t>PGOHUM00000250954</t>
  </si>
  <si>
    <t>PGOHUM00000250955</t>
  </si>
  <si>
    <t>ENSG00000265519.1</t>
  </si>
  <si>
    <t>CTD-3157E16.1</t>
  </si>
  <si>
    <t>NM_001009813.2-9</t>
  </si>
  <si>
    <t>ENSG00000265766.1</t>
  </si>
  <si>
    <t>CXADRP3</t>
  </si>
  <si>
    <t>PGOHUM00000234879</t>
  </si>
  <si>
    <t>ENSG00000265787.1</t>
  </si>
  <si>
    <t>CYP4F35P</t>
  </si>
  <si>
    <t>PGOHUM00000235015</t>
  </si>
  <si>
    <t>PGOHUM00000235016</t>
  </si>
  <si>
    <t>ENSG00000265788.1</t>
  </si>
  <si>
    <t>RP11-19P22.5</t>
  </si>
  <si>
    <t>PGOHUM00000237000</t>
  </si>
  <si>
    <t>ENSG00000265933.1</t>
  </si>
  <si>
    <t>LINC00668</t>
  </si>
  <si>
    <t>PGOHUM00000234978</t>
  </si>
  <si>
    <t>RP11-822E23.6</t>
  </si>
  <si>
    <t>ENSG00000266050.1</t>
  </si>
  <si>
    <t>ENST00000582941.1</t>
  </si>
  <si>
    <t>ENSG00000266466.1</t>
  </si>
  <si>
    <t>RP11-822E23.2</t>
  </si>
  <si>
    <t>NM_001039469.2-19</t>
  </si>
  <si>
    <t>ENSG00000266560.1</t>
  </si>
  <si>
    <t>RP11-1007I13.4</t>
  </si>
  <si>
    <t>PGOHUM00000241601</t>
  </si>
  <si>
    <t>ENSG00000266795.2</t>
  </si>
  <si>
    <t>RP11-744K17.9</t>
  </si>
  <si>
    <t>PGOHUM00000237312</t>
  </si>
  <si>
    <t>ENSG00000266830.1</t>
  </si>
  <si>
    <t>CTD-2008P7.8</t>
  </si>
  <si>
    <t>ENST00000582808.1</t>
  </si>
  <si>
    <t>ENSG00000266885.1</t>
  </si>
  <si>
    <t>RP11-744K17.2</t>
  </si>
  <si>
    <t>ENST00000577391.1</t>
  </si>
  <si>
    <t>ENST00000578792.1</t>
  </si>
  <si>
    <t>ENSG00000266918.1</t>
  </si>
  <si>
    <t>RP11-798G7.8</t>
  </si>
  <si>
    <t>ENSG00000266979.1</t>
  </si>
  <si>
    <t>RP11-1072C15.2</t>
  </si>
  <si>
    <t>AF197137.1-3</t>
  </si>
  <si>
    <t>ENSG00000266999.1</t>
  </si>
  <si>
    <t>AC015849.16</t>
  </si>
  <si>
    <t>PGOHUM00000237040</t>
  </si>
  <si>
    <t>ENSG00000267002.1</t>
  </si>
  <si>
    <t>RP11-242D8.1</t>
  </si>
  <si>
    <t>NM_001003.2-17</t>
  </si>
  <si>
    <t>ENSG00000267018.1</t>
  </si>
  <si>
    <t>AC010525.7</t>
  </si>
  <si>
    <t>ENST00000366135.1</t>
  </si>
  <si>
    <t>ENSG00000267034.1</t>
  </si>
  <si>
    <t>RP11-384O8.1</t>
  </si>
  <si>
    <t>ENST00000542880.1</t>
  </si>
  <si>
    <t>ENSG00000267042.1</t>
  </si>
  <si>
    <t>CTD-3193K9.4</t>
  </si>
  <si>
    <t>NM_032551.4-12</t>
  </si>
  <si>
    <t>ENSG00000267075.1</t>
  </si>
  <si>
    <t>RP11-434D2.3</t>
  </si>
  <si>
    <t>AK128109.1-442</t>
  </si>
  <si>
    <t>ENSG00000267104.1</t>
  </si>
  <si>
    <t>TBC1D3P1-DHX40P1</t>
  </si>
  <si>
    <t>ENST00000590047.1</t>
  </si>
  <si>
    <t>PGOHUM00000237119</t>
  </si>
  <si>
    <t>ENSG00000267166.1</t>
  </si>
  <si>
    <t>RP11-527L4.5</t>
  </si>
  <si>
    <t>PGOHUM00000237080</t>
  </si>
  <si>
    <t>ENSG00000267183.1</t>
  </si>
  <si>
    <t>AC010525.6</t>
  </si>
  <si>
    <t>ENSG00000267198.1</t>
  </si>
  <si>
    <t>RP11-798G7.6</t>
  </si>
  <si>
    <t>PGOHUM00000237089</t>
  </si>
  <si>
    <t>PGOHUM00000237410</t>
  </si>
  <si>
    <t>ENSG00000267243.1</t>
  </si>
  <si>
    <t>AC005307.3</t>
  </si>
  <si>
    <t>PGOHUM00000234277</t>
  </si>
  <si>
    <t>ENSG00000267246.1</t>
  </si>
  <si>
    <t>RP11-798G7.7</t>
  </si>
  <si>
    <t>ENSG00000267296.2</t>
  </si>
  <si>
    <t>CEBPA-AS1</t>
  </si>
  <si>
    <t>ENST00000320232.6</t>
  </si>
  <si>
    <t>ENSG00000267302.1</t>
  </si>
  <si>
    <t>RP11-178C3.2</t>
  </si>
  <si>
    <t>ENSG00000267383.2</t>
  </si>
  <si>
    <t>CTC-260E6.6</t>
  </si>
  <si>
    <t>ENST00000497576.1</t>
  </si>
  <si>
    <t>ENSG00000267462.1</t>
  </si>
  <si>
    <t>RP11-866E20.3</t>
  </si>
  <si>
    <t>ENST00000589292.1</t>
  </si>
  <si>
    <t>ENSG00000267512.1</t>
  </si>
  <si>
    <t>CTC-250I14.3</t>
  </si>
  <si>
    <t>AK058063.1-402</t>
  </si>
  <si>
    <t>ENSG00000267551.3</t>
  </si>
  <si>
    <t>AC005264.2</t>
  </si>
  <si>
    <t>PGOHUM00000256837</t>
  </si>
  <si>
    <t>ENSG00000267559.1</t>
  </si>
  <si>
    <t>RP11-383M4.6</t>
  </si>
  <si>
    <t>NM_001083124.1-34</t>
  </si>
  <si>
    <t>CTC-459F4.3</t>
  </si>
  <si>
    <t>ENSG00000267575.1</t>
  </si>
  <si>
    <t>PGOHUM00000234649</t>
  </si>
  <si>
    <t>ENSG00000267580.1</t>
  </si>
  <si>
    <t>CTD-2540B15.11</t>
  </si>
  <si>
    <t>ENST00000425420.2</t>
  </si>
  <si>
    <t>ENSG00000267614.1</t>
  </si>
  <si>
    <t>AC138472.6</t>
  </si>
  <si>
    <t>ENSG00000267727.1</t>
  </si>
  <si>
    <t>CTD-2540B15.7</t>
  </si>
  <si>
    <t>ENSG00000267776.1</t>
  </si>
  <si>
    <t>AC006116.24</t>
  </si>
  <si>
    <t>ENST00000590141.1</t>
  </si>
  <si>
    <t>ENSG00000267924.1</t>
  </si>
  <si>
    <t>RP11-255H23.4</t>
  </si>
  <si>
    <t>NM_002295.4-30</t>
  </si>
  <si>
    <t>ENSG00000268049.1</t>
  </si>
  <si>
    <t>CTD-2619J13.9</t>
  </si>
  <si>
    <t>PGOHUM00000234457</t>
  </si>
  <si>
    <t>CTD-3137H5.1</t>
  </si>
  <si>
    <t>ENSG00000268199.1</t>
  </si>
  <si>
    <t>ENST00000541164.1</t>
  </si>
  <si>
    <t>ENSG00000268230.1</t>
  </si>
  <si>
    <t>CTD-2619J13.8</t>
  </si>
  <si>
    <t>ENSG00000268575.1</t>
  </si>
  <si>
    <t>RP1-283E3.8</t>
  </si>
  <si>
    <t>ENST00000418950.2</t>
  </si>
  <si>
    <t>LLNLR-249E10.1</t>
  </si>
  <si>
    <t>ENSG00000268673.2</t>
  </si>
  <si>
    <t>PGOHUM00000250561</t>
  </si>
  <si>
    <t>CTC-457E21.6</t>
  </si>
  <si>
    <t>ENSG00000268823.1</t>
  </si>
  <si>
    <t>ENST00000596977.1</t>
  </si>
  <si>
    <t>ENSG00000268845.1</t>
  </si>
  <si>
    <t>RP11-1137G4.3</t>
  </si>
  <si>
    <t>ENST00000597372.1</t>
  </si>
  <si>
    <t>ENSG00000268912.1</t>
  </si>
  <si>
    <t>CTD-2619J13.17</t>
  </si>
  <si>
    <t>PGOHUM00000234458</t>
  </si>
  <si>
    <t>ENSG00000269082.1</t>
  </si>
  <si>
    <t>CTD-2620I22.1</t>
  </si>
  <si>
    <t>PGOHUM00000250585</t>
  </si>
  <si>
    <t>ENSG00000269086.2</t>
  </si>
  <si>
    <t>CTC-523E23.5</t>
  </si>
  <si>
    <t>ENST00000392228.1</t>
  </si>
  <si>
    <t>NM_001257190.1-9</t>
  </si>
  <si>
    <t>ENSG00000269110.1</t>
  </si>
  <si>
    <t>CTC-513N18.7</t>
  </si>
  <si>
    <t>NR_004846.2-834</t>
  </si>
  <si>
    <t>ENSG00000269349.1</t>
  </si>
  <si>
    <t>CTD-3099C6.5</t>
  </si>
  <si>
    <t>PGOHUM00000250617</t>
  </si>
  <si>
    <t>PGOHUM00000250618</t>
  </si>
  <si>
    <t>ENSG00000269460.1</t>
  </si>
  <si>
    <t>AC093063.3</t>
  </si>
  <si>
    <t>ENST00000455832.3</t>
  </si>
  <si>
    <t>ENSG00000269473.1</t>
  </si>
  <si>
    <t>CTD-2619J13.19</t>
  </si>
  <si>
    <t>PGOHUM00000256856</t>
  </si>
  <si>
    <t>ENSG00000269600.1</t>
  </si>
  <si>
    <t>AC016629.3</t>
  </si>
  <si>
    <t>AK130965.1-57</t>
  </si>
  <si>
    <t>ENSG00000269604.1</t>
  </si>
  <si>
    <t>AC005523.2</t>
  </si>
  <si>
    <t>BC015896.1-4</t>
  </si>
  <si>
    <t>ENSG00000269737.1</t>
  </si>
  <si>
    <t>RP11-345P4.7</t>
  </si>
  <si>
    <t>PGOHUM00000244579</t>
  </si>
  <si>
    <t>ENSG00000269825.1</t>
  </si>
  <si>
    <t>CTD-3099C6.9</t>
  </si>
  <si>
    <t>PGOHUM00000234399</t>
  </si>
  <si>
    <t>ENSG00000269867.1</t>
  </si>
  <si>
    <t>CTD-2583A14.8</t>
  </si>
  <si>
    <t>ENST00000603829.1</t>
  </si>
  <si>
    <t>ENSG00000269888.1</t>
  </si>
  <si>
    <t>RP11-3P17.5</t>
  </si>
  <si>
    <t>ENSG00000269896.1</t>
  </si>
  <si>
    <t>RP4-740C4.6</t>
  </si>
  <si>
    <t>ENST00000417061.2</t>
  </si>
  <si>
    <t>ENSG00000269911.1</t>
  </si>
  <si>
    <t>FAM226B</t>
  </si>
  <si>
    <t>NR_073149.1-45</t>
  </si>
  <si>
    <t>ENSG00000270017.1</t>
  </si>
  <si>
    <t>CTD-2576F9.2</t>
  </si>
  <si>
    <t>ENST00000565166.2</t>
  </si>
  <si>
    <t>ENSG00000270074.1</t>
  </si>
  <si>
    <t>LINC00965</t>
  </si>
  <si>
    <t>PGOHUM00000249570</t>
  </si>
  <si>
    <t>ENSG00000270194.1</t>
  </si>
  <si>
    <t>RP11-259K5.2</t>
  </si>
  <si>
    <t>ENST00000313442.2</t>
  </si>
  <si>
    <t>ENSG00000270277.1</t>
  </si>
  <si>
    <t>RP11-65L3.2</t>
  </si>
  <si>
    <t>ENSG00000270346.1</t>
  </si>
  <si>
    <t>RP1-90J20.12</t>
  </si>
  <si>
    <t>NM_014500.4-3</t>
  </si>
  <si>
    <t>ENSG00000270574.1</t>
  </si>
  <si>
    <t>RP11-171I2.2</t>
  </si>
  <si>
    <t>ENSG00000270580.1</t>
  </si>
  <si>
    <t>RP11-1186N24.5</t>
  </si>
  <si>
    <t>PGOHUM00000250638</t>
  </si>
  <si>
    <t>ENSG00000270726.1</t>
  </si>
  <si>
    <t>AJ271736.10</t>
  </si>
  <si>
    <t>ENST00000359512.3</t>
  </si>
  <si>
    <t>ENSG00000271011.1</t>
  </si>
  <si>
    <t>RP11-171I2.5</t>
  </si>
  <si>
    <t>ENSG00000271109.1</t>
  </si>
  <si>
    <t>CTC-523E23.11</t>
  </si>
  <si>
    <t>ENSG00000271141.1</t>
  </si>
  <si>
    <t>RP11-171I2.4</t>
  </si>
  <si>
    <t>ENSG00000271430.1</t>
  </si>
  <si>
    <t>RP3-368A4.5</t>
  </si>
  <si>
    <t>PGOHUM00000257272</t>
  </si>
  <si>
    <t>lnc stable ID version</t>
  </si>
  <si>
    <t>lncRNA ID</t>
  </si>
  <si>
    <t>Pseudogene ID</t>
  </si>
  <si>
    <t>Name</t>
  </si>
  <si>
    <t>BHC_BCCA</t>
  </si>
  <si>
    <t>BHC_TCGA</t>
  </si>
  <si>
    <t>lncRNA</t>
  </si>
  <si>
    <t>Cancer</t>
  </si>
  <si>
    <t>Lung Cancer</t>
  </si>
  <si>
    <t>-</t>
  </si>
  <si>
    <t>LncRNA</t>
  </si>
  <si>
    <t>Chromosome/scaffold name</t>
  </si>
  <si>
    <t>Gene start (bp)</t>
  </si>
  <si>
    <t>Gene end (bp)</t>
  </si>
  <si>
    <t>Parent</t>
  </si>
  <si>
    <t>Chromosome (GRCh37/hg19)</t>
  </si>
  <si>
    <t>ADC</t>
  </si>
  <si>
    <t>(33546705</t>
  </si>
  <si>
    <t>33586131)</t>
  </si>
  <si>
    <t>AL513477.1</t>
  </si>
  <si>
    <t>(2281853</t>
  </si>
  <si>
    <t>2284259)</t>
  </si>
  <si>
    <t>ANKRD20A2</t>
  </si>
  <si>
    <t>(42368303</t>
  </si>
  <si>
    <t>42411410)</t>
  </si>
  <si>
    <t>CIC</t>
  </si>
  <si>
    <t>(42772689</t>
  </si>
  <si>
    <t>42799949)</t>
  </si>
  <si>
    <t>FAM166A</t>
  </si>
  <si>
    <t>(140138036</t>
  </si>
  <si>
    <t>140142222)</t>
  </si>
  <si>
    <t>FAM71B</t>
  </si>
  <si>
    <t>(156588857</t>
  </si>
  <si>
    <t>156593279)</t>
  </si>
  <si>
    <t>KRT8</t>
  </si>
  <si>
    <t>(53290971</t>
  </si>
  <si>
    <t>53343738)</t>
  </si>
  <si>
    <t>POTEF</t>
  </si>
  <si>
    <t>(130831108</t>
  </si>
  <si>
    <t>130886795)</t>
  </si>
  <si>
    <t>RPSAP58</t>
  </si>
  <si>
    <t>(23945807</t>
  </si>
  <si>
    <t>24010937)</t>
  </si>
  <si>
    <t>SNX18</t>
  </si>
  <si>
    <t>(53813589</t>
  </si>
  <si>
    <t>53842416)</t>
  </si>
  <si>
    <t>TBC1D27</t>
  </si>
  <si>
    <t>(16826229</t>
  </si>
  <si>
    <t>16838153)</t>
  </si>
  <si>
    <t>TUBA3D</t>
  </si>
  <si>
    <t>(132233666</t>
  </si>
  <si>
    <t>132240507)</t>
  </si>
  <si>
    <t>WI2-2373I1.1</t>
  </si>
  <si>
    <t>(330617</t>
  </si>
  <si>
    <t>330787 )</t>
  </si>
  <si>
    <t>NEBL</t>
  </si>
  <si>
    <t>(21068902</t>
  </si>
  <si>
    <t>21463116)</t>
  </si>
  <si>
    <t>PCBP2</t>
  </si>
  <si>
    <t>(53835525</t>
  </si>
  <si>
    <t>53874946)</t>
  </si>
  <si>
    <t>AC073476.2</t>
  </si>
  <si>
    <t>(232674784</t>
  </si>
  <si>
    <t>232675554)</t>
  </si>
  <si>
    <t>ALG1L8P</t>
  </si>
  <si>
    <t>(67552741</t>
  </si>
  <si>
    <t>67560816)</t>
  </si>
  <si>
    <t>CS</t>
  </si>
  <si>
    <t>(56665483</t>
  </si>
  <si>
    <t>56694176)</t>
  </si>
  <si>
    <t>FAM86B3P</t>
  </si>
  <si>
    <t>(8086092</t>
  </si>
  <si>
    <t>8102387)</t>
  </si>
  <si>
    <t>NUP210</t>
  </si>
  <si>
    <t>(13357737</t>
  </si>
  <si>
    <t>13461809)</t>
  </si>
  <si>
    <t>HMGB1</t>
  </si>
  <si>
    <t>(31032877</t>
  </si>
  <si>
    <t>31191734)</t>
  </si>
  <si>
    <t>MARK4</t>
  </si>
  <si>
    <t>(45582546</t>
  </si>
  <si>
    <t>45808541)</t>
  </si>
  <si>
    <t>PGBD4</t>
  </si>
  <si>
    <t>(34394274</t>
  </si>
  <si>
    <t>34396591)</t>
  </si>
  <si>
    <t>(34633540</t>
  </si>
  <si>
    <t>34638882)</t>
  </si>
  <si>
    <t>MICE</t>
  </si>
  <si>
    <t>(29709234</t>
  </si>
  <si>
    <t>29716880)</t>
  </si>
  <si>
    <t>RPL23A</t>
  </si>
  <si>
    <t>(27046411</t>
  </si>
  <si>
    <t>27051377)</t>
  </si>
  <si>
    <t>SNAPC5</t>
  </si>
  <si>
    <t>(66782473</t>
  </si>
  <si>
    <t>66790151)</t>
  </si>
  <si>
    <t>OR2A42</t>
  </si>
  <si>
    <t>(143929004</t>
  </si>
  <si>
    <t>143929936)</t>
  </si>
  <si>
    <t>RASA4B</t>
  </si>
  <si>
    <t>(102122892</t>
  </si>
  <si>
    <t>102158228)</t>
  </si>
  <si>
    <t>RPL21</t>
  </si>
  <si>
    <t>(27825446</t>
  </si>
  <si>
    <t>27830828)</t>
  </si>
  <si>
    <t>PPARGC1B</t>
  </si>
  <si>
    <t>(149109815</t>
  </si>
  <si>
    <t>149234585)</t>
  </si>
  <si>
    <t>CDC42</t>
  </si>
  <si>
    <t>(22379120</t>
  </si>
  <si>
    <t>22419437)</t>
  </si>
  <si>
    <t>CYP4F3</t>
  </si>
  <si>
    <t>(15751707</t>
  </si>
  <si>
    <t>15773635)</t>
  </si>
  <si>
    <t>CYP4F31P</t>
  </si>
  <si>
    <t>(132044330</t>
  </si>
  <si>
    <t>132050127)</t>
  </si>
  <si>
    <t>DFFB</t>
  </si>
  <si>
    <t>(3773845</t>
  </si>
  <si>
    <t>3801993)</t>
  </si>
  <si>
    <t>FAM74A2</t>
  </si>
  <si>
    <t>(65487273</t>
  </si>
  <si>
    <t>65494386)</t>
  </si>
  <si>
    <t>AL590705.4</t>
  </si>
  <si>
    <t>(100000927-100008466)</t>
  </si>
  <si>
    <t>AL512590.2</t>
  </si>
  <si>
    <t>(100038848</t>
  </si>
  <si>
    <t>100058041)</t>
  </si>
  <si>
    <t>AGAP1</t>
  </si>
  <si>
    <t>(236402733</t>
  </si>
  <si>
    <t>237040444)</t>
  </si>
  <si>
    <t>BMS1</t>
  </si>
  <si>
    <t>(43277954</t>
  </si>
  <si>
    <t>43330385)</t>
  </si>
  <si>
    <t>FAM103A1</t>
  </si>
  <si>
    <t>(83654959</t>
  </si>
  <si>
    <t>83659809)</t>
  </si>
  <si>
    <t>FAM21A</t>
  </si>
  <si>
    <t>(47894023</t>
  </si>
  <si>
    <t>47949417)</t>
  </si>
  <si>
    <t>GPR39</t>
  </si>
  <si>
    <t>(133174147</t>
  </si>
  <si>
    <t>133404169)</t>
  </si>
  <si>
    <t>PTCHD3</t>
  </si>
  <si>
    <t>(27687116</t>
  </si>
  <si>
    <t>27703297)</t>
  </si>
  <si>
    <t>SHQ1</t>
  </si>
  <si>
    <t>(72798428</t>
  </si>
  <si>
    <t>72911065)</t>
  </si>
  <si>
    <t>DRD2</t>
  </si>
  <si>
    <t>(113280317</t>
  </si>
  <si>
    <t>113346413)</t>
  </si>
  <si>
    <t>ATXN7L3</t>
  </si>
  <si>
    <t>(42269173</t>
  </si>
  <si>
    <t>42277481)</t>
  </si>
  <si>
    <t>CSAG3</t>
  </si>
  <si>
    <t>X</t>
  </si>
  <si>
    <t>(151876743</t>
  </si>
  <si>
    <t>151883038)</t>
  </si>
  <si>
    <t>DEFB130</t>
  </si>
  <si>
    <t>(12168471</t>
  </si>
  <si>
    <t>12175825)</t>
  </si>
  <si>
    <t>FAM32A</t>
  </si>
  <si>
    <t>(16296191</t>
  </si>
  <si>
    <t>16302857)</t>
  </si>
  <si>
    <t>LMNB2</t>
  </si>
  <si>
    <t>(2427636</t>
  </si>
  <si>
    <t>2456994)</t>
  </si>
  <si>
    <t>PTMA</t>
  </si>
  <si>
    <t>(232571605</t>
  </si>
  <si>
    <t>232578251)</t>
  </si>
  <si>
    <t>PZP</t>
  </si>
  <si>
    <t>(9301436</t>
  </si>
  <si>
    <t>9360966)</t>
  </si>
  <si>
    <t>TUBB4B</t>
  </si>
  <si>
    <t>(140135665</t>
  </si>
  <si>
    <t>140138159)</t>
  </si>
  <si>
    <t>VENTX</t>
  </si>
  <si>
    <t>(135050908</t>
  </si>
  <si>
    <t>135055433)</t>
  </si>
  <si>
    <t>MIPEPP3</t>
  </si>
  <si>
    <t>(21872264</t>
  </si>
  <si>
    <t>21906210)</t>
  </si>
  <si>
    <t>RCN1</t>
  </si>
  <si>
    <t>(31833939</t>
  </si>
  <si>
    <t>32127301)</t>
  </si>
  <si>
    <t>TULP3</t>
  </si>
  <si>
    <t>(2986389</t>
  </si>
  <si>
    <t>3050306)</t>
  </si>
  <si>
    <t>(17517460</t>
  </si>
  <si>
    <t>17541715)</t>
  </si>
  <si>
    <t>TOMM40</t>
  </si>
  <si>
    <t>(45393826</t>
  </si>
  <si>
    <t>45406946)</t>
  </si>
  <si>
    <t>ZFP41</t>
  </si>
  <si>
    <t>(144328991</t>
  </si>
  <si>
    <t>144344875)</t>
  </si>
  <si>
    <t>AC135983.2</t>
  </si>
  <si>
    <t>(32812049</t>
  </si>
  <si>
    <t>32829127)</t>
  </si>
  <si>
    <t>ARIH1</t>
  </si>
  <si>
    <t>(72766667</t>
  </si>
  <si>
    <t>72879692)</t>
  </si>
  <si>
    <t>CHRNB1</t>
  </si>
  <si>
    <t>(7348380</t>
  </si>
  <si>
    <t>7361026)</t>
  </si>
  <si>
    <t>CSPG4</t>
  </si>
  <si>
    <t>(75966663</t>
  </si>
  <si>
    <t>76005189)</t>
  </si>
  <si>
    <t>EGLN1</t>
  </si>
  <si>
    <t>(231499497</t>
  </si>
  <si>
    <t>231560790)</t>
  </si>
  <si>
    <t>PRKX</t>
  </si>
  <si>
    <t>(3522384</t>
  </si>
  <si>
    <t>3631675)</t>
  </si>
  <si>
    <t>SRSF9</t>
  </si>
  <si>
    <t>(120899471</t>
  </si>
  <si>
    <t>120907596)</t>
  </si>
  <si>
    <t>SCAND2</t>
  </si>
  <si>
    <t>(85174691</t>
  </si>
  <si>
    <t>85185695)</t>
  </si>
  <si>
    <t>NPIPB3</t>
  </si>
  <si>
    <t>(21413455</t>
  </si>
  <si>
    <t>21459888)</t>
  </si>
  <si>
    <t>PKD1</t>
  </si>
  <si>
    <t>(2138711</t>
  </si>
  <si>
    <t>2185899)</t>
  </si>
  <si>
    <t>RP11-114H24.2</t>
  </si>
  <si>
    <t>77914217-77926846</t>
  </si>
  <si>
    <t>Z97634.1</t>
  </si>
  <si>
    <t>(382097</t>
  </si>
  <si>
    <t>392960)</t>
  </si>
  <si>
    <t>HMGN2P46</t>
  </si>
  <si>
    <t>(45803334</t>
  </si>
  <si>
    <t>45878488)</t>
  </si>
  <si>
    <t>PPY</t>
  </si>
  <si>
    <t>(42018172</t>
  </si>
  <si>
    <t>42019836)</t>
  </si>
  <si>
    <t>RNASEH1</t>
  </si>
  <si>
    <t>(3592383</t>
  </si>
  <si>
    <t>3606206)</t>
  </si>
  <si>
    <t>AC090774.1</t>
  </si>
  <si>
    <t>(20859995-20861717)</t>
  </si>
  <si>
    <t>AC006050.2</t>
  </si>
  <si>
    <t>(28900489-2890018)</t>
  </si>
  <si>
    <t>AC087393.3</t>
  </si>
  <si>
    <t>AC233702.7</t>
  </si>
  <si>
    <t>(21436235</t>
  </si>
  <si>
    <t>21446049)</t>
  </si>
  <si>
    <t>CYP4F2</t>
  </si>
  <si>
    <t>(15988833</t>
  </si>
  <si>
    <t>16008930)</t>
  </si>
  <si>
    <t>TACC3</t>
  </si>
  <si>
    <t>(1723227</t>
  </si>
  <si>
    <t>1746898)</t>
  </si>
  <si>
    <t>LPCAT3</t>
  </si>
  <si>
    <t>(7085347</t>
  </si>
  <si>
    <t>7125842)</t>
  </si>
  <si>
    <t>ZNF14</t>
  </si>
  <si>
    <t>(19821280</t>
  </si>
  <si>
    <t>19843921)</t>
  </si>
  <si>
    <t>ZNF44</t>
  </si>
  <si>
    <t>(12335501</t>
  </si>
  <si>
    <t>12405714)</t>
  </si>
  <si>
    <t>ZNF446</t>
  </si>
  <si>
    <t>(58985384</t>
  </si>
  <si>
    <t>58992597)</t>
  </si>
  <si>
    <t>ZNF491</t>
  </si>
  <si>
    <t>(11908482</t>
  </si>
  <si>
    <t>11920437)</t>
  </si>
  <si>
    <t>ZNF584</t>
  </si>
  <si>
    <t>(58912871</t>
  </si>
  <si>
    <t>58929694)</t>
  </si>
  <si>
    <t>ZNF887</t>
  </si>
  <si>
    <t>(11759173</t>
  </si>
  <si>
    <t>11762783)</t>
  </si>
  <si>
    <t>CTAGE1</t>
  </si>
  <si>
    <t>(19993564</t>
  </si>
  <si>
    <t>19997878)</t>
  </si>
  <si>
    <t>FAM27D1</t>
  </si>
  <si>
    <t>(46389110</t>
  </si>
  <si>
    <t>46424817)</t>
  </si>
  <si>
    <t>MT1</t>
  </si>
  <si>
    <t>(56672578-56673999)</t>
  </si>
  <si>
    <t>BCR</t>
  </si>
  <si>
    <t>(23521891</t>
  </si>
  <si>
    <t>23660224)</t>
  </si>
  <si>
    <t>CELSR1</t>
  </si>
  <si>
    <t>(46756731</t>
  </si>
  <si>
    <t>46933067)</t>
  </si>
  <si>
    <t>TPTE</t>
  </si>
  <si>
    <t>(10906201</t>
  </si>
  <si>
    <t>11029719)</t>
  </si>
  <si>
    <t>VWF</t>
  </si>
  <si>
    <t>(6058040</t>
  </si>
  <si>
    <t>6233936)</t>
  </si>
  <si>
    <t>RAB11FIP1</t>
  </si>
  <si>
    <t>(37716136</t>
  </si>
  <si>
    <t>37757015)</t>
  </si>
  <si>
    <t>RAB40B</t>
  </si>
  <si>
    <t>(80612849</t>
  </si>
  <si>
    <t>80656604)</t>
  </si>
  <si>
    <t>RPSA</t>
  </si>
  <si>
    <t>(39448180</t>
  </si>
  <si>
    <t>39454033)</t>
  </si>
  <si>
    <t>SMIM10</t>
  </si>
  <si>
    <t>(134124968</t>
  </si>
  <si>
    <t>134126503)</t>
  </si>
  <si>
    <t> AL627389.1</t>
  </si>
  <si>
    <t>(73289111-73290667)</t>
  </si>
  <si>
    <t>Parent Gene</t>
  </si>
  <si>
    <t>TCGA association with parent</t>
  </si>
  <si>
    <t>&lt;0.0001</t>
  </si>
  <si>
    <t>BCCA association with parent</t>
  </si>
  <si>
    <t>Pseudogene</t>
  </si>
  <si>
    <t>ParentID</t>
  </si>
  <si>
    <t>ParentGene</t>
  </si>
  <si>
    <t>ENSG00000186115</t>
  </si>
  <si>
    <t>PGOHUM00000239026</t>
  </si>
  <si>
    <t>PGOHUM00000240293</t>
  </si>
  <si>
    <t>PGOHUM00000240934</t>
  </si>
  <si>
    <t>ENSG00000049449</t>
  </si>
  <si>
    <t>PGOHUM00000248939</t>
  </si>
  <si>
    <t>ENSG00000063177</t>
  </si>
  <si>
    <t>RPL18</t>
  </si>
  <si>
    <t>ENSG00000079385</t>
  </si>
  <si>
    <t>CEACAM1</t>
  </si>
  <si>
    <t>PGOHUM00000234354</t>
  </si>
  <si>
    <t>ENSG00000086548</t>
  </si>
  <si>
    <t>CEACAM6</t>
  </si>
  <si>
    <t>ENSG00000096150</t>
  </si>
  <si>
    <t>RPS18</t>
  </si>
  <si>
    <t>ENSG00000096654</t>
  </si>
  <si>
    <t>ZNF184</t>
  </si>
  <si>
    <t>PGOHUM00000233319</t>
  </si>
  <si>
    <t>ENSG00000100075</t>
  </si>
  <si>
    <t>SLC25A1</t>
  </si>
  <si>
    <t>PGOHUM00000247890</t>
  </si>
  <si>
    <t>ENSG00000100316</t>
  </si>
  <si>
    <t>RPL3</t>
  </si>
  <si>
    <t>ENSG00000023608</t>
  </si>
  <si>
    <t>SNAPC1</t>
  </si>
  <si>
    <t>ENSG00000101444</t>
  </si>
  <si>
    <t>AHCY</t>
  </si>
  <si>
    <t>PGOHUM00000241486</t>
  </si>
  <si>
    <t>ENSG00000123569</t>
  </si>
  <si>
    <t>H2BFWT</t>
  </si>
  <si>
    <t>ENSG00000166743</t>
  </si>
  <si>
    <t>ACSM1</t>
  </si>
  <si>
    <t>ENSG00000102898</t>
  </si>
  <si>
    <t>NUTF2</t>
  </si>
  <si>
    <t>ENSG00000104490</t>
  </si>
  <si>
    <t>NCALD</t>
  </si>
  <si>
    <t>PGOHUM00000240184</t>
  </si>
  <si>
    <t>ENSG00000186529</t>
  </si>
  <si>
    <t>PGOHUM00000236616</t>
  </si>
  <si>
    <t>PGOHUM00000237417</t>
  </si>
  <si>
    <t>ENSG00000073969</t>
  </si>
  <si>
    <t>NSF</t>
  </si>
  <si>
    <t>ENSG00000108294</t>
  </si>
  <si>
    <t>PSMB3</t>
  </si>
  <si>
    <t>PGOHUM00000233127</t>
  </si>
  <si>
    <t>ENSG00000109971</t>
  </si>
  <si>
    <t>HSPA8</t>
  </si>
  <si>
    <t>PGOHUM00000241626</t>
  </si>
  <si>
    <t>ENSG00000013573</t>
  </si>
  <si>
    <t>DDX11</t>
  </si>
  <si>
    <t>ENSG00000111786</t>
  </si>
  <si>
    <t>PGOHUM00000243416</t>
  </si>
  <si>
    <t>ENSG00000111981</t>
  </si>
  <si>
    <t>ULBP1</t>
  </si>
  <si>
    <t>ENSG00000112306</t>
  </si>
  <si>
    <t>RPS12</t>
  </si>
  <si>
    <t>ENSG00000115268</t>
  </si>
  <si>
    <t>RPS15</t>
  </si>
  <si>
    <t>ENSG00000120659</t>
  </si>
  <si>
    <t>TNFSF11</t>
  </si>
  <si>
    <t>ENSG00000120948</t>
  </si>
  <si>
    <t>TARDBP</t>
  </si>
  <si>
    <t>ENSG00000204577</t>
  </si>
  <si>
    <t>LILRB3</t>
  </si>
  <si>
    <t>ENSG00000171360</t>
  </si>
  <si>
    <t>KRT38</t>
  </si>
  <si>
    <t>PGOHUM00000233413</t>
  </si>
  <si>
    <t>ENSG00000126524</t>
  </si>
  <si>
    <t>SBDS</t>
  </si>
  <si>
    <t>PGOHUM00000250919</t>
  </si>
  <si>
    <t>ENSG00000196453</t>
  </si>
  <si>
    <t>ZNF777</t>
  </si>
  <si>
    <t>PGOHUM00000246283</t>
  </si>
  <si>
    <t>ENSG00000184674</t>
  </si>
  <si>
    <t>GSTT1</t>
  </si>
  <si>
    <t>ENSG00000128253</t>
  </si>
  <si>
    <t>RFPL2</t>
  </si>
  <si>
    <t>PGOHUM00000234544</t>
  </si>
  <si>
    <t>ENSG00000129204</t>
  </si>
  <si>
    <t>USP6</t>
  </si>
  <si>
    <t>PGOHUM00000250808</t>
  </si>
  <si>
    <t>PGOHUM00000237299</t>
  </si>
  <si>
    <t>ENSG00000129968</t>
  </si>
  <si>
    <t>ABHD17A</t>
  </si>
  <si>
    <t>ENSG00000108406</t>
  </si>
  <si>
    <t>DHX40</t>
  </si>
  <si>
    <t>PGOHUM00000240839</t>
  </si>
  <si>
    <t>ENSG00000198203</t>
  </si>
  <si>
    <t>SULT1C2</t>
  </si>
  <si>
    <t>PGOHUM00000237213</t>
  </si>
  <si>
    <t>ENSG00000108839</t>
  </si>
  <si>
    <t>ALOX12</t>
  </si>
  <si>
    <t>ENSG00000102098</t>
  </si>
  <si>
    <t>SCML2</t>
  </si>
  <si>
    <t>PGOHUM00000234721</t>
  </si>
  <si>
    <t>ENSG00000130208</t>
  </si>
  <si>
    <t>APOC1</t>
  </si>
  <si>
    <t>ENSG00000130508</t>
  </si>
  <si>
    <t>PXDN</t>
  </si>
  <si>
    <t>ENSG00000132182</t>
  </si>
  <si>
    <t>PGOHUM00000233082</t>
  </si>
  <si>
    <t>ENSG00000132321</t>
  </si>
  <si>
    <t>IQCA1</t>
  </si>
  <si>
    <t>PGOHUM00000241571</t>
  </si>
  <si>
    <t>ENSG00000132341</t>
  </si>
  <si>
    <t>RAN</t>
  </si>
  <si>
    <t>ENSG00000132475</t>
  </si>
  <si>
    <t>H3F3B</t>
  </si>
  <si>
    <t>ENSG00000132958</t>
  </si>
  <si>
    <t>TPTE2</t>
  </si>
  <si>
    <t>PGOHUM00000248597</t>
  </si>
  <si>
    <t>PGOHUM00000250318</t>
  </si>
  <si>
    <t>ENSG00000241973</t>
  </si>
  <si>
    <t>PI4KA</t>
  </si>
  <si>
    <t>ENSG00000134294</t>
  </si>
  <si>
    <t>SLC38A2</t>
  </si>
  <si>
    <t>ENSG00000243566</t>
  </si>
  <si>
    <t>UPK3B</t>
  </si>
  <si>
    <t>ENSG00000196912</t>
  </si>
  <si>
    <t>ANKRD36B</t>
  </si>
  <si>
    <t>ENSG00000136114</t>
  </si>
  <si>
    <t>THSD1</t>
  </si>
  <si>
    <t>ENSG00000136939</t>
  </si>
  <si>
    <t>OR1L4</t>
  </si>
  <si>
    <t>ENSG00000204642</t>
  </si>
  <si>
    <t>HLA-F</t>
  </si>
  <si>
    <t>ENSG00000110900</t>
  </si>
  <si>
    <t>TSPAN11</t>
  </si>
  <si>
    <t>ENSG00000111412</t>
  </si>
  <si>
    <t>C12orf49</t>
  </si>
  <si>
    <t>ENSG00000126838</t>
  </si>
  <si>
    <t>PGOHUM00000239665</t>
  </si>
  <si>
    <t>ENSG00000069493</t>
  </si>
  <si>
    <t>CLEC2D</t>
  </si>
  <si>
    <t>PGOHUM00000251178</t>
  </si>
  <si>
    <t>ENSG00000113712</t>
  </si>
  <si>
    <t>CSNK1A1</t>
  </si>
  <si>
    <t>PGOHUM00000244981</t>
  </si>
  <si>
    <t>ENSG00000055609</t>
  </si>
  <si>
    <t>KMT2C</t>
  </si>
  <si>
    <t>ENSG00000022976</t>
  </si>
  <si>
    <t>ZNF839</t>
  </si>
  <si>
    <t>PGOHUM00000248747</t>
  </si>
  <si>
    <t>ENSG00000008710</t>
  </si>
  <si>
    <t>PGOHUM00000248996</t>
  </si>
  <si>
    <t>PGOHUM00000249555</t>
  </si>
  <si>
    <t>ENSG00000145002</t>
  </si>
  <si>
    <t>FAM86B2</t>
  </si>
  <si>
    <t>PGOHUM00000237831</t>
  </si>
  <si>
    <t>ENSG00000033011</t>
  </si>
  <si>
    <t>ALG1</t>
  </si>
  <si>
    <t>ENSG00000108854</t>
  </si>
  <si>
    <t>SMURF2</t>
  </si>
  <si>
    <t>PGOHUM00000237493</t>
  </si>
  <si>
    <t>ENSG00000075275</t>
  </si>
  <si>
    <t>ENSG00000183943</t>
  </si>
  <si>
    <t>ENSG00000016602</t>
  </si>
  <si>
    <t>CLCA4</t>
  </si>
  <si>
    <t>PGOHUM00000249952</t>
  </si>
  <si>
    <t>ENSG00000115808</t>
  </si>
  <si>
    <t>STRN</t>
  </si>
  <si>
    <t>ENSG00000109927</t>
  </si>
  <si>
    <t>TECTA</t>
  </si>
  <si>
    <t>ENSG00000077044</t>
  </si>
  <si>
    <t>DGKD</t>
  </si>
  <si>
    <t>ENSG00000085491</t>
  </si>
  <si>
    <t>SLC25A24</t>
  </si>
  <si>
    <t>ENSG00000073578</t>
  </si>
  <si>
    <t>SDHA</t>
  </si>
  <si>
    <t>ENSG00000039600</t>
  </si>
  <si>
    <t>SOX30</t>
  </si>
  <si>
    <t>ENSG00000075213</t>
  </si>
  <si>
    <t>SEMA3A</t>
  </si>
  <si>
    <t>PGOHUM00000250025</t>
  </si>
  <si>
    <t>ENSG00000168619</t>
  </si>
  <si>
    <t>ADAM18</t>
  </si>
  <si>
    <t>ENSG00000005249</t>
  </si>
  <si>
    <t>PRKAR2B</t>
  </si>
  <si>
    <t>PGOHUM00000251009</t>
  </si>
  <si>
    <t>ENSG00000139725</t>
  </si>
  <si>
    <t>RHOF</t>
  </si>
  <si>
    <t>PGOHUM00000248678</t>
  </si>
  <si>
    <t>ENSG00000139780</t>
  </si>
  <si>
    <t>METTL21C</t>
  </si>
  <si>
    <t>ENSG00000139985</t>
  </si>
  <si>
    <t>ADAM21</t>
  </si>
  <si>
    <t>ENSG00000140285</t>
  </si>
  <si>
    <t>FGF7</t>
  </si>
  <si>
    <t>PGOHUM00000236104</t>
  </si>
  <si>
    <t>PGOHUM00000247290</t>
  </si>
  <si>
    <t>ENSG00000140367</t>
  </si>
  <si>
    <t>UBE2Q2</t>
  </si>
  <si>
    <t>ENSG00000140941</t>
  </si>
  <si>
    <t>MAP1LC3B</t>
  </si>
  <si>
    <t>PGOHUM00000246987</t>
  </si>
  <si>
    <t>ENSG00000141664</t>
  </si>
  <si>
    <t>ZCCHC2</t>
  </si>
  <si>
    <t>PGOHUM00000236588</t>
  </si>
  <si>
    <t>ENSG00000144015</t>
  </si>
  <si>
    <t>TRIM43</t>
  </si>
  <si>
    <t>PGOHUM00000236509</t>
  </si>
  <si>
    <t>ENSG00000144063</t>
  </si>
  <si>
    <t>MALL</t>
  </si>
  <si>
    <t>ENSG00000167996</t>
  </si>
  <si>
    <t>FTH1</t>
  </si>
  <si>
    <t>PGOHUM00000248325</t>
  </si>
  <si>
    <t>ENSG00000145545</t>
  </si>
  <si>
    <t>SRD5A1</t>
  </si>
  <si>
    <t>PGOHUM00000233107</t>
  </si>
  <si>
    <t>ENSG00000145908</t>
  </si>
  <si>
    <t>ZNF300</t>
  </si>
  <si>
    <t>PGOHUM00000243374</t>
  </si>
  <si>
    <t>ENSG00000146378</t>
  </si>
  <si>
    <t>TAAR2</t>
  </si>
  <si>
    <t>ENSG00000127957</t>
  </si>
  <si>
    <t>PMS2P3</t>
  </si>
  <si>
    <t>ENSG00000151883</t>
  </si>
  <si>
    <t>PARP8</t>
  </si>
  <si>
    <t>PGOHUM00000238291</t>
  </si>
  <si>
    <t>ENSG00000153406</t>
  </si>
  <si>
    <t>NMRAL1</t>
  </si>
  <si>
    <t>PGOHUM00000251281</t>
  </si>
  <si>
    <t>ENSG00000188818</t>
  </si>
  <si>
    <t>ZDHHC11</t>
  </si>
  <si>
    <t>ENSG00000154639</t>
  </si>
  <si>
    <t>CXADR</t>
  </si>
  <si>
    <t>PGOHUM00000241737</t>
  </si>
  <si>
    <t>ENSG00000154832</t>
  </si>
  <si>
    <t>CXXC1</t>
  </si>
  <si>
    <t>ENSG00000154945</t>
  </si>
  <si>
    <t>ANKRD40</t>
  </si>
  <si>
    <t>PGOHUM00000251165</t>
  </si>
  <si>
    <t>ENSG00000156232</t>
  </si>
  <si>
    <t>WHAMM</t>
  </si>
  <si>
    <t>ENSG00000156675</t>
  </si>
  <si>
    <t>ENSG00000060491</t>
  </si>
  <si>
    <t>OGFR</t>
  </si>
  <si>
    <t>PGOHUM00000249816</t>
  </si>
  <si>
    <t>ENSG00000166526</t>
  </si>
  <si>
    <t>ZNF3</t>
  </si>
  <si>
    <t>ENSG00000196150</t>
  </si>
  <si>
    <t>ZNF250</t>
  </si>
  <si>
    <t>ENSG00000187456</t>
  </si>
  <si>
    <t>RDM1</t>
  </si>
  <si>
    <t>PGOHUM00000239793</t>
  </si>
  <si>
    <t>ENSG00000161960</t>
  </si>
  <si>
    <t>EIF4A1</t>
  </si>
  <si>
    <t>ENSG00000142920</t>
  </si>
  <si>
    <t>ENSG00000186086</t>
  </si>
  <si>
    <t>NBPF6</t>
  </si>
  <si>
    <t>PGOHUM00000249940</t>
  </si>
  <si>
    <t>ENSG00000174501</t>
  </si>
  <si>
    <t>ANKRD36C</t>
  </si>
  <si>
    <t>ENSG00000167552</t>
  </si>
  <si>
    <t>TUBA1A</t>
  </si>
  <si>
    <t>ENSG00000163913</t>
  </si>
  <si>
    <t>IFT122</t>
  </si>
  <si>
    <t>PGOHUM00000237686</t>
  </si>
  <si>
    <t>ENSG00000164091</t>
  </si>
  <si>
    <t>WDR82</t>
  </si>
  <si>
    <t>PGOHUM00000235498</t>
  </si>
  <si>
    <t>ENSG00000164366</t>
  </si>
  <si>
    <t>CCDC127</t>
  </si>
  <si>
    <t>ENSG00000164619</t>
  </si>
  <si>
    <t>BMPER</t>
  </si>
  <si>
    <t>PGOHUM00000232751</t>
  </si>
  <si>
    <t>ENSG00000164776</t>
  </si>
  <si>
    <t>PHKG1</t>
  </si>
  <si>
    <t>PGOHUM00000236181</t>
  </si>
  <si>
    <t>ENSG00000165269</t>
  </si>
  <si>
    <t>AQP7</t>
  </si>
  <si>
    <t>PGOHUM00000236163</t>
  </si>
  <si>
    <t>ENSG00000166157</t>
  </si>
  <si>
    <t>ENSG00000165801</t>
  </si>
  <si>
    <t>ARHGEF40</t>
  </si>
  <si>
    <t>PGOHUM00000242743</t>
  </si>
  <si>
    <t>ENSG00000166840</t>
  </si>
  <si>
    <t>GLYATL1</t>
  </si>
  <si>
    <t>PGOHUM00000249925</t>
  </si>
  <si>
    <t>ENSG00000103335</t>
  </si>
  <si>
    <t>PIEZO1</t>
  </si>
  <si>
    <t>ENSG00000167766</t>
  </si>
  <si>
    <t>ZNF83</t>
  </si>
  <si>
    <t>ENSG00000167785</t>
  </si>
  <si>
    <t>ZNF558</t>
  </si>
  <si>
    <t>PGOHUM00000237255</t>
  </si>
  <si>
    <t>ENSG00000186832</t>
  </si>
  <si>
    <t>KRT16</t>
  </si>
  <si>
    <t>PGOHUM00000245852</t>
  </si>
  <si>
    <t>ENSG00000205937</t>
  </si>
  <si>
    <t>RNPS1</t>
  </si>
  <si>
    <t>ENSG00000167992</t>
  </si>
  <si>
    <t>VWCE</t>
  </si>
  <si>
    <t>ENSG00000168028</t>
  </si>
  <si>
    <t>ENSG00000171241</t>
  </si>
  <si>
    <t>SHCBP1</t>
  </si>
  <si>
    <t>ENSG00000170791</t>
  </si>
  <si>
    <t>CHCHD7</t>
  </si>
  <si>
    <t>PGOHUM00000236969</t>
  </si>
  <si>
    <t>ENSG00000186825</t>
  </si>
  <si>
    <t>C2orf27B</t>
  </si>
  <si>
    <t>ENSG00000171804</t>
  </si>
  <si>
    <t>WDR87</t>
  </si>
  <si>
    <t>PGOHUM00000235649</t>
  </si>
  <si>
    <t>ENSG00000146223</t>
  </si>
  <si>
    <t>RPL7L1</t>
  </si>
  <si>
    <t>PGOHUM00000246093</t>
  </si>
  <si>
    <t>ENSG00000169919</t>
  </si>
  <si>
    <t>GUSB</t>
  </si>
  <si>
    <t>PGOHUM00000245271</t>
  </si>
  <si>
    <t>ENSG00000171863</t>
  </si>
  <si>
    <t>RPS7</t>
  </si>
  <si>
    <t>PGOHUM00000240107</t>
  </si>
  <si>
    <t>ENSG00000172023</t>
  </si>
  <si>
    <t>REG1B</t>
  </si>
  <si>
    <t>PGOHUM00000246262</t>
  </si>
  <si>
    <t>ENSG00000186716</t>
  </si>
  <si>
    <t>ENSG00000170667</t>
  </si>
  <si>
    <t>ENSG00000171574</t>
  </si>
  <si>
    <t>ENSG00000174446</t>
  </si>
  <si>
    <t>ENSG00000234972</t>
  </si>
  <si>
    <t>TBC1D3C</t>
  </si>
  <si>
    <t>PGOHUM00000247233</t>
  </si>
  <si>
    <t>ENSG00000173546</t>
  </si>
  <si>
    <t>ENSG00000173548</t>
  </si>
  <si>
    <t>SNX33</t>
  </si>
  <si>
    <t>PGOHUM00000239752</t>
  </si>
  <si>
    <t>ENSG00000156508</t>
  </si>
  <si>
    <t>EEF1A1</t>
  </si>
  <si>
    <t>PGOHUM00000246786</t>
  </si>
  <si>
    <t>ENSG00000172915</t>
  </si>
  <si>
    <t>NBEA</t>
  </si>
  <si>
    <t>ENSG00000165416</t>
  </si>
  <si>
    <t>SUGT1</t>
  </si>
  <si>
    <t>ENSG00000173295</t>
  </si>
  <si>
    <t>PGOHUM00000236966</t>
  </si>
  <si>
    <t>ENSG00000128422</t>
  </si>
  <si>
    <t>KRT17</t>
  </si>
  <si>
    <t>ENSG00000130592</t>
  </si>
  <si>
    <t>LSP1</t>
  </si>
  <si>
    <t>PGOHUM00000240173</t>
  </si>
  <si>
    <t>PGOHUM00000233021</t>
  </si>
  <si>
    <t>ENSG00000204983</t>
  </si>
  <si>
    <t>PRSS1</t>
  </si>
  <si>
    <t>PGOHUM00000251284</t>
  </si>
  <si>
    <t>ENSG00000174450</t>
  </si>
  <si>
    <t>GOLGA6L2</t>
  </si>
  <si>
    <t>PGOHUM00000246992</t>
  </si>
  <si>
    <t>ENSG00000013810</t>
  </si>
  <si>
    <t>ENSG00000178104</t>
  </si>
  <si>
    <t>PDE4DIP</t>
  </si>
  <si>
    <t>PGOHUM00000249159</t>
  </si>
  <si>
    <t>ENSG00000176293</t>
  </si>
  <si>
    <t>ZNF135</t>
  </si>
  <si>
    <t>PGOHUM00000233094</t>
  </si>
  <si>
    <t>ENSG00000177683</t>
  </si>
  <si>
    <t>THAP5</t>
  </si>
  <si>
    <t>ENSG00000179362</t>
  </si>
  <si>
    <t>ENSG00000007171</t>
  </si>
  <si>
    <t>NOS2</t>
  </si>
  <si>
    <t>PGOHUM00000234828</t>
  </si>
  <si>
    <t>ENSG00000177946</t>
  </si>
  <si>
    <t>CENPBD1</t>
  </si>
  <si>
    <t>PGOHUM00000238891</t>
  </si>
  <si>
    <t>ENSG00000072518</t>
  </si>
  <si>
    <t>MARK2</t>
  </si>
  <si>
    <t>ENSG00000140905</t>
  </si>
  <si>
    <t>GCSH</t>
  </si>
  <si>
    <t>ENSG00000182196</t>
  </si>
  <si>
    <t>ARL6IP4</t>
  </si>
  <si>
    <t>PGOHUM00000236550</t>
  </si>
  <si>
    <t>ENSG00000148303</t>
  </si>
  <si>
    <t>RPL7A</t>
  </si>
  <si>
    <t>PGOHUM00000248595</t>
  </si>
  <si>
    <t>ENSG00000198034</t>
  </si>
  <si>
    <t>RPS4X</t>
  </si>
  <si>
    <t>PGOHUM00000250195</t>
  </si>
  <si>
    <t>ENSG00000198670</t>
  </si>
  <si>
    <t>LPA</t>
  </si>
  <si>
    <t>PGOHUM00000250194</t>
  </si>
  <si>
    <t>PGOHUM00000248561</t>
  </si>
  <si>
    <t>ENSG00000104529</t>
  </si>
  <si>
    <t>EEF1D</t>
  </si>
  <si>
    <t>ENSG00000142794</t>
  </si>
  <si>
    <t>NBPF3</t>
  </si>
  <si>
    <t>PGOHUM00000246222</t>
  </si>
  <si>
    <t>ENSG00000143061</t>
  </si>
  <si>
    <t>IGSF3</t>
  </si>
  <si>
    <t>PGOHUM00000237165</t>
  </si>
  <si>
    <t>ENSG00000176809</t>
  </si>
  <si>
    <t>LRRC37A3</t>
  </si>
  <si>
    <t>PGOHUM00000237383</t>
  </si>
  <si>
    <t>PGOHUM00000250164</t>
  </si>
  <si>
    <t>ENSG00000180777</t>
  </si>
  <si>
    <t>ANKRD30B</t>
  </si>
  <si>
    <t>PGOHUM00000246279</t>
  </si>
  <si>
    <t>ENSG00000099904</t>
  </si>
  <si>
    <t>ZDHHC8</t>
  </si>
  <si>
    <t>PGOHUM00000238311</t>
  </si>
  <si>
    <t>ENSG00000176945</t>
  </si>
  <si>
    <t>MUC20</t>
  </si>
  <si>
    <t>ENSG00000178988</t>
  </si>
  <si>
    <t>MRFAP1L1</t>
  </si>
  <si>
    <t>ENSG00000177599</t>
  </si>
  <si>
    <t>ENSG00000100077</t>
  </si>
  <si>
    <t>ADRBK2</t>
  </si>
  <si>
    <t>ENSG00000186204</t>
  </si>
  <si>
    <t>CYP4F12</t>
  </si>
  <si>
    <t>ENSG00000077809</t>
  </si>
  <si>
    <t>GTF2I</t>
  </si>
  <si>
    <t>PGOHUM00000242109</t>
  </si>
  <si>
    <t>PGOHUM00000235874</t>
  </si>
  <si>
    <t>PGOHUM00000233215</t>
  </si>
  <si>
    <t>ENSG00000177951</t>
  </si>
  <si>
    <t>BET1L</t>
  </si>
  <si>
    <t>PGOHUM00000245678</t>
  </si>
  <si>
    <t>ENSG00000101639</t>
  </si>
  <si>
    <t>CEP192</t>
  </si>
  <si>
    <t>ENSG00000151650</t>
  </si>
  <si>
    <t>ENSG00000178996</t>
  </si>
  <si>
    <t>PGOHUM00000246635</t>
  </si>
  <si>
    <t>ENSG00000180370</t>
  </si>
  <si>
    <t>PAK2</t>
  </si>
  <si>
    <t>PGOHUM00000235461</t>
  </si>
  <si>
    <t>ENSG00000086475</t>
  </si>
  <si>
    <t>SEPHS1</t>
  </si>
  <si>
    <t>ENSG00000183569</t>
  </si>
  <si>
    <t>SERHL2</t>
  </si>
  <si>
    <t>PGOHUM00000250864</t>
  </si>
  <si>
    <t>ENSG00000120555</t>
  </si>
  <si>
    <t>SEPT7P9</t>
  </si>
  <si>
    <t>ENSG00000184647</t>
  </si>
  <si>
    <t>PRSS55</t>
  </si>
  <si>
    <t>PGOHUM00000234479</t>
  </si>
  <si>
    <t>ENSG00000182566</t>
  </si>
  <si>
    <t>CLEC4G</t>
  </si>
  <si>
    <t>ENSG00000183840</t>
  </si>
  <si>
    <t>ENSG00000197172</t>
  </si>
  <si>
    <t>MAGEA6</t>
  </si>
  <si>
    <t>ENSG00000183629</t>
  </si>
  <si>
    <t>GOLGA8G</t>
  </si>
  <si>
    <t>PGOHUM00000238956</t>
  </si>
  <si>
    <t>ENSG00000187908</t>
  </si>
  <si>
    <t>DMBT1</t>
  </si>
  <si>
    <t>PGOHUM00000238953</t>
  </si>
  <si>
    <t>ENSG00000184785</t>
  </si>
  <si>
    <t>ENSG00000181638</t>
  </si>
  <si>
    <t>PGOHUM00000240618</t>
  </si>
  <si>
    <t>ENSG00000135486</t>
  </si>
  <si>
    <t>HNRNPA1</t>
  </si>
  <si>
    <t>ENSG00000182652</t>
  </si>
  <si>
    <t>OR4Q3</t>
  </si>
  <si>
    <t>PGOHUM00000242113</t>
  </si>
  <si>
    <t>ENSG00000075624</t>
  </si>
  <si>
    <t>ACTB</t>
  </si>
  <si>
    <t>PGOHUM00000244448</t>
  </si>
  <si>
    <t>ENSG00000184009</t>
  </si>
  <si>
    <t>ACTG1</t>
  </si>
  <si>
    <t>PGOHUM00000245162</t>
  </si>
  <si>
    <t>ENSG00000182050</t>
  </si>
  <si>
    <t>MGAT4C</t>
  </si>
  <si>
    <t>PGOHUM00000245294</t>
  </si>
  <si>
    <t>ENSG00000184900</t>
  </si>
  <si>
    <t>SUMO3</t>
  </si>
  <si>
    <t>ENSG00000238083</t>
  </si>
  <si>
    <t>LRRC37A2</t>
  </si>
  <si>
    <t>PGOHUM00000235011</t>
  </si>
  <si>
    <t>ENSG00000126858</t>
  </si>
  <si>
    <t>RHOT1</t>
  </si>
  <si>
    <t>PGOHUM00000244006</t>
  </si>
  <si>
    <t>ENSG00000186160</t>
  </si>
  <si>
    <t>CYP4Z1</t>
  </si>
  <si>
    <t>ENSG00000176853</t>
  </si>
  <si>
    <t>FAM91A1</t>
  </si>
  <si>
    <t>ENSG00000100029</t>
  </si>
  <si>
    <t>PES1</t>
  </si>
  <si>
    <t>ENSG00000186973</t>
  </si>
  <si>
    <t>FAM183A</t>
  </si>
  <si>
    <t>PGOHUM00000244013</t>
  </si>
  <si>
    <t>ENSG00000186854</t>
  </si>
  <si>
    <t>TRABD2A</t>
  </si>
  <si>
    <t>PGOHUM00000244012</t>
  </si>
  <si>
    <t>ENSG00000083838</t>
  </si>
  <si>
    <t>PGOHUM00000246253</t>
  </si>
  <si>
    <t>ENSG00000099957</t>
  </si>
  <si>
    <t>P2RX6</t>
  </si>
  <si>
    <t>PGOHUM00000238562</t>
  </si>
  <si>
    <t>ENSG00000132507</t>
  </si>
  <si>
    <t>EIF5A</t>
  </si>
  <si>
    <t>ENSG00000106348</t>
  </si>
  <si>
    <t>IMPDH1</t>
  </si>
  <si>
    <t>ENSG00000148719</t>
  </si>
  <si>
    <t>DNAJB12</t>
  </si>
  <si>
    <t>ENSG00000169598</t>
  </si>
  <si>
    <t>PGOHUM00000250394</t>
  </si>
  <si>
    <t>ENSG00000133107</t>
  </si>
  <si>
    <t>TRPC4</t>
  </si>
  <si>
    <t>ENSG00000182903</t>
  </si>
  <si>
    <t>ZNF721</t>
  </si>
  <si>
    <t>PGOHUM00000256822</t>
  </si>
  <si>
    <t>ENSG00000197681</t>
  </si>
  <si>
    <t>TBC1D3</t>
  </si>
  <si>
    <t>PGOHUM00000256804</t>
  </si>
  <si>
    <t>ENSG00000198538</t>
  </si>
  <si>
    <t>ZNF28</t>
  </si>
  <si>
    <t>ENSG00000116652</t>
  </si>
  <si>
    <t>DLEU2L</t>
  </si>
  <si>
    <t>PGOHUM00000245813</t>
  </si>
  <si>
    <t>ENSG00000189366</t>
  </si>
  <si>
    <t>ALG1L</t>
  </si>
  <si>
    <t>PGOHUM00000242556</t>
  </si>
  <si>
    <t>PGOHUM00000251268</t>
  </si>
  <si>
    <t>ENSG00000135047</t>
  </si>
  <si>
    <t>CTSL</t>
  </si>
  <si>
    <t>PGOHUM00000247234</t>
  </si>
  <si>
    <t>ENSG00000106976</t>
  </si>
  <si>
    <t>DNM1</t>
  </si>
  <si>
    <t>PGOHUM00000247251</t>
  </si>
  <si>
    <t>PGOHUM00000236275</t>
  </si>
  <si>
    <t>ENSG00000185340</t>
  </si>
  <si>
    <t>GAS2L1</t>
  </si>
  <si>
    <t>PGOHUM00000251172</t>
  </si>
  <si>
    <t>ENSG00000179938</t>
  </si>
  <si>
    <t>GOLGA8J</t>
  </si>
  <si>
    <t>ENSG00000155657</t>
  </si>
  <si>
    <t>TTN</t>
  </si>
  <si>
    <t>ENSG00000182824</t>
  </si>
  <si>
    <t>AC008132.1</t>
  </si>
  <si>
    <t>PGOHUM00000236957</t>
  </si>
  <si>
    <t>ENSG00000140988</t>
  </si>
  <si>
    <t>RPS2</t>
  </si>
  <si>
    <t>ENSG00000197128</t>
  </si>
  <si>
    <t>ZNF772</t>
  </si>
  <si>
    <t>PGOHUM00000244846</t>
  </si>
  <si>
    <t>ENSG00000134216</t>
  </si>
  <si>
    <t>CHIA</t>
  </si>
  <si>
    <t>ENSG00000181450</t>
  </si>
  <si>
    <t>ZNF678</t>
  </si>
  <si>
    <t>ENSG00000171858</t>
  </si>
  <si>
    <t>RPS21</t>
  </si>
  <si>
    <t>ENSG00000105708</t>
  </si>
  <si>
    <t>PGOHUM00000249061</t>
  </si>
  <si>
    <t>ENSG00000235109</t>
  </si>
  <si>
    <t>ZSCAN31</t>
  </si>
  <si>
    <t>ENSG00000174827</t>
  </si>
  <si>
    <t>PDZK1</t>
  </si>
  <si>
    <t>ENSG00000188163</t>
  </si>
  <si>
    <t>ENSG00000214929</t>
  </si>
  <si>
    <t>SPATA31D1</t>
  </si>
  <si>
    <t>ENSG00000146833</t>
  </si>
  <si>
    <t>TRIM4</t>
  </si>
  <si>
    <t>PGOHUM00000233181</t>
  </si>
  <si>
    <t>ENSG00000122545</t>
  </si>
  <si>
    <t>PGOHUM00000244574</t>
  </si>
  <si>
    <t>ENSG00000179295</t>
  </si>
  <si>
    <t>PTPN11</t>
  </si>
  <si>
    <t>PGOHUM00000238431</t>
  </si>
  <si>
    <t>ENSG00000075407</t>
  </si>
  <si>
    <t>ZNF37A</t>
  </si>
  <si>
    <t>ENSG00000205246</t>
  </si>
  <si>
    <t>ENSG00000119574</t>
  </si>
  <si>
    <t>ZBTB45</t>
  </si>
  <si>
    <t>ENSG00000197857</t>
  </si>
  <si>
    <t>PGOHUM00000241403</t>
  </si>
  <si>
    <t>ENSG00000182670</t>
  </si>
  <si>
    <t>TTC3</t>
  </si>
  <si>
    <t>ENSG00000203326</t>
  </si>
  <si>
    <t>ZNF525</t>
  </si>
  <si>
    <t>PGOHUM00000243881</t>
  </si>
  <si>
    <t>ENSG00000157873</t>
  </si>
  <si>
    <t>TNFRSF14</t>
  </si>
  <si>
    <t>ENSG00000198242</t>
  </si>
  <si>
    <t>PGOHUM00000241438</t>
  </si>
  <si>
    <t>ENSG00000040341</t>
  </si>
  <si>
    <t>STAU2</t>
  </si>
  <si>
    <t>PGOHUM00000246563</t>
  </si>
  <si>
    <t>ENSG00000198053</t>
  </si>
  <si>
    <t>SIRPA</t>
  </si>
  <si>
    <t>PGOHUM00000250004</t>
  </si>
  <si>
    <t>ENSG00000198301</t>
  </si>
  <si>
    <t>SDAD1</t>
  </si>
  <si>
    <t>ENSG00000077420</t>
  </si>
  <si>
    <t>APBB1IP</t>
  </si>
  <si>
    <t>PGOHUM00000240726</t>
  </si>
  <si>
    <t>ENSG00000135976</t>
  </si>
  <si>
    <t>ANKRD36</t>
  </si>
  <si>
    <t>PGOHUM00000251191</t>
  </si>
  <si>
    <t>ENSG00000229212</t>
  </si>
  <si>
    <t>RP11-561C5.4</t>
  </si>
  <si>
    <t>PGOHUM00000248926</t>
  </si>
  <si>
    <t>ENSG00000167377</t>
  </si>
  <si>
    <t>ZNF23</t>
  </si>
  <si>
    <t>ENSG00000196604</t>
  </si>
  <si>
    <t>ENSG00000175265</t>
  </si>
  <si>
    <t>GOLGA8A</t>
  </si>
  <si>
    <t>PGOHUM00000251173</t>
  </si>
  <si>
    <t>PGOHUM00000247074</t>
  </si>
  <si>
    <t>PGOHUM00000251220</t>
  </si>
  <si>
    <t>PGOHUM00000247052</t>
  </si>
  <si>
    <t>PGOHUM00000241459</t>
  </si>
  <si>
    <t>ENSG00000196419</t>
  </si>
  <si>
    <t>XRCC6</t>
  </si>
  <si>
    <t>PGOHUM00000257097</t>
  </si>
  <si>
    <t>ENSG00000188343</t>
  </si>
  <si>
    <t>FAM92A1</t>
  </si>
  <si>
    <t>ENSG00000196693</t>
  </si>
  <si>
    <t>ZNF33B</t>
  </si>
  <si>
    <t>PGOHUM00000240801</t>
  </si>
  <si>
    <t>ENSG00000186281</t>
  </si>
  <si>
    <t>GPAT2</t>
  </si>
  <si>
    <t>PGOHUM00000237158</t>
  </si>
  <si>
    <t>ENSG00000196704</t>
  </si>
  <si>
    <t>AMZ2</t>
  </si>
  <si>
    <t>PGOHUM00000250305</t>
  </si>
  <si>
    <t>ENSG00000198585</t>
  </si>
  <si>
    <t>NUDT16</t>
  </si>
  <si>
    <t>PGOHUM00000237335</t>
  </si>
  <si>
    <t>ENSG00000131096</t>
  </si>
  <si>
    <t>PYY</t>
  </si>
  <si>
    <t>PGOHUM00000247246</t>
  </si>
  <si>
    <t>ENSG00000169375</t>
  </si>
  <si>
    <t>SIN3A</t>
  </si>
  <si>
    <t>PGOHUM00000234692</t>
  </si>
  <si>
    <t>ENSG00000006659</t>
  </si>
  <si>
    <t>LGALS14</t>
  </si>
  <si>
    <t>PGOHUM00000250319</t>
  </si>
  <si>
    <t>ENSG00000183506</t>
  </si>
  <si>
    <t>PI4KAP2</t>
  </si>
  <si>
    <t>ENSG00000198888</t>
  </si>
  <si>
    <t>MT-ND1</t>
  </si>
  <si>
    <t>PGOHUM00000235338</t>
  </si>
  <si>
    <t>ENSG00000198804</t>
  </si>
  <si>
    <t>MT-CO1</t>
  </si>
  <si>
    <t>PGOHUM00000232849</t>
  </si>
  <si>
    <t>ENSG00000173726</t>
  </si>
  <si>
    <t>TOMM20</t>
  </si>
  <si>
    <t>PGOHUM00000245024</t>
  </si>
  <si>
    <t>ENSG00000073754</t>
  </si>
  <si>
    <t>CD5L</t>
  </si>
  <si>
    <t>PGOHUM00000251132</t>
  </si>
  <si>
    <t>ENSG00000198019</t>
  </si>
  <si>
    <t>FCGR1B</t>
  </si>
  <si>
    <t>ENSG00000117519</t>
  </si>
  <si>
    <t>CNN3</t>
  </si>
  <si>
    <t>ENSG00000148288</t>
  </si>
  <si>
    <t>GBGT1</t>
  </si>
  <si>
    <t>ENSG00000174574</t>
  </si>
  <si>
    <t>AKIRIN1</t>
  </si>
  <si>
    <t>ENSG00000165733</t>
  </si>
  <si>
    <t>ENSG00000159339</t>
  </si>
  <si>
    <t>PADI4</t>
  </si>
  <si>
    <t>PGOHUM00000247507</t>
  </si>
  <si>
    <t>ENSG00000180424</t>
  </si>
  <si>
    <t>DEFB123</t>
  </si>
  <si>
    <t>ENSG00000125304</t>
  </si>
  <si>
    <t>TM9SF2</t>
  </si>
  <si>
    <t>ENSG00000078114</t>
  </si>
  <si>
    <t>PGOHUM00000236194</t>
  </si>
  <si>
    <t>ENSG00000204790</t>
  </si>
  <si>
    <t>CBWD6</t>
  </si>
  <si>
    <t>PGOHUM00000236165</t>
  </si>
  <si>
    <t>ENSG00000204807</t>
  </si>
  <si>
    <t>FAM27E2</t>
  </si>
  <si>
    <t>PGOHUM00000236540</t>
  </si>
  <si>
    <t>PGOHUM00000244891</t>
  </si>
  <si>
    <t>ENSG00000183148</t>
  </si>
  <si>
    <t>ENSG00000107611</t>
  </si>
  <si>
    <t>CUBN</t>
  </si>
  <si>
    <t>PGOHUM00000244842</t>
  </si>
  <si>
    <t>ENSG00000229183</t>
  </si>
  <si>
    <t>PGA4</t>
  </si>
  <si>
    <t>PGOHUM00000245673</t>
  </si>
  <si>
    <t>ENSG00000198814</t>
  </si>
  <si>
    <t>GK</t>
  </si>
  <si>
    <t>PGOHUM00000251221</t>
  </si>
  <si>
    <t>ENSG00000184206</t>
  </si>
  <si>
    <t>GOLGA6L4</t>
  </si>
  <si>
    <t>PGOHUM00000247254</t>
  </si>
  <si>
    <t>PGOHUM00000246905</t>
  </si>
  <si>
    <t>ENSG00000166233</t>
  </si>
  <si>
    <t>ENSG00000177047</t>
  </si>
  <si>
    <t>IFNW1</t>
  </si>
  <si>
    <t>PGOHUM00000238892</t>
  </si>
  <si>
    <t>ENSG00000137878</t>
  </si>
  <si>
    <t>GCOM1</t>
  </si>
  <si>
    <t>ENSG00000170542</t>
  </si>
  <si>
    <t>SERPINB9</t>
  </si>
  <si>
    <t>PGOHUM00000248820</t>
  </si>
  <si>
    <t>ENSG00000167393</t>
  </si>
  <si>
    <t>PPP2R3B</t>
  </si>
  <si>
    <t>PGOHUM00000248834</t>
  </si>
  <si>
    <t>PGOHUM00000234323</t>
  </si>
  <si>
    <t>ENSG00000205981</t>
  </si>
  <si>
    <t>DNAJC19</t>
  </si>
  <si>
    <t>ENSG00000242875</t>
  </si>
  <si>
    <t>RBMY1B</t>
  </si>
  <si>
    <t>PGOHUM00000248817</t>
  </si>
  <si>
    <t>ENSG00000206149</t>
  </si>
  <si>
    <t>HERC2P9</t>
  </si>
  <si>
    <t>ENSG00000211720</t>
  </si>
  <si>
    <t>TRBV11-1</t>
  </si>
  <si>
    <t>PGOHUM00000246648</t>
  </si>
  <si>
    <t>ENSG00000211934</t>
  </si>
  <si>
    <t>IGHV1-2</t>
  </si>
  <si>
    <t>PGOHUM00000251162</t>
  </si>
  <si>
    <t>ENSG00000211956</t>
  </si>
  <si>
    <t>IGHV4-34</t>
  </si>
  <si>
    <t>PGOHUM00000239329</t>
  </si>
  <si>
    <t>ENSG00000177359</t>
  </si>
  <si>
    <t>RP11-551L14.1</t>
  </si>
  <si>
    <t>ENSG00000212710</t>
  </si>
  <si>
    <t>ENSG00000212807</t>
  </si>
  <si>
    <t>PGOHUM00000236392</t>
  </si>
  <si>
    <t>ENSG00000056050</t>
  </si>
  <si>
    <t>C4orf27</t>
  </si>
  <si>
    <t>ENSG00000168772</t>
  </si>
  <si>
    <t>CXXC4</t>
  </si>
  <si>
    <t>PGOHUM00000235941</t>
  </si>
  <si>
    <t>ENSG00000154330</t>
  </si>
  <si>
    <t>PGM5</t>
  </si>
  <si>
    <t>PGOHUM00000236177</t>
  </si>
  <si>
    <t>ENSG00000196417</t>
  </si>
  <si>
    <t>ZNF765</t>
  </si>
  <si>
    <t>ENSG00000214022</t>
  </si>
  <si>
    <t>REPIN1</t>
  </si>
  <si>
    <t>PGOHUM00000234198</t>
  </si>
  <si>
    <t>ENSG00000167459</t>
  </si>
  <si>
    <t>PGOHUM00000246551</t>
  </si>
  <si>
    <t>ENSG00000244752</t>
  </si>
  <si>
    <t>CRYBB2</t>
  </si>
  <si>
    <t>ENSG00000111371</t>
  </si>
  <si>
    <t>SLC38A1</t>
  </si>
  <si>
    <t>ENSG00000180626</t>
  </si>
  <si>
    <t>ZNF594</t>
  </si>
  <si>
    <t>ENSG00000232948</t>
  </si>
  <si>
    <t>PGOHUM00000249544</t>
  </si>
  <si>
    <t>PGOHUM00000249243</t>
  </si>
  <si>
    <t>PGOHUM00000246245</t>
  </si>
  <si>
    <t>ENSG00000167037</t>
  </si>
  <si>
    <t>SGSM1</t>
  </si>
  <si>
    <t>PGOHUM00000240769</t>
  </si>
  <si>
    <t>ENSG00000133475</t>
  </si>
  <si>
    <t>GGT2</t>
  </si>
  <si>
    <t>PGOHUM00000246221</t>
  </si>
  <si>
    <t>PGOHUM00000246424</t>
  </si>
  <si>
    <t>ENSG00000217261</t>
  </si>
  <si>
    <t>POM121L4P</t>
  </si>
  <si>
    <t>PGOHUM00000246536</t>
  </si>
  <si>
    <t>ENSG00000196427</t>
  </si>
  <si>
    <t>NBPF4</t>
  </si>
  <si>
    <t>PGOHUM00000240302</t>
  </si>
  <si>
    <t>ENSG00000178206</t>
  </si>
  <si>
    <t>PGOHUM00000236615</t>
  </si>
  <si>
    <t>PGOHUM00000248290</t>
  </si>
  <si>
    <t>PGOHUM00000233073</t>
  </si>
  <si>
    <t>ENSG00000232748</t>
  </si>
  <si>
    <t>ZNF668</t>
  </si>
  <si>
    <t>ENSG00000231997</t>
  </si>
  <si>
    <t>ENSG00000213988</t>
  </si>
  <si>
    <t>ZNF90</t>
  </si>
  <si>
    <t>PGOHUM00000236704</t>
  </si>
  <si>
    <t>ENSG00000149177</t>
  </si>
  <si>
    <t>PTPRJ</t>
  </si>
  <si>
    <t>ENSG00000126464</t>
  </si>
  <si>
    <t>PRR12</t>
  </si>
  <si>
    <t>ENSG00000169246</t>
  </si>
  <si>
    <t>PGOHUM00000251190</t>
  </si>
  <si>
    <t>ENSG00000215186</t>
  </si>
  <si>
    <t>GOLGA6B</t>
  </si>
  <si>
    <t>ENSG00000225516</t>
  </si>
  <si>
    <t>AC006156.1</t>
  </si>
  <si>
    <t>ENSG00000205664</t>
  </si>
  <si>
    <t>RP11-706O15.1</t>
  </si>
  <si>
    <t>ENSG00000232126</t>
  </si>
  <si>
    <t>HLA-B</t>
  </si>
  <si>
    <t>PGOHUM00000248839</t>
  </si>
  <si>
    <t>ENSG00000223931</t>
  </si>
  <si>
    <t>AC142381.1</t>
  </si>
  <si>
    <t>ENSG00000182632</t>
  </si>
  <si>
    <t>CCNYL2</t>
  </si>
  <si>
    <t>ENSG00000178130</t>
  </si>
  <si>
    <t>FAM27L</t>
  </si>
  <si>
    <t>ENSG00000231757</t>
  </si>
  <si>
    <t>PGOHUM00000250256</t>
  </si>
  <si>
    <t>ENSG00000118894</t>
  </si>
  <si>
    <t>FAM86A</t>
  </si>
  <si>
    <t>ENSG00000196436</t>
  </si>
  <si>
    <t>NPIPB15</t>
  </si>
  <si>
    <t>ENSG00000227888</t>
  </si>
  <si>
    <t>FAM66A</t>
  </si>
  <si>
    <t>PGOHUM00000233375</t>
  </si>
  <si>
    <t>ENSG00000149262</t>
  </si>
  <si>
    <t>INTS4</t>
  </si>
  <si>
    <t>PGOHUM00000233382</t>
  </si>
  <si>
    <t>PGOHUM00000249062</t>
  </si>
  <si>
    <t>ENSG00000132361</t>
  </si>
  <si>
    <t>CLUH</t>
  </si>
  <si>
    <t>ENSG00000231421</t>
  </si>
  <si>
    <t>PGOHUM00000249008</t>
  </si>
  <si>
    <t>ENSG00000069764</t>
  </si>
  <si>
    <t>PLA2G10</t>
  </si>
  <si>
    <t>ENSG00000182077</t>
  </si>
  <si>
    <t>PGOHUM00000238444</t>
  </si>
  <si>
    <t>ENSG00000230425</t>
  </si>
  <si>
    <t>RSU1P1</t>
  </si>
  <si>
    <t>PGOHUM00000239782</t>
  </si>
  <si>
    <t>ENSG00000237521</t>
  </si>
  <si>
    <t>OR7E24</t>
  </si>
  <si>
    <t>PGOHUM00000232925</t>
  </si>
  <si>
    <t>ENSG00000230000</t>
  </si>
  <si>
    <t>AC006455.1</t>
  </si>
  <si>
    <t>ENSG00000238035</t>
  </si>
  <si>
    <t>PGOHUM00000232705</t>
  </si>
  <si>
    <t>PGOHUM00000232708</t>
  </si>
  <si>
    <t>PGOHUM00000233216</t>
  </si>
  <si>
    <t>PGOHUM00000233219</t>
  </si>
  <si>
    <t>PGOHUM00000232692</t>
  </si>
  <si>
    <t>PGOHUM00000238325</t>
  </si>
  <si>
    <t>PGOHUM00000245235</t>
  </si>
  <si>
    <t>PGOHUM00000244450</t>
  </si>
  <si>
    <t>PGOHUM00000251098</t>
  </si>
  <si>
    <t>PGOHUM00000233339</t>
  </si>
  <si>
    <t>PGOHUM00000233388</t>
  </si>
  <si>
    <t>ENSG00000213799</t>
  </si>
  <si>
    <t>ZNF845</t>
  </si>
  <si>
    <t>PGOHUM00000247616</t>
  </si>
  <si>
    <t>ENSG00000174677</t>
  </si>
  <si>
    <t>VN1R6P</t>
  </si>
  <si>
    <t>PGOHUM00000239643</t>
  </si>
  <si>
    <t>ENSG00000219492</t>
  </si>
  <si>
    <t>RP11-1396O13.13</t>
  </si>
  <si>
    <t>PGOHUM00000241161</t>
  </si>
  <si>
    <t>ENSG00000250765</t>
  </si>
  <si>
    <t>ENSG00000249868</t>
  </si>
  <si>
    <t>RP11-63E5.6</t>
  </si>
  <si>
    <t>ENSG00000230724</t>
  </si>
  <si>
    <t>PGOHUM00000244517</t>
  </si>
  <si>
    <t>PGOHUM00000257172</t>
  </si>
  <si>
    <t>PGOHUM00000233338</t>
  </si>
  <si>
    <t>PGOHUM00000245676</t>
  </si>
  <si>
    <t>PGOHUM00000232693</t>
  </si>
  <si>
    <t>PGOHUM00000257176</t>
  </si>
  <si>
    <t>PGOHUM00000251048</t>
  </si>
  <si>
    <t>PGOHUM00000245234</t>
  </si>
  <si>
    <t>PGOHUM00000232792</t>
  </si>
  <si>
    <t>PGOHUM00000233398</t>
  </si>
  <si>
    <t>PGOHUM00000244441</t>
  </si>
  <si>
    <t>PGOHUM00000257159</t>
  </si>
  <si>
    <t>PGOHUM00000233217</t>
  </si>
  <si>
    <t>PGOHUM00000244440</t>
  </si>
  <si>
    <t>ENSG00000198156</t>
  </si>
  <si>
    <t>NPIPB6</t>
  </si>
  <si>
    <t>ENSG00000227620</t>
  </si>
  <si>
    <t>PGOHUM00000250000</t>
  </si>
  <si>
    <t>ENSG00000215749</t>
  </si>
  <si>
    <t>GOLGA6L18</t>
  </si>
  <si>
    <t>PGOHUM00000256801</t>
  </si>
  <si>
    <t>ENSG00000220161</t>
  </si>
  <si>
    <t>RP1-37N7.3</t>
  </si>
  <si>
    <t>PGOHUM00000237133</t>
  </si>
  <si>
    <t>ENSG00000099821</t>
  </si>
  <si>
    <t>POLRMT</t>
  </si>
  <si>
    <t>ENSG00000003989</t>
  </si>
  <si>
    <t>SLC7A2</t>
  </si>
  <si>
    <t>ENSG00000007047</t>
  </si>
  <si>
    <t>ENSG00000022267</t>
  </si>
  <si>
    <t>FHL1</t>
  </si>
  <si>
    <t>ENSG00000062485</t>
  </si>
  <si>
    <t>NM_000979.3-11</t>
  </si>
  <si>
    <t>ENSG00000063245</t>
  </si>
  <si>
    <t>EPN1</t>
  </si>
  <si>
    <t>NM_003010.2-6</t>
  </si>
  <si>
    <t>ENSG00000065559</t>
  </si>
  <si>
    <t>MAP2K4</t>
  </si>
  <si>
    <t>AK300035.1-4</t>
  </si>
  <si>
    <t>ENSG00000065911</t>
  </si>
  <si>
    <t>MTHFD2</t>
  </si>
  <si>
    <t>ENSG00000066427</t>
  </si>
  <si>
    <t>ATXN3</t>
  </si>
  <si>
    <t>ENSG00000067445</t>
  </si>
  <si>
    <t>TRO</t>
  </si>
  <si>
    <t>ENSG00000068137</t>
  </si>
  <si>
    <t>PLEKHH3</t>
  </si>
  <si>
    <t>ENSG00000068912</t>
  </si>
  <si>
    <t>ERLEC1</t>
  </si>
  <si>
    <t>ENSG00000070831</t>
  </si>
  <si>
    <t>NM_002635.3-1</t>
  </si>
  <si>
    <t>ENSG00000075415</t>
  </si>
  <si>
    <t>SLC25A3</t>
  </si>
  <si>
    <t>ENSG00000075886</t>
  </si>
  <si>
    <t>ENSG00000077080</t>
  </si>
  <si>
    <t>ACTL6B</t>
  </si>
  <si>
    <t>NM_016188.4-34</t>
  </si>
  <si>
    <t>ENSG00000078246</t>
  </si>
  <si>
    <t>ENSG00000079432</t>
  </si>
  <si>
    <t>NM_005348.3-25</t>
  </si>
  <si>
    <t>ENSG00000080824</t>
  </si>
  <si>
    <t>HSP90AA1</t>
  </si>
  <si>
    <t>NM_033331.2-8</t>
  </si>
  <si>
    <t>ENSG00000081377</t>
  </si>
  <si>
    <t>CDC14B</t>
  </si>
  <si>
    <t>NM_001242916.1-5</t>
  </si>
  <si>
    <t>ENSG00000086666</t>
  </si>
  <si>
    <t>ZFAND6</t>
  </si>
  <si>
    <t>NM_000146.3-57</t>
  </si>
  <si>
    <t>ENSG00000087086</t>
  </si>
  <si>
    <t>FTL</t>
  </si>
  <si>
    <t>ENSG00000087152</t>
  </si>
  <si>
    <t>ENSG00000089157</t>
  </si>
  <si>
    <t>RPLP0</t>
  </si>
  <si>
    <t>ENSG00000090920</t>
  </si>
  <si>
    <t>FCGBP</t>
  </si>
  <si>
    <t>ENSG00000100345</t>
  </si>
  <si>
    <t>MYH9</t>
  </si>
  <si>
    <t>ENSG00000100479</t>
  </si>
  <si>
    <t>POLE2</t>
  </si>
  <si>
    <t>ENSG00000101266</t>
  </si>
  <si>
    <t>CSNK2A1</t>
  </si>
  <si>
    <t>ENSG00000102241</t>
  </si>
  <si>
    <t>HTATSF1</t>
  </si>
  <si>
    <t>ENSG00000103942</t>
  </si>
  <si>
    <t>HOMER2</t>
  </si>
  <si>
    <t>ENSG00000105058</t>
  </si>
  <si>
    <t>ENSG00000105419</t>
  </si>
  <si>
    <t>MEIS3</t>
  </si>
  <si>
    <t>NM_022170.1-4</t>
  </si>
  <si>
    <t>ENSG00000106682</t>
  </si>
  <si>
    <t>EIF4H</t>
  </si>
  <si>
    <t>ENSG00000107262</t>
  </si>
  <si>
    <t>BAG1</t>
  </si>
  <si>
    <t>ENSG00000107672</t>
  </si>
  <si>
    <t>NSMCE4A</t>
  </si>
  <si>
    <t>AL834495.1-7</t>
  </si>
  <si>
    <t>ENSG00000107863</t>
  </si>
  <si>
    <t>ARHGAP21</t>
  </si>
  <si>
    <t>NM_054022.2-4</t>
  </si>
  <si>
    <t>ENSG00000108433</t>
  </si>
  <si>
    <t>GOSR2</t>
  </si>
  <si>
    <t>ENSG00000111684</t>
  </si>
  <si>
    <t>ENSG00000111817</t>
  </si>
  <si>
    <t>DSE</t>
  </si>
  <si>
    <t>ENSG00000113430</t>
  </si>
  <si>
    <t>IRX4</t>
  </si>
  <si>
    <t>ENSG00000116014</t>
  </si>
  <si>
    <t>KISS1R</t>
  </si>
  <si>
    <t>ENSG00000116473</t>
  </si>
  <si>
    <t>RAP1A</t>
  </si>
  <si>
    <t>ENSG00000118579</t>
  </si>
  <si>
    <t>MED28</t>
  </si>
  <si>
    <t>ENSG00000118689</t>
  </si>
  <si>
    <t>FOXO3</t>
  </si>
  <si>
    <t>BC014567.2-20</t>
  </si>
  <si>
    <t>ENSG00000119335</t>
  </si>
  <si>
    <t>SET</t>
  </si>
  <si>
    <t>ENSG00000119669</t>
  </si>
  <si>
    <t>IRF2BPL</t>
  </si>
  <si>
    <t>NM_001146015.1-2</t>
  </si>
  <si>
    <t>ENSG00000126787</t>
  </si>
  <si>
    <t>DLGAP5</t>
  </si>
  <si>
    <t>NM_001033566.1-6</t>
  </si>
  <si>
    <t>ENSG00000128438</t>
  </si>
  <si>
    <t>ENSG00000128872</t>
  </si>
  <si>
    <t>TMOD2</t>
  </si>
  <si>
    <t>ENSG00000130204</t>
  </si>
  <si>
    <t>NM_001128916.1-7</t>
  </si>
  <si>
    <t>BC033179.1-1849</t>
  </si>
  <si>
    <t>ENSG00000130270</t>
  </si>
  <si>
    <t>ATP8B3</t>
  </si>
  <si>
    <t>ENSG00000130675</t>
  </si>
  <si>
    <t>MNX1</t>
  </si>
  <si>
    <t>AB354586.1-35</t>
  </si>
  <si>
    <t>ENSG00000135213</t>
  </si>
  <si>
    <t>POM121C</t>
  </si>
  <si>
    <t>NM_001099415.1-18</t>
  </si>
  <si>
    <t>ENSG00000135392</t>
  </si>
  <si>
    <t>DNAJC14</t>
  </si>
  <si>
    <t>NM_032818.2-540</t>
  </si>
  <si>
    <t>ENSG00000137135</t>
  </si>
  <si>
    <t>ARHGEF39</t>
  </si>
  <si>
    <t>ENSG00000137492</t>
  </si>
  <si>
    <t>PRKRIR</t>
  </si>
  <si>
    <t>ENSG00000137818</t>
  </si>
  <si>
    <t>RPLP1</t>
  </si>
  <si>
    <t>ENSG00000137876</t>
  </si>
  <si>
    <t>RSL24D1</t>
  </si>
  <si>
    <t>NR_024210.1-2</t>
  </si>
  <si>
    <t>ENSG00000138942</t>
  </si>
  <si>
    <t>RNF185</t>
  </si>
  <si>
    <t>ENSG00000140319</t>
  </si>
  <si>
    <t>SRP14</t>
  </si>
  <si>
    <t>ENSG00000141542</t>
  </si>
  <si>
    <t>NM_000454.4-8</t>
  </si>
  <si>
    <t>ENSG00000142168</t>
  </si>
  <si>
    <t>SOD1</t>
  </si>
  <si>
    <t>ENSG00000142541</t>
  </si>
  <si>
    <t>RPL13A</t>
  </si>
  <si>
    <t>ENSG00000143319</t>
  </si>
  <si>
    <t>ISG20L2</t>
  </si>
  <si>
    <t>ENSG00000143469</t>
  </si>
  <si>
    <t>SYT14</t>
  </si>
  <si>
    <t>NM_001177413.1-44</t>
  </si>
  <si>
    <t>ENSG00000143947</t>
  </si>
  <si>
    <t>RPS27A</t>
  </si>
  <si>
    <t>ENSG00000144381</t>
  </si>
  <si>
    <t>HSPD1</t>
  </si>
  <si>
    <t>ENSG00000144713</t>
  </si>
  <si>
    <t>RPL32</t>
  </si>
  <si>
    <t>ENSG00000147133</t>
  </si>
  <si>
    <t>TAF1</t>
  </si>
  <si>
    <t>NM_001145409.1-220</t>
  </si>
  <si>
    <t>ENSG00000147140</t>
  </si>
  <si>
    <t>NONO</t>
  </si>
  <si>
    <t>ENSG00000147274</t>
  </si>
  <si>
    <t>RBMX</t>
  </si>
  <si>
    <t>ENSG00000147604</t>
  </si>
  <si>
    <t>RPL7</t>
  </si>
  <si>
    <t>ENSG00000147926</t>
  </si>
  <si>
    <t>SPATA31A3</t>
  </si>
  <si>
    <t>NM_000972.2-46</t>
  </si>
  <si>
    <t>ENSG00000149295</t>
  </si>
  <si>
    <t>NM_001247988.1-79</t>
  </si>
  <si>
    <t>ENSG00000150527</t>
  </si>
  <si>
    <t>CTAGE5</t>
  </si>
  <si>
    <t>NM_001247989.1-11</t>
  </si>
  <si>
    <t>ENSG00000150787</t>
  </si>
  <si>
    <t>PTS</t>
  </si>
  <si>
    <t>ENSG00000151748</t>
  </si>
  <si>
    <t>SAV1</t>
  </si>
  <si>
    <t>ENSG00000153989</t>
  </si>
  <si>
    <t>NUS1</t>
  </si>
  <si>
    <t>ENSG00000155846</t>
  </si>
  <si>
    <t>ENSG00000157869</t>
  </si>
  <si>
    <t>RAB28</t>
  </si>
  <si>
    <t>ENSG00000157985</t>
  </si>
  <si>
    <t>ENSG00000160014</t>
  </si>
  <si>
    <t>CALM3</t>
  </si>
  <si>
    <t>ENSG00000160072</t>
  </si>
  <si>
    <t>ATAD3B</t>
  </si>
  <si>
    <t>ENSG00000160214</t>
  </si>
  <si>
    <t>RRP1</t>
  </si>
  <si>
    <t>ENSG00000160781</t>
  </si>
  <si>
    <t>PAQR6</t>
  </si>
  <si>
    <t>ENSG00000160972</t>
  </si>
  <si>
    <t>PPP1R16A</t>
  </si>
  <si>
    <t>ENSG00000162231</t>
  </si>
  <si>
    <t>NXF1</t>
  </si>
  <si>
    <t>ENSG00000162367</t>
  </si>
  <si>
    <t>TAL1</t>
  </si>
  <si>
    <t>ENSG00000162959</t>
  </si>
  <si>
    <t>MEMO1</t>
  </si>
  <si>
    <t>ENSG00000162989</t>
  </si>
  <si>
    <t>KCNJ3</t>
  </si>
  <si>
    <t>NM_002740.5-128</t>
  </si>
  <si>
    <t>ENSG00000163558</t>
  </si>
  <si>
    <t>PRKCI</t>
  </si>
  <si>
    <t>ENSG00000164742</t>
  </si>
  <si>
    <t>ADCY1</t>
  </si>
  <si>
    <t>ENSG00000164818</t>
  </si>
  <si>
    <t>HEATR2</t>
  </si>
  <si>
    <t>ENSG00000166002</t>
  </si>
  <si>
    <t>SMCO4</t>
  </si>
  <si>
    <t>NM_001173984.2-9</t>
  </si>
  <si>
    <t>ENSG00000166164</t>
  </si>
  <si>
    <t>BRD7</t>
  </si>
  <si>
    <t>NM_003299.2-17</t>
  </si>
  <si>
    <t>ENSG00000166598</t>
  </si>
  <si>
    <t>HSP90B1</t>
  </si>
  <si>
    <t>ENSG00000166800</t>
  </si>
  <si>
    <t>LDHAL6A</t>
  </si>
  <si>
    <t>ENSG00000167306</t>
  </si>
  <si>
    <t>MYO5B</t>
  </si>
  <si>
    <t>ENSG00000167513</t>
  </si>
  <si>
    <t>CDT1</t>
  </si>
  <si>
    <t>ENSG00000168056</t>
  </si>
  <si>
    <t>LTBP3</t>
  </si>
  <si>
    <t>ENSG00000168959</t>
  </si>
  <si>
    <t>GRM5</t>
  </si>
  <si>
    <t>ENSG00000169612</t>
  </si>
  <si>
    <t>ENSG00000170175</t>
  </si>
  <si>
    <t>ENSG00000170421</t>
  </si>
  <si>
    <t>ENSG00000170613</t>
  </si>
  <si>
    <t>DQ786260.1-7</t>
  </si>
  <si>
    <t>ENSG00000170632</t>
  </si>
  <si>
    <t>ARMC10</t>
  </si>
  <si>
    <t>ENSG00000170854</t>
  </si>
  <si>
    <t>MINA</t>
  </si>
  <si>
    <t>ENSG00000171314</t>
  </si>
  <si>
    <t>PGAM1</t>
  </si>
  <si>
    <t>ENSG00000171865</t>
  </si>
  <si>
    <t>BC009582.1-24</t>
  </si>
  <si>
    <t>ENSG00000172115</t>
  </si>
  <si>
    <t>CYCS</t>
  </si>
  <si>
    <t>ENSG00000172366</t>
  </si>
  <si>
    <t>FAM195A</t>
  </si>
  <si>
    <t>ENSG00000172780</t>
  </si>
  <si>
    <t>RAB43</t>
  </si>
  <si>
    <t>ENSG00000173511</t>
  </si>
  <si>
    <t>VEGFB</t>
  </si>
  <si>
    <t>ENSG00000174348</t>
  </si>
  <si>
    <t>PODN</t>
  </si>
  <si>
    <t>NM_000968.3-2</t>
  </si>
  <si>
    <t>ENSG00000174444</t>
  </si>
  <si>
    <t>RPL4</t>
  </si>
  <si>
    <t>ENSG00000175220</t>
  </si>
  <si>
    <t>ARHGAP1</t>
  </si>
  <si>
    <t>ENSG00000175287</t>
  </si>
  <si>
    <t>PHYHD1</t>
  </si>
  <si>
    <t>ENSG00000175768</t>
  </si>
  <si>
    <t>TOMM5</t>
  </si>
  <si>
    <t>ENSG00000176299</t>
  </si>
  <si>
    <t>OR4M1</t>
  </si>
  <si>
    <t>ENSG00000176619</t>
  </si>
  <si>
    <t>NM_001080450.2-2</t>
  </si>
  <si>
    <t>ENSG00000178409</t>
  </si>
  <si>
    <t>BEND3</t>
  </si>
  <si>
    <t>BC060791.1-43</t>
  </si>
  <si>
    <t>ENSG00000179364</t>
  </si>
  <si>
    <t>PACS2</t>
  </si>
  <si>
    <t>NR_003666.1-776</t>
  </si>
  <si>
    <t>ENSG00000179994</t>
  </si>
  <si>
    <t>SPDYE7P</t>
  </si>
  <si>
    <t>ENSG00000180219</t>
  </si>
  <si>
    <t>FAM71C</t>
  </si>
  <si>
    <t>NM_006280.2-2</t>
  </si>
  <si>
    <t>ENSG00000180879</t>
  </si>
  <si>
    <t>SSR4</t>
  </si>
  <si>
    <t>ENSG00000181163</t>
  </si>
  <si>
    <t>NPM1</t>
  </si>
  <si>
    <t>BC082262.1-188</t>
  </si>
  <si>
    <t>ENSG00000181481</t>
  </si>
  <si>
    <t>RNF135</t>
  </si>
  <si>
    <t>ENSG00000184007</t>
  </si>
  <si>
    <t>PTP4A2</t>
  </si>
  <si>
    <t>ENSG00000185485</t>
  </si>
  <si>
    <t>SDHAP1</t>
  </si>
  <si>
    <t>NM_005561.3-15</t>
  </si>
  <si>
    <t>ENSG00000185896</t>
  </si>
  <si>
    <t>LAMP1</t>
  </si>
  <si>
    <t>ENSG00000186847</t>
  </si>
  <si>
    <t>KRT14</t>
  </si>
  <si>
    <t>NM_001099285.1-30</t>
  </si>
  <si>
    <t>ENSG00000187514</t>
  </si>
  <si>
    <t>ENSG00000188229</t>
  </si>
  <si>
    <t>ENSG00000188938</t>
  </si>
  <si>
    <t>FAM120AOS</t>
  </si>
  <si>
    <t>ENSG00000189043</t>
  </si>
  <si>
    <t>NDUFA4</t>
  </si>
  <si>
    <t>ENSG00000189266</t>
  </si>
  <si>
    <t>PNRC2</t>
  </si>
  <si>
    <t>ENSG00000189403</t>
  </si>
  <si>
    <t>BC093076.1-131</t>
  </si>
  <si>
    <t>ENSG00000196262</t>
  </si>
  <si>
    <t>PPIA</t>
  </si>
  <si>
    <t>ENSG00000196313</t>
  </si>
  <si>
    <t>POM121</t>
  </si>
  <si>
    <t>ENSG00000197111</t>
  </si>
  <si>
    <t>ENSG00000197463</t>
  </si>
  <si>
    <t>ENSG00000197530</t>
  </si>
  <si>
    <t>MIB2</t>
  </si>
  <si>
    <t>ENSG00000197620</t>
  </si>
  <si>
    <t>CXorf40A</t>
  </si>
  <si>
    <t>ENSG00000198561</t>
  </si>
  <si>
    <t>CTNND1</t>
  </si>
  <si>
    <t>ENSG00000198856</t>
  </si>
  <si>
    <t>OSTC</t>
  </si>
  <si>
    <t>ENSG00000204556</t>
  </si>
  <si>
    <t>CTD-2514C3.1</t>
  </si>
  <si>
    <t>ENSG00000206192</t>
  </si>
  <si>
    <t>ANKRD20A9P</t>
  </si>
  <si>
    <t>NR_037608.1-49</t>
  </si>
  <si>
    <t>ENSG00000213648</t>
  </si>
  <si>
    <t>SULT1A4</t>
  </si>
  <si>
    <t>ENSG00000215908</t>
  </si>
  <si>
    <t>CROCCP2</t>
  </si>
  <si>
    <t>ENSG00000224914</t>
  </si>
  <si>
    <t>ENSG00000225488</t>
  </si>
  <si>
    <t>RP11-760D2.1</t>
  </si>
  <si>
    <t>BC033224.1-477</t>
  </si>
  <si>
    <t>ENSG00000225930</t>
  </si>
  <si>
    <t>AC026150.5</t>
  </si>
  <si>
    <t>ENSG00000228223</t>
  </si>
  <si>
    <t>ENSG00000229117</t>
  </si>
  <si>
    <t>RPL41</t>
  </si>
  <si>
    <t>ENSG00000232685</t>
  </si>
  <si>
    <t>LINC00442</t>
  </si>
  <si>
    <t>ENSG00000233325</t>
  </si>
  <si>
    <t>ENSG00000234032</t>
  </si>
  <si>
    <t>VARS2</t>
  </si>
  <si>
    <t>AK302511.1-601</t>
  </si>
  <si>
    <t>ENSG00000235373</t>
  </si>
  <si>
    <t>RP11-206L10.3</t>
  </si>
  <si>
    <t>ENSG00000237438</t>
  </si>
  <si>
    <t>ENSG00000237683</t>
  </si>
  <si>
    <t>AL627309.1</t>
  </si>
  <si>
    <t>ENSG00000243147</t>
  </si>
  <si>
    <t>MRPL33</t>
  </si>
  <si>
    <t>BC131589.1-370</t>
  </si>
  <si>
    <t>ENSG00000243302</t>
  </si>
  <si>
    <t>RP11-274B21.2</t>
  </si>
  <si>
    <t>ENSG00000245970</t>
  </si>
  <si>
    <t>KB-1208A12.3</t>
  </si>
  <si>
    <t>ENSG00000248596</t>
  </si>
  <si>
    <t>ENSG00000248999</t>
  </si>
  <si>
    <t>ENSG00000258334</t>
  </si>
  <si>
    <t>ENSG00000260032</t>
  </si>
  <si>
    <t>ENSG00000260776</t>
  </si>
  <si>
    <t>NM_001416.3-10</t>
  </si>
  <si>
    <t>ENSG00000264772</t>
  </si>
  <si>
    <t>SNORA67</t>
  </si>
  <si>
    <t>ENSG00000265681</t>
  </si>
  <si>
    <t>RPL17</t>
  </si>
  <si>
    <t>ENSG00000265787</t>
  </si>
  <si>
    <t>AK126243.1-566</t>
  </si>
  <si>
    <t>ENSG00000266554</t>
  </si>
  <si>
    <t>RP11-527H14.2</t>
  </si>
  <si>
    <t>ENSG00000269609</t>
  </si>
  <si>
    <t>RP11-18I14.10</t>
  </si>
  <si>
    <t>TCGA Ѱ-lnc-parent gene spearmans coefiicients</t>
  </si>
  <si>
    <t>TCGA sense Ѱ-lnc-parent gene spearmans coefiicients</t>
  </si>
  <si>
    <t>TCGA antisense Ѱ-lnc-parent gene spearmans coefiicients</t>
  </si>
  <si>
    <t>BCCA Ѱ-lnc-parent gene spearmans coefiicients</t>
  </si>
  <si>
    <t>BCCA sense Ѱ-lnc-parent gene spearmans coefiicients</t>
  </si>
  <si>
    <t>BCCA antisense Ѱ-lnc-parent gene spearmans coefiicients</t>
  </si>
  <si>
    <t>Median R= 0.0869335</t>
  </si>
  <si>
    <t>Median R= 0.01898</t>
  </si>
  <si>
    <t>Median R= 0.1396045</t>
  </si>
  <si>
    <t>Median R= 0.0491035</t>
  </si>
  <si>
    <t>Median R= 0.459431</t>
  </si>
  <si>
    <t>Median R= 0.279237</t>
  </si>
  <si>
    <t>Median R= 0.508965</t>
  </si>
  <si>
    <t>Median R= 0.385991</t>
  </si>
  <si>
    <t>Supplementary Table 1. Detailed information of all pseudogene-derived lncRNAs.</t>
  </si>
  <si>
    <t>Supplementary Table 2. Statistical analysis of the deregulated lncRNAs in the BCCA and TCGA cohorts (BHC-corrected p-values).</t>
  </si>
  <si>
    <t>Supplementary Table 3. Number of PUBMED entries for lncRNA cancer-association.</t>
  </si>
  <si>
    <t>Supplementary Table 4. Genomic locations of significant lncRNAs and their respective parent genes.</t>
  </si>
  <si>
    <t>Supplementary Table 5. Expression correlations between the lncRNAs and their resective parent genes in the BCCA and TCGA cohorts.</t>
  </si>
  <si>
    <t>Supplementary Table 6. Spearman's correlation coefficients for  global expression analysis of Ѱ-lnc-parent pairs.</t>
  </si>
  <si>
    <t>Supplementary Table 7. Parent gene information for pseudogenes contained in Retrolali5 and Yale60 databases.</t>
  </si>
  <si>
    <t>TCGA Ѱ-lnc-Random gene spearmans coefiicients</t>
  </si>
  <si>
    <t>BCCA Ѱ-lnc-Random gene spearmans coefiicients</t>
  </si>
  <si>
    <t>Direction (relative to parent)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double">
        <color indexed="64"/>
      </bottom>
      <diagonal/>
    </border>
    <border>
      <left style="thick">
        <color indexed="64"/>
      </left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1" fillId="0" borderId="0" xfId="0" applyFont="1"/>
    <xf numFmtId="0" fontId="3" fillId="0" borderId="0" xfId="0" applyFont="1"/>
    <xf numFmtId="0" fontId="3" fillId="2" borderId="0" xfId="0" applyFont="1" applyFill="1"/>
    <xf numFmtId="0" fontId="3" fillId="3" borderId="0" xfId="0" applyFont="1" applyFill="1"/>
    <xf numFmtId="0" fontId="0" fillId="0" borderId="0" xfId="0" applyBorder="1" applyAlignment="1">
      <alignment vertical="center"/>
    </xf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7" fontId="3" fillId="0" borderId="0" xfId="0" applyNumberFormat="1" applyFont="1"/>
    <xf numFmtId="0" fontId="1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0" fillId="0" borderId="2" xfId="0" applyBorder="1"/>
    <xf numFmtId="0" fontId="2" fillId="0" borderId="2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703"/>
  <sheetViews>
    <sheetView tabSelected="1" workbookViewId="0">
      <selection activeCell="K14" sqref="K14"/>
    </sheetView>
  </sheetViews>
  <sheetFormatPr defaultColWidth="8.85546875" defaultRowHeight="15"/>
  <cols>
    <col min="1" max="1" width="30.28515625" bestFit="1" customWidth="1"/>
    <col min="2" max="2" width="22.7109375" bestFit="1" customWidth="1"/>
    <col min="3" max="3" width="23.7109375" bestFit="1" customWidth="1"/>
    <col min="4" max="4" width="29.7109375" bestFit="1" customWidth="1"/>
    <col min="5" max="5" width="27.42578125" bestFit="1" customWidth="1"/>
  </cols>
  <sheetData>
    <row r="1" spans="1:5" ht="20.25">
      <c r="A1" s="15" t="s">
        <v>3344</v>
      </c>
      <c r="B1" s="16"/>
      <c r="C1" s="16"/>
      <c r="D1" s="16"/>
      <c r="E1" s="16"/>
    </row>
    <row r="2" spans="1:5" ht="16.5" thickBot="1">
      <c r="A2" s="10" t="s">
        <v>1797</v>
      </c>
      <c r="B2" s="10" t="s">
        <v>1796</v>
      </c>
      <c r="C2" s="10" t="s">
        <v>1798</v>
      </c>
      <c r="D2" s="10" t="s">
        <v>3353</v>
      </c>
      <c r="E2" s="1" t="s">
        <v>0</v>
      </c>
    </row>
    <row r="3" spans="1:5" ht="16.5" thickTop="1">
      <c r="A3" s="2" t="s">
        <v>2</v>
      </c>
      <c r="B3" s="3" t="s">
        <v>1</v>
      </c>
      <c r="C3" s="3" t="s">
        <v>3</v>
      </c>
      <c r="D3" s="3" t="s">
        <v>4</v>
      </c>
      <c r="E3" s="3">
        <v>0.1</v>
      </c>
    </row>
    <row r="4" spans="1:5" ht="15.75">
      <c r="A4" s="2" t="s">
        <v>6</v>
      </c>
      <c r="B4" s="3" t="s">
        <v>5</v>
      </c>
      <c r="C4" s="3" t="s">
        <v>7</v>
      </c>
      <c r="D4" s="3" t="s">
        <v>4</v>
      </c>
      <c r="E4" s="3">
        <v>0.2</v>
      </c>
    </row>
    <row r="5" spans="1:5" ht="15.75">
      <c r="A5" s="2" t="s">
        <v>8</v>
      </c>
      <c r="B5" s="3" t="s">
        <v>9</v>
      </c>
      <c r="C5" s="3" t="s">
        <v>10</v>
      </c>
      <c r="D5" s="3" t="s">
        <v>11</v>
      </c>
      <c r="E5" s="3">
        <v>0.02</v>
      </c>
    </row>
    <row r="6" spans="1:5" ht="15.75">
      <c r="A6" s="2" t="s">
        <v>8</v>
      </c>
      <c r="B6" s="3" t="s">
        <v>9</v>
      </c>
      <c r="C6" s="3" t="s">
        <v>12</v>
      </c>
      <c r="D6" s="3" t="s">
        <v>4</v>
      </c>
      <c r="E6" s="3">
        <v>0.96</v>
      </c>
    </row>
    <row r="7" spans="1:5" ht="15.75">
      <c r="A7" s="2" t="s">
        <v>14</v>
      </c>
      <c r="B7" s="3" t="s">
        <v>13</v>
      </c>
      <c r="C7" s="3" t="s">
        <v>15</v>
      </c>
      <c r="D7" s="3" t="s">
        <v>4</v>
      </c>
      <c r="E7" s="3">
        <v>0.1</v>
      </c>
    </row>
    <row r="8" spans="1:5" ht="15.75">
      <c r="A8" s="2" t="s">
        <v>17</v>
      </c>
      <c r="B8" s="3" t="s">
        <v>16</v>
      </c>
      <c r="C8" s="3" t="s">
        <v>18</v>
      </c>
      <c r="D8" s="3" t="s">
        <v>4</v>
      </c>
      <c r="E8" s="3">
        <v>0.08</v>
      </c>
    </row>
    <row r="9" spans="1:5" ht="15.75">
      <c r="A9" s="2" t="s">
        <v>20</v>
      </c>
      <c r="B9" s="3" t="s">
        <v>19</v>
      </c>
      <c r="C9" s="3" t="s">
        <v>21</v>
      </c>
      <c r="D9" s="3" t="s">
        <v>4</v>
      </c>
      <c r="E9" s="3">
        <v>0.03</v>
      </c>
    </row>
    <row r="10" spans="1:5" ht="15.75">
      <c r="A10" s="2" t="s">
        <v>22</v>
      </c>
      <c r="B10" s="3" t="s">
        <v>23</v>
      </c>
      <c r="C10" s="3" t="s">
        <v>24</v>
      </c>
      <c r="D10" s="3" t="s">
        <v>11</v>
      </c>
      <c r="E10" s="3">
        <v>7.0000000000000007E-2</v>
      </c>
    </row>
    <row r="11" spans="1:5" ht="15.75">
      <c r="A11" s="2" t="s">
        <v>26</v>
      </c>
      <c r="B11" s="3" t="s">
        <v>25</v>
      </c>
      <c r="C11" s="3" t="s">
        <v>27</v>
      </c>
      <c r="D11" s="3" t="s">
        <v>4</v>
      </c>
      <c r="E11" s="3">
        <v>0.12</v>
      </c>
    </row>
    <row r="12" spans="1:5" ht="15.75">
      <c r="A12" s="2" t="s">
        <v>29</v>
      </c>
      <c r="B12" s="3" t="s">
        <v>28</v>
      </c>
      <c r="C12" s="3" t="s">
        <v>30</v>
      </c>
      <c r="D12" s="3" t="s">
        <v>11</v>
      </c>
      <c r="E12" s="3">
        <v>0</v>
      </c>
    </row>
    <row r="13" spans="1:5" ht="15.75">
      <c r="A13" s="2" t="s">
        <v>32</v>
      </c>
      <c r="B13" s="3" t="s">
        <v>31</v>
      </c>
      <c r="C13" s="3" t="s">
        <v>33</v>
      </c>
      <c r="D13" s="3" t="s">
        <v>4</v>
      </c>
      <c r="E13" s="3">
        <v>0.13</v>
      </c>
    </row>
    <row r="14" spans="1:5" ht="15.75">
      <c r="A14" s="2" t="s">
        <v>32</v>
      </c>
      <c r="B14" s="3" t="s">
        <v>31</v>
      </c>
      <c r="C14" s="3" t="s">
        <v>34</v>
      </c>
      <c r="D14" s="3" t="s">
        <v>4</v>
      </c>
      <c r="E14" s="3">
        <v>0.55000000000000004</v>
      </c>
    </row>
    <row r="15" spans="1:5" ht="15.75">
      <c r="A15" s="2" t="s">
        <v>36</v>
      </c>
      <c r="B15" s="3" t="s">
        <v>35</v>
      </c>
      <c r="C15" s="3" t="s">
        <v>37</v>
      </c>
      <c r="D15" s="3" t="s">
        <v>4</v>
      </c>
      <c r="E15" s="3">
        <v>0.7</v>
      </c>
    </row>
    <row r="16" spans="1:5" ht="15.75">
      <c r="A16" s="2" t="s">
        <v>39</v>
      </c>
      <c r="B16" s="3" t="s">
        <v>38</v>
      </c>
      <c r="C16" s="3" t="s">
        <v>40</v>
      </c>
      <c r="D16" s="3" t="s">
        <v>4</v>
      </c>
      <c r="E16" s="3">
        <v>0.7</v>
      </c>
    </row>
    <row r="17" spans="1:5" ht="15.75">
      <c r="A17" s="2" t="s">
        <v>41</v>
      </c>
      <c r="B17" s="3" t="s">
        <v>42</v>
      </c>
      <c r="C17" s="3" t="s">
        <v>43</v>
      </c>
      <c r="D17" s="3" t="s">
        <v>4</v>
      </c>
      <c r="E17" s="3">
        <v>0.1</v>
      </c>
    </row>
    <row r="18" spans="1:5" ht="15.75">
      <c r="A18" s="2" t="s">
        <v>41</v>
      </c>
      <c r="B18" s="3" t="s">
        <v>42</v>
      </c>
      <c r="C18" s="3" t="s">
        <v>44</v>
      </c>
      <c r="D18" s="3" t="s">
        <v>4</v>
      </c>
      <c r="E18" s="3">
        <v>0.4</v>
      </c>
    </row>
    <row r="19" spans="1:5" ht="15.75">
      <c r="A19" s="2" t="s">
        <v>41</v>
      </c>
      <c r="B19" s="3" t="s">
        <v>42</v>
      </c>
      <c r="C19" s="3" t="s">
        <v>45</v>
      </c>
      <c r="D19" s="3" t="s">
        <v>4</v>
      </c>
      <c r="E19" s="3">
        <v>0.24</v>
      </c>
    </row>
    <row r="20" spans="1:5" ht="15.75">
      <c r="A20" s="2" t="s">
        <v>47</v>
      </c>
      <c r="B20" s="3" t="s">
        <v>46</v>
      </c>
      <c r="C20" s="3" t="s">
        <v>48</v>
      </c>
      <c r="D20" s="3" t="s">
        <v>4</v>
      </c>
      <c r="E20" s="3">
        <v>0.31</v>
      </c>
    </row>
    <row r="21" spans="1:5" ht="15.75">
      <c r="A21" s="2" t="s">
        <v>47</v>
      </c>
      <c r="B21" s="3" t="s">
        <v>46</v>
      </c>
      <c r="C21" s="3" t="s">
        <v>49</v>
      </c>
      <c r="D21" s="3" t="s">
        <v>4</v>
      </c>
      <c r="E21" s="3">
        <v>0.35</v>
      </c>
    </row>
    <row r="22" spans="1:5" ht="15.75">
      <c r="A22" s="2" t="s">
        <v>50</v>
      </c>
      <c r="B22" s="3" t="s">
        <v>51</v>
      </c>
      <c r="C22" s="3" t="s">
        <v>52</v>
      </c>
      <c r="D22" s="3" t="s">
        <v>11</v>
      </c>
      <c r="E22" s="3">
        <v>0.05</v>
      </c>
    </row>
    <row r="23" spans="1:5" ht="15.75">
      <c r="A23" s="2" t="s">
        <v>54</v>
      </c>
      <c r="B23" s="3" t="s">
        <v>53</v>
      </c>
      <c r="C23" s="3" t="s">
        <v>55</v>
      </c>
      <c r="D23" s="3" t="s">
        <v>4</v>
      </c>
      <c r="E23" s="3">
        <v>0.91</v>
      </c>
    </row>
    <row r="24" spans="1:5" ht="15.75">
      <c r="A24" s="2" t="s">
        <v>56</v>
      </c>
      <c r="B24" s="3" t="s">
        <v>57</v>
      </c>
      <c r="C24" s="3" t="s">
        <v>58</v>
      </c>
      <c r="D24" s="3" t="s">
        <v>11</v>
      </c>
      <c r="E24" s="3">
        <v>0.2</v>
      </c>
    </row>
    <row r="25" spans="1:5" ht="15.75">
      <c r="A25" s="2" t="s">
        <v>60</v>
      </c>
      <c r="B25" s="3" t="s">
        <v>59</v>
      </c>
      <c r="C25" s="3" t="s">
        <v>61</v>
      </c>
      <c r="D25" s="3" t="s">
        <v>11</v>
      </c>
      <c r="E25" s="3">
        <v>0.02</v>
      </c>
    </row>
    <row r="26" spans="1:5" ht="15.75">
      <c r="A26" s="2" t="s">
        <v>63</v>
      </c>
      <c r="B26" s="3" t="s">
        <v>62</v>
      </c>
      <c r="C26" s="3" t="s">
        <v>64</v>
      </c>
      <c r="D26" s="3" t="s">
        <v>4</v>
      </c>
      <c r="E26" s="3">
        <v>0.3</v>
      </c>
    </row>
    <row r="27" spans="1:5" ht="15.75">
      <c r="A27" s="2" t="s">
        <v>65</v>
      </c>
      <c r="B27" s="3" t="s">
        <v>66</v>
      </c>
      <c r="C27" s="3" t="s">
        <v>67</v>
      </c>
      <c r="D27" s="3" t="s">
        <v>4</v>
      </c>
      <c r="E27" s="3">
        <v>0.41</v>
      </c>
    </row>
    <row r="28" spans="1:5" ht="15.75">
      <c r="A28" s="2" t="s">
        <v>69</v>
      </c>
      <c r="B28" s="3" t="s">
        <v>68</v>
      </c>
      <c r="C28" s="3" t="s">
        <v>70</v>
      </c>
      <c r="D28" s="3" t="s">
        <v>11</v>
      </c>
      <c r="E28" s="3">
        <v>0.3</v>
      </c>
    </row>
    <row r="29" spans="1:5" ht="15.75">
      <c r="A29" s="2" t="s">
        <v>72</v>
      </c>
      <c r="B29" s="3" t="s">
        <v>71</v>
      </c>
      <c r="C29" s="3" t="s">
        <v>73</v>
      </c>
      <c r="D29" s="3" t="s">
        <v>11</v>
      </c>
      <c r="E29" s="3">
        <v>0.13</v>
      </c>
    </row>
    <row r="30" spans="1:5" ht="15.75">
      <c r="A30" s="2" t="s">
        <v>75</v>
      </c>
      <c r="B30" s="3" t="s">
        <v>74</v>
      </c>
      <c r="C30" s="3" t="s">
        <v>76</v>
      </c>
      <c r="D30" s="3" t="s">
        <v>4</v>
      </c>
      <c r="E30" s="3">
        <v>0.49</v>
      </c>
    </row>
    <row r="31" spans="1:5" ht="15.75">
      <c r="A31" s="2" t="s">
        <v>75</v>
      </c>
      <c r="B31" s="3" t="s">
        <v>74</v>
      </c>
      <c r="C31" s="3" t="s">
        <v>77</v>
      </c>
      <c r="D31" s="3" t="s">
        <v>4</v>
      </c>
      <c r="E31" s="3">
        <v>0.46</v>
      </c>
    </row>
    <row r="32" spans="1:5" ht="15.75">
      <c r="A32" s="2" t="s">
        <v>78</v>
      </c>
      <c r="B32" s="3" t="s">
        <v>79</v>
      </c>
      <c r="C32" s="3" t="s">
        <v>80</v>
      </c>
      <c r="D32" s="3" t="s">
        <v>4</v>
      </c>
      <c r="E32" s="3">
        <v>0.13</v>
      </c>
    </row>
    <row r="33" spans="1:5" ht="15.75">
      <c r="A33" s="2" t="s">
        <v>82</v>
      </c>
      <c r="B33" s="3" t="s">
        <v>81</v>
      </c>
      <c r="C33" s="3" t="s">
        <v>83</v>
      </c>
      <c r="D33" s="3" t="s">
        <v>11</v>
      </c>
      <c r="E33" s="3">
        <v>0.08</v>
      </c>
    </row>
    <row r="34" spans="1:5" ht="15.75">
      <c r="A34" s="2" t="s">
        <v>85</v>
      </c>
      <c r="B34" s="3" t="s">
        <v>84</v>
      </c>
      <c r="C34" s="3" t="s">
        <v>86</v>
      </c>
      <c r="D34" s="3" t="s">
        <v>4</v>
      </c>
      <c r="E34" s="3">
        <v>0.32</v>
      </c>
    </row>
    <row r="35" spans="1:5" ht="15.75">
      <c r="A35" s="2" t="s">
        <v>88</v>
      </c>
      <c r="B35" s="3" t="s">
        <v>87</v>
      </c>
      <c r="C35" s="3" t="s">
        <v>89</v>
      </c>
      <c r="D35" s="3" t="s">
        <v>4</v>
      </c>
      <c r="E35" s="3">
        <v>0.15</v>
      </c>
    </row>
    <row r="36" spans="1:5" ht="15.75">
      <c r="A36" s="2" t="s">
        <v>90</v>
      </c>
      <c r="B36" s="3" t="s">
        <v>91</v>
      </c>
      <c r="C36" s="3" t="s">
        <v>92</v>
      </c>
      <c r="D36" s="3" t="s">
        <v>4</v>
      </c>
      <c r="E36" s="3">
        <v>0.15</v>
      </c>
    </row>
    <row r="37" spans="1:5" ht="15.75">
      <c r="A37" s="2" t="s">
        <v>94</v>
      </c>
      <c r="B37" s="3" t="s">
        <v>93</v>
      </c>
      <c r="C37" s="3" t="s">
        <v>95</v>
      </c>
      <c r="D37" s="3" t="s">
        <v>4</v>
      </c>
      <c r="E37" s="3">
        <v>0.08</v>
      </c>
    </row>
    <row r="38" spans="1:5" ht="15.75">
      <c r="A38" s="2" t="s">
        <v>97</v>
      </c>
      <c r="B38" s="3" t="s">
        <v>96</v>
      </c>
      <c r="C38" s="3" t="s">
        <v>98</v>
      </c>
      <c r="D38" s="3" t="s">
        <v>4</v>
      </c>
      <c r="E38" s="3">
        <v>0.35</v>
      </c>
    </row>
    <row r="39" spans="1:5" ht="15.75">
      <c r="A39" s="2" t="s">
        <v>100</v>
      </c>
      <c r="B39" s="3" t="s">
        <v>99</v>
      </c>
      <c r="C39" s="3" t="s">
        <v>101</v>
      </c>
      <c r="D39" s="3" t="s">
        <v>4</v>
      </c>
      <c r="E39" s="3">
        <v>0.02</v>
      </c>
    </row>
    <row r="40" spans="1:5" ht="15.75">
      <c r="A40" s="2" t="s">
        <v>102</v>
      </c>
      <c r="B40" s="3" t="s">
        <v>103</v>
      </c>
      <c r="C40" s="3" t="s">
        <v>104</v>
      </c>
      <c r="D40" s="3" t="s">
        <v>4</v>
      </c>
      <c r="E40" s="3">
        <v>0.26</v>
      </c>
    </row>
    <row r="41" spans="1:5" ht="15.75">
      <c r="A41" s="2" t="s">
        <v>106</v>
      </c>
      <c r="B41" s="3" t="s">
        <v>105</v>
      </c>
      <c r="C41" s="3" t="s">
        <v>107</v>
      </c>
      <c r="D41" s="3" t="s">
        <v>4</v>
      </c>
      <c r="E41" s="3">
        <v>0.26</v>
      </c>
    </row>
    <row r="42" spans="1:5" ht="15.75">
      <c r="A42" s="2" t="s">
        <v>108</v>
      </c>
      <c r="B42" s="3" t="s">
        <v>109</v>
      </c>
      <c r="C42" s="3" t="s">
        <v>110</v>
      </c>
      <c r="D42" s="3" t="s">
        <v>11</v>
      </c>
      <c r="E42" s="3">
        <v>0.04</v>
      </c>
    </row>
    <row r="43" spans="1:5" ht="15.75">
      <c r="A43" s="2" t="s">
        <v>112</v>
      </c>
      <c r="B43" s="3" t="s">
        <v>111</v>
      </c>
      <c r="C43" s="3" t="s">
        <v>113</v>
      </c>
      <c r="D43" s="3" t="s">
        <v>4</v>
      </c>
      <c r="E43" s="3">
        <v>0.25</v>
      </c>
    </row>
    <row r="44" spans="1:5" ht="15.75">
      <c r="A44" s="2" t="s">
        <v>115</v>
      </c>
      <c r="B44" s="3" t="s">
        <v>114</v>
      </c>
      <c r="C44" s="3" t="s">
        <v>116</v>
      </c>
      <c r="D44" s="3" t="s">
        <v>4</v>
      </c>
      <c r="E44" s="3">
        <v>0.2</v>
      </c>
    </row>
    <row r="45" spans="1:5" ht="15.75">
      <c r="A45" s="2" t="s">
        <v>118</v>
      </c>
      <c r="B45" s="3" t="s">
        <v>117</v>
      </c>
      <c r="C45" s="3" t="s">
        <v>119</v>
      </c>
      <c r="D45" s="3" t="s">
        <v>4</v>
      </c>
      <c r="E45" s="3">
        <v>0.38</v>
      </c>
    </row>
    <row r="46" spans="1:5" ht="15.75">
      <c r="A46" s="2" t="s">
        <v>121</v>
      </c>
      <c r="B46" s="3" t="s">
        <v>120</v>
      </c>
      <c r="C46" s="3" t="s">
        <v>122</v>
      </c>
      <c r="D46" s="3" t="s">
        <v>4</v>
      </c>
      <c r="E46" s="3">
        <v>0.13</v>
      </c>
    </row>
    <row r="47" spans="1:5" ht="15.75">
      <c r="A47" s="2" t="s">
        <v>123</v>
      </c>
      <c r="B47" s="3" t="s">
        <v>124</v>
      </c>
      <c r="C47" s="3" t="s">
        <v>125</v>
      </c>
      <c r="D47" s="3" t="s">
        <v>4</v>
      </c>
      <c r="E47" s="3">
        <v>0.86</v>
      </c>
    </row>
    <row r="48" spans="1:5" ht="15.75">
      <c r="A48" s="2" t="s">
        <v>127</v>
      </c>
      <c r="B48" s="3" t="s">
        <v>126</v>
      </c>
      <c r="C48" s="3" t="s">
        <v>128</v>
      </c>
      <c r="D48" s="3" t="s">
        <v>4</v>
      </c>
      <c r="E48" s="3">
        <v>0.12</v>
      </c>
    </row>
    <row r="49" spans="1:5" ht="15.75">
      <c r="A49" s="2" t="s">
        <v>129</v>
      </c>
      <c r="B49" s="3" t="s">
        <v>130</v>
      </c>
      <c r="C49" s="3" t="s">
        <v>131</v>
      </c>
      <c r="D49" s="3" t="s">
        <v>11</v>
      </c>
      <c r="E49" s="3">
        <v>0.04</v>
      </c>
    </row>
    <row r="50" spans="1:5" ht="15.75">
      <c r="A50" s="2" t="s">
        <v>129</v>
      </c>
      <c r="B50" s="3" t="s">
        <v>130</v>
      </c>
      <c r="C50" s="3" t="s">
        <v>132</v>
      </c>
      <c r="D50" s="3" t="s">
        <v>11</v>
      </c>
      <c r="E50" s="3">
        <v>0.14000000000000001</v>
      </c>
    </row>
    <row r="51" spans="1:5" ht="15.75">
      <c r="A51" s="2" t="s">
        <v>134</v>
      </c>
      <c r="B51" s="3" t="s">
        <v>133</v>
      </c>
      <c r="C51" s="3" t="s">
        <v>135</v>
      </c>
      <c r="D51" s="3" t="s">
        <v>4</v>
      </c>
      <c r="E51" s="3">
        <v>0.49</v>
      </c>
    </row>
    <row r="52" spans="1:5" ht="15.75">
      <c r="A52" s="2" t="s">
        <v>136</v>
      </c>
      <c r="B52" s="3" t="s">
        <v>137</v>
      </c>
      <c r="C52" s="3" t="s">
        <v>138</v>
      </c>
      <c r="D52" s="3" t="s">
        <v>4</v>
      </c>
      <c r="E52" s="3">
        <v>0.06</v>
      </c>
    </row>
    <row r="53" spans="1:5" ht="15.75">
      <c r="A53" s="2" t="s">
        <v>140</v>
      </c>
      <c r="B53" s="3" t="s">
        <v>139</v>
      </c>
      <c r="C53" s="3" t="s">
        <v>141</v>
      </c>
      <c r="D53" s="3" t="s">
        <v>11</v>
      </c>
      <c r="E53" s="3">
        <v>0.16</v>
      </c>
    </row>
    <row r="54" spans="1:5" ht="15.75">
      <c r="A54" s="2" t="s">
        <v>143</v>
      </c>
      <c r="B54" s="3" t="s">
        <v>142</v>
      </c>
      <c r="C54" s="3" t="s">
        <v>144</v>
      </c>
      <c r="D54" s="3" t="s">
        <v>4</v>
      </c>
      <c r="E54" s="3">
        <v>0.18</v>
      </c>
    </row>
    <row r="55" spans="1:5" ht="15.75">
      <c r="A55" s="2" t="s">
        <v>146</v>
      </c>
      <c r="B55" s="3" t="s">
        <v>145</v>
      </c>
      <c r="C55" s="3" t="s">
        <v>147</v>
      </c>
      <c r="D55" s="3" t="s">
        <v>4</v>
      </c>
      <c r="E55" s="3">
        <v>0.23</v>
      </c>
    </row>
    <row r="56" spans="1:5" ht="15.75">
      <c r="A56" s="2" t="s">
        <v>149</v>
      </c>
      <c r="B56" s="3" t="s">
        <v>148</v>
      </c>
      <c r="C56" s="3" t="s">
        <v>150</v>
      </c>
      <c r="D56" s="3" t="s">
        <v>4</v>
      </c>
      <c r="E56" s="3">
        <v>0.9</v>
      </c>
    </row>
    <row r="57" spans="1:5" ht="15.75">
      <c r="A57" s="2" t="s">
        <v>149</v>
      </c>
      <c r="B57" s="3" t="s">
        <v>148</v>
      </c>
      <c r="C57" s="3" t="s">
        <v>151</v>
      </c>
      <c r="D57" s="3" t="s">
        <v>4</v>
      </c>
      <c r="E57" s="3">
        <v>0.32</v>
      </c>
    </row>
    <row r="58" spans="1:5" ht="15.75">
      <c r="A58" s="2" t="s">
        <v>153</v>
      </c>
      <c r="B58" s="3" t="s">
        <v>152</v>
      </c>
      <c r="C58" s="3" t="s">
        <v>154</v>
      </c>
      <c r="D58" s="3" t="s">
        <v>4</v>
      </c>
      <c r="E58" s="3">
        <v>0.13</v>
      </c>
    </row>
    <row r="59" spans="1:5" ht="15.75">
      <c r="A59" s="2" t="s">
        <v>156</v>
      </c>
      <c r="B59" s="3" t="s">
        <v>155</v>
      </c>
      <c r="C59" s="3" t="s">
        <v>157</v>
      </c>
      <c r="D59" s="3" t="s">
        <v>4</v>
      </c>
      <c r="E59" s="3">
        <v>0.12</v>
      </c>
    </row>
    <row r="60" spans="1:5" ht="15.75">
      <c r="A60" s="2" t="s">
        <v>158</v>
      </c>
      <c r="B60" s="3" t="s">
        <v>159</v>
      </c>
      <c r="C60" s="3" t="s">
        <v>160</v>
      </c>
      <c r="D60" s="3" t="s">
        <v>4</v>
      </c>
      <c r="E60" s="3">
        <v>0.03</v>
      </c>
    </row>
    <row r="61" spans="1:5" ht="15.75">
      <c r="A61" s="2" t="s">
        <v>161</v>
      </c>
      <c r="B61" s="3" t="s">
        <v>162</v>
      </c>
      <c r="C61" s="3" t="s">
        <v>10</v>
      </c>
      <c r="D61" s="3" t="s">
        <v>4</v>
      </c>
      <c r="E61" s="3">
        <v>0.23</v>
      </c>
    </row>
    <row r="62" spans="1:5" ht="15.75">
      <c r="A62" s="2" t="s">
        <v>163</v>
      </c>
      <c r="B62" s="3" t="s">
        <v>164</v>
      </c>
      <c r="C62" s="3" t="s">
        <v>165</v>
      </c>
      <c r="D62" s="3" t="s">
        <v>4</v>
      </c>
      <c r="E62" s="3">
        <v>0.89</v>
      </c>
    </row>
    <row r="63" spans="1:5" ht="15.75">
      <c r="A63" s="2" t="s">
        <v>167</v>
      </c>
      <c r="B63" s="3" t="s">
        <v>166</v>
      </c>
      <c r="C63" s="3" t="s">
        <v>168</v>
      </c>
      <c r="D63" s="3" t="s">
        <v>4</v>
      </c>
      <c r="E63" s="3">
        <v>0.42</v>
      </c>
    </row>
    <row r="64" spans="1:5" ht="15.75">
      <c r="A64" s="2" t="s">
        <v>169</v>
      </c>
      <c r="B64" s="3" t="s">
        <v>170</v>
      </c>
      <c r="C64" s="3" t="s">
        <v>171</v>
      </c>
      <c r="D64" s="3" t="s">
        <v>4</v>
      </c>
      <c r="E64" s="3">
        <v>0.09</v>
      </c>
    </row>
    <row r="65" spans="1:5" ht="15.75">
      <c r="A65" s="2" t="s">
        <v>169</v>
      </c>
      <c r="B65" s="3" t="s">
        <v>170</v>
      </c>
      <c r="C65" s="3" t="s">
        <v>172</v>
      </c>
      <c r="D65" s="3" t="s">
        <v>4</v>
      </c>
      <c r="E65" s="3">
        <v>0.53</v>
      </c>
    </row>
    <row r="66" spans="1:5" ht="15.75">
      <c r="A66" s="2" t="s">
        <v>169</v>
      </c>
      <c r="B66" s="3" t="s">
        <v>170</v>
      </c>
      <c r="C66" s="3" t="s">
        <v>173</v>
      </c>
      <c r="D66" s="3" t="s">
        <v>4</v>
      </c>
      <c r="E66" s="3">
        <v>0.97</v>
      </c>
    </row>
    <row r="67" spans="1:5" ht="15.75">
      <c r="A67" s="2" t="s">
        <v>169</v>
      </c>
      <c r="B67" s="3" t="s">
        <v>170</v>
      </c>
      <c r="C67" s="3" t="s">
        <v>174</v>
      </c>
      <c r="D67" s="3" t="s">
        <v>4</v>
      </c>
      <c r="E67" s="3">
        <v>0.74</v>
      </c>
    </row>
    <row r="68" spans="1:5" ht="15.75">
      <c r="A68" s="2" t="s">
        <v>175</v>
      </c>
      <c r="B68" s="3" t="s">
        <v>176</v>
      </c>
      <c r="C68" s="3" t="s">
        <v>177</v>
      </c>
      <c r="D68" s="3" t="s">
        <v>4</v>
      </c>
      <c r="E68" s="3">
        <v>0.68</v>
      </c>
    </row>
    <row r="69" spans="1:5" ht="15.75">
      <c r="A69" s="2" t="s">
        <v>175</v>
      </c>
      <c r="B69" s="3" t="s">
        <v>176</v>
      </c>
      <c r="C69" s="3" t="s">
        <v>178</v>
      </c>
      <c r="D69" s="3" t="s">
        <v>4</v>
      </c>
      <c r="E69" s="3">
        <v>0.01</v>
      </c>
    </row>
    <row r="70" spans="1:5" ht="15.75">
      <c r="A70" s="2" t="s">
        <v>180</v>
      </c>
      <c r="B70" s="3" t="s">
        <v>179</v>
      </c>
      <c r="C70" s="3" t="s">
        <v>181</v>
      </c>
      <c r="D70" s="3" t="s">
        <v>4</v>
      </c>
      <c r="E70" s="3">
        <v>0.19</v>
      </c>
    </row>
    <row r="71" spans="1:5" ht="15.75">
      <c r="A71" s="2" t="s">
        <v>183</v>
      </c>
      <c r="B71" s="3" t="s">
        <v>182</v>
      </c>
      <c r="C71" s="3" t="s">
        <v>184</v>
      </c>
      <c r="D71" s="3" t="s">
        <v>4</v>
      </c>
      <c r="E71" s="3">
        <v>0.04</v>
      </c>
    </row>
    <row r="72" spans="1:5" ht="15.75">
      <c r="A72" s="2" t="s">
        <v>186</v>
      </c>
      <c r="B72" s="3" t="s">
        <v>185</v>
      </c>
      <c r="C72" s="3" t="s">
        <v>187</v>
      </c>
      <c r="D72" s="3" t="s">
        <v>4</v>
      </c>
      <c r="E72" s="3">
        <v>0</v>
      </c>
    </row>
    <row r="73" spans="1:5" ht="15.75">
      <c r="A73" s="2" t="s">
        <v>189</v>
      </c>
      <c r="B73" s="3" t="s">
        <v>188</v>
      </c>
      <c r="C73" s="3" t="s">
        <v>190</v>
      </c>
      <c r="D73" s="3" t="s">
        <v>4</v>
      </c>
      <c r="E73" s="3">
        <v>0.23</v>
      </c>
    </row>
    <row r="74" spans="1:5" ht="15.75">
      <c r="A74" s="2" t="s">
        <v>189</v>
      </c>
      <c r="B74" s="3" t="s">
        <v>188</v>
      </c>
      <c r="C74" s="3" t="s">
        <v>191</v>
      </c>
      <c r="D74" s="3" t="s">
        <v>4</v>
      </c>
      <c r="E74" s="3">
        <v>0</v>
      </c>
    </row>
    <row r="75" spans="1:5" ht="15.75">
      <c r="A75" s="2" t="s">
        <v>189</v>
      </c>
      <c r="B75" s="3" t="s">
        <v>188</v>
      </c>
      <c r="C75" s="3" t="s">
        <v>192</v>
      </c>
      <c r="D75" s="3" t="s">
        <v>4</v>
      </c>
      <c r="E75" s="3">
        <v>0.02</v>
      </c>
    </row>
    <row r="76" spans="1:5" ht="15.75">
      <c r="A76" s="2" t="s">
        <v>194</v>
      </c>
      <c r="B76" s="3" t="s">
        <v>193</v>
      </c>
      <c r="C76" s="3" t="s">
        <v>195</v>
      </c>
      <c r="D76" s="3" t="s">
        <v>11</v>
      </c>
      <c r="E76" s="3">
        <v>0.08</v>
      </c>
    </row>
    <row r="77" spans="1:5" ht="15.75">
      <c r="A77" s="2" t="s">
        <v>197</v>
      </c>
      <c r="B77" s="3" t="s">
        <v>196</v>
      </c>
      <c r="C77" s="3" t="s">
        <v>198</v>
      </c>
      <c r="D77" s="3" t="s">
        <v>4</v>
      </c>
      <c r="E77" s="3">
        <v>0.33</v>
      </c>
    </row>
    <row r="78" spans="1:5" ht="15.75">
      <c r="A78" s="2" t="s">
        <v>197</v>
      </c>
      <c r="B78" s="3" t="s">
        <v>196</v>
      </c>
      <c r="C78" s="3" t="s">
        <v>199</v>
      </c>
      <c r="D78" s="3" t="s">
        <v>4</v>
      </c>
      <c r="E78" s="3">
        <v>0.36</v>
      </c>
    </row>
    <row r="79" spans="1:5" ht="15.75">
      <c r="A79" s="2" t="s">
        <v>200</v>
      </c>
      <c r="B79" s="3" t="s">
        <v>201</v>
      </c>
      <c r="C79" s="3" t="s">
        <v>202</v>
      </c>
      <c r="D79" s="3" t="s">
        <v>11</v>
      </c>
      <c r="E79" s="3">
        <v>0.04</v>
      </c>
    </row>
    <row r="80" spans="1:5" ht="15.75">
      <c r="A80" s="2" t="s">
        <v>204</v>
      </c>
      <c r="B80" s="3" t="s">
        <v>203</v>
      </c>
      <c r="C80" s="3" t="s">
        <v>205</v>
      </c>
      <c r="D80" s="3" t="s">
        <v>11</v>
      </c>
      <c r="E80" s="3">
        <v>0.01</v>
      </c>
    </row>
    <row r="81" spans="1:5" ht="15.75">
      <c r="A81" s="2" t="s">
        <v>206</v>
      </c>
      <c r="B81" s="3" t="s">
        <v>207</v>
      </c>
      <c r="C81" s="3" t="s">
        <v>208</v>
      </c>
      <c r="D81" s="3" t="s">
        <v>4</v>
      </c>
      <c r="E81" s="3">
        <v>0.22</v>
      </c>
    </row>
    <row r="82" spans="1:5" ht="15.75">
      <c r="A82" s="2" t="s">
        <v>206</v>
      </c>
      <c r="B82" s="3" t="s">
        <v>207</v>
      </c>
      <c r="C82" s="3" t="s">
        <v>209</v>
      </c>
      <c r="D82" s="3" t="s">
        <v>4</v>
      </c>
      <c r="E82" s="3">
        <v>0.05</v>
      </c>
    </row>
    <row r="83" spans="1:5" ht="15.75">
      <c r="A83" s="2" t="s">
        <v>206</v>
      </c>
      <c r="B83" s="3" t="s">
        <v>207</v>
      </c>
      <c r="C83" s="3" t="s">
        <v>210</v>
      </c>
      <c r="D83" s="3" t="s">
        <v>4</v>
      </c>
      <c r="E83" s="3">
        <v>0.19</v>
      </c>
    </row>
    <row r="84" spans="1:5" ht="15.75">
      <c r="A84" s="2" t="s">
        <v>212</v>
      </c>
      <c r="B84" s="3" t="s">
        <v>211</v>
      </c>
      <c r="C84" s="3" t="s">
        <v>213</v>
      </c>
      <c r="D84" s="3" t="s">
        <v>4</v>
      </c>
      <c r="E84" s="3">
        <v>0.04</v>
      </c>
    </row>
    <row r="85" spans="1:5" ht="15.75">
      <c r="A85" s="2" t="s">
        <v>215</v>
      </c>
      <c r="B85" s="3" t="s">
        <v>214</v>
      </c>
      <c r="C85" s="3" t="s">
        <v>216</v>
      </c>
      <c r="D85" s="3" t="s">
        <v>4</v>
      </c>
      <c r="E85" s="3">
        <v>0.12</v>
      </c>
    </row>
    <row r="86" spans="1:5" ht="15.75">
      <c r="A86" s="2" t="s">
        <v>218</v>
      </c>
      <c r="B86" s="3" t="s">
        <v>217</v>
      </c>
      <c r="C86" s="3" t="s">
        <v>219</v>
      </c>
      <c r="D86" s="3" t="s">
        <v>11</v>
      </c>
      <c r="E86" s="3">
        <v>0.19</v>
      </c>
    </row>
    <row r="87" spans="1:5" ht="15.75">
      <c r="A87" s="2" t="s">
        <v>221</v>
      </c>
      <c r="B87" s="3" t="s">
        <v>220</v>
      </c>
      <c r="C87" s="3" t="s">
        <v>222</v>
      </c>
      <c r="D87" s="3" t="s">
        <v>11</v>
      </c>
      <c r="E87" s="3">
        <v>0.02</v>
      </c>
    </row>
    <row r="88" spans="1:5" ht="15.75">
      <c r="A88" s="2" t="s">
        <v>221</v>
      </c>
      <c r="B88" s="3" t="s">
        <v>220</v>
      </c>
      <c r="C88" s="3" t="s">
        <v>223</v>
      </c>
      <c r="D88" s="3" t="s">
        <v>11</v>
      </c>
      <c r="E88" s="3">
        <v>0.05</v>
      </c>
    </row>
    <row r="89" spans="1:5" ht="15.75">
      <c r="A89" s="2" t="s">
        <v>225</v>
      </c>
      <c r="B89" s="3" t="s">
        <v>224</v>
      </c>
      <c r="C89" s="3" t="s">
        <v>226</v>
      </c>
      <c r="D89" s="3" t="s">
        <v>4</v>
      </c>
      <c r="E89" s="3">
        <v>0.47</v>
      </c>
    </row>
    <row r="90" spans="1:5" ht="15.75">
      <c r="A90" s="2" t="s">
        <v>228</v>
      </c>
      <c r="B90" s="3" t="s">
        <v>227</v>
      </c>
      <c r="C90" s="3" t="s">
        <v>229</v>
      </c>
      <c r="D90" s="3" t="s">
        <v>4</v>
      </c>
      <c r="E90" s="3">
        <v>0.38</v>
      </c>
    </row>
    <row r="91" spans="1:5" ht="15.75">
      <c r="A91" s="2" t="s">
        <v>228</v>
      </c>
      <c r="B91" s="3" t="s">
        <v>227</v>
      </c>
      <c r="C91" s="3" t="s">
        <v>230</v>
      </c>
      <c r="D91" s="3" t="s">
        <v>11</v>
      </c>
      <c r="E91" s="3">
        <v>0.16</v>
      </c>
    </row>
    <row r="92" spans="1:5" ht="15.75">
      <c r="A92" s="2" t="s">
        <v>232</v>
      </c>
      <c r="B92" s="3" t="s">
        <v>231</v>
      </c>
      <c r="C92" s="3" t="s">
        <v>233</v>
      </c>
      <c r="D92" s="3" t="s">
        <v>11</v>
      </c>
      <c r="E92" s="3">
        <v>0.04</v>
      </c>
    </row>
    <row r="93" spans="1:5" ht="15.75">
      <c r="A93" s="2" t="s">
        <v>234</v>
      </c>
      <c r="B93" s="3" t="s">
        <v>235</v>
      </c>
      <c r="C93" s="3" t="s">
        <v>236</v>
      </c>
      <c r="D93" s="3" t="s">
        <v>11</v>
      </c>
      <c r="E93" s="3">
        <v>0.1</v>
      </c>
    </row>
    <row r="94" spans="1:5" ht="15.75">
      <c r="A94" s="2" t="s">
        <v>238</v>
      </c>
      <c r="B94" s="3" t="s">
        <v>237</v>
      </c>
      <c r="C94" s="3" t="s">
        <v>239</v>
      </c>
      <c r="D94" s="3" t="s">
        <v>4</v>
      </c>
      <c r="E94" s="3">
        <v>0.31</v>
      </c>
    </row>
    <row r="95" spans="1:5" ht="15.75">
      <c r="A95" s="2" t="s">
        <v>240</v>
      </c>
      <c r="B95" s="3" t="s">
        <v>241</v>
      </c>
      <c r="C95" s="3" t="s">
        <v>242</v>
      </c>
      <c r="D95" s="3" t="s">
        <v>4</v>
      </c>
      <c r="E95" s="3">
        <v>7.0000000000000007E-2</v>
      </c>
    </row>
    <row r="96" spans="1:5" ht="15.75">
      <c r="A96" s="2" t="s">
        <v>240</v>
      </c>
      <c r="B96" s="3" t="s">
        <v>241</v>
      </c>
      <c r="C96" s="3" t="s">
        <v>243</v>
      </c>
      <c r="D96" s="3" t="s">
        <v>4</v>
      </c>
      <c r="E96" s="3">
        <v>0.06</v>
      </c>
    </row>
    <row r="97" spans="1:5" ht="15.75">
      <c r="A97" s="2" t="s">
        <v>245</v>
      </c>
      <c r="B97" s="3" t="s">
        <v>244</v>
      </c>
      <c r="C97" s="3" t="s">
        <v>246</v>
      </c>
      <c r="D97" s="3" t="s">
        <v>11</v>
      </c>
      <c r="E97" s="3">
        <v>0</v>
      </c>
    </row>
    <row r="98" spans="1:5" ht="15.75">
      <c r="A98" s="2" t="s">
        <v>248</v>
      </c>
      <c r="B98" s="3" t="s">
        <v>247</v>
      </c>
      <c r="C98" s="3" t="s">
        <v>249</v>
      </c>
      <c r="D98" s="3" t="s">
        <v>4</v>
      </c>
      <c r="E98" s="3">
        <v>0</v>
      </c>
    </row>
    <row r="99" spans="1:5" ht="15.75">
      <c r="A99" s="2" t="s">
        <v>251</v>
      </c>
      <c r="B99" s="3" t="s">
        <v>250</v>
      </c>
      <c r="C99" s="3" t="s">
        <v>252</v>
      </c>
      <c r="D99" s="3" t="s">
        <v>11</v>
      </c>
      <c r="E99" s="3">
        <v>0</v>
      </c>
    </row>
    <row r="100" spans="1:5" ht="15.75">
      <c r="A100" s="2" t="s">
        <v>254</v>
      </c>
      <c r="B100" s="3" t="s">
        <v>253</v>
      </c>
      <c r="C100" s="3" t="s">
        <v>255</v>
      </c>
      <c r="D100" s="3" t="s">
        <v>4</v>
      </c>
      <c r="E100" s="3">
        <v>0.2</v>
      </c>
    </row>
    <row r="101" spans="1:5" ht="15.75">
      <c r="A101" s="2" t="s">
        <v>256</v>
      </c>
      <c r="B101" s="3" t="s">
        <v>257</v>
      </c>
      <c r="C101" s="3" t="s">
        <v>258</v>
      </c>
      <c r="D101" s="3" t="s">
        <v>4</v>
      </c>
      <c r="E101" s="3">
        <v>0.23</v>
      </c>
    </row>
    <row r="102" spans="1:5" ht="15.75">
      <c r="A102" s="2" t="s">
        <v>256</v>
      </c>
      <c r="B102" s="3" t="s">
        <v>257</v>
      </c>
      <c r="C102" s="3" t="s">
        <v>259</v>
      </c>
      <c r="D102" s="3" t="s">
        <v>4</v>
      </c>
      <c r="E102" s="3">
        <v>0.86</v>
      </c>
    </row>
    <row r="103" spans="1:5" ht="15.75">
      <c r="A103" s="2" t="s">
        <v>261</v>
      </c>
      <c r="B103" s="3" t="s">
        <v>260</v>
      </c>
      <c r="C103" s="3" t="s">
        <v>262</v>
      </c>
      <c r="D103" s="3" t="s">
        <v>11</v>
      </c>
      <c r="E103" s="3">
        <v>0.02</v>
      </c>
    </row>
    <row r="104" spans="1:5" ht="15.75">
      <c r="A104" s="2" t="s">
        <v>264</v>
      </c>
      <c r="B104" s="3" t="s">
        <v>263</v>
      </c>
      <c r="C104" s="3" t="s">
        <v>265</v>
      </c>
      <c r="D104" s="3" t="s">
        <v>4</v>
      </c>
      <c r="E104" s="3">
        <v>0.12</v>
      </c>
    </row>
    <row r="105" spans="1:5" ht="15.75">
      <c r="A105" s="2" t="s">
        <v>266</v>
      </c>
      <c r="B105" s="3" t="s">
        <v>267</v>
      </c>
      <c r="C105" s="3" t="s">
        <v>268</v>
      </c>
      <c r="D105" s="3" t="s">
        <v>4</v>
      </c>
      <c r="E105" s="3">
        <v>7.0000000000000007E-2</v>
      </c>
    </row>
    <row r="106" spans="1:5" ht="15.75">
      <c r="A106" s="2" t="s">
        <v>266</v>
      </c>
      <c r="B106" s="3" t="s">
        <v>267</v>
      </c>
      <c r="C106" s="3" t="s">
        <v>269</v>
      </c>
      <c r="D106" s="3" t="s">
        <v>4</v>
      </c>
      <c r="E106" s="3">
        <v>0.48</v>
      </c>
    </row>
    <row r="107" spans="1:5" ht="15.75">
      <c r="A107" s="2" t="s">
        <v>271</v>
      </c>
      <c r="B107" s="3" t="s">
        <v>270</v>
      </c>
      <c r="C107" s="3" t="s">
        <v>272</v>
      </c>
      <c r="D107" s="3" t="s">
        <v>11</v>
      </c>
      <c r="E107" s="3">
        <v>0.16</v>
      </c>
    </row>
    <row r="108" spans="1:5" ht="15.75">
      <c r="A108" s="2" t="s">
        <v>274</v>
      </c>
      <c r="B108" s="3" t="s">
        <v>273</v>
      </c>
      <c r="C108" s="3" t="s">
        <v>275</v>
      </c>
      <c r="D108" s="3" t="s">
        <v>11</v>
      </c>
      <c r="E108" s="3">
        <v>0.12</v>
      </c>
    </row>
    <row r="109" spans="1:5" ht="15.75">
      <c r="A109" s="2" t="s">
        <v>277</v>
      </c>
      <c r="B109" s="3" t="s">
        <v>276</v>
      </c>
      <c r="C109" s="3" t="s">
        <v>278</v>
      </c>
      <c r="D109" s="3" t="s">
        <v>11</v>
      </c>
      <c r="E109" s="3">
        <v>0.08</v>
      </c>
    </row>
    <row r="110" spans="1:5" ht="15.75">
      <c r="A110" s="2" t="s">
        <v>279</v>
      </c>
      <c r="B110" s="3" t="s">
        <v>280</v>
      </c>
      <c r="C110" s="3" t="s">
        <v>281</v>
      </c>
      <c r="D110" s="3" t="s">
        <v>4</v>
      </c>
      <c r="E110" s="3">
        <v>0.12</v>
      </c>
    </row>
    <row r="111" spans="1:5" ht="15.75">
      <c r="A111" s="2" t="s">
        <v>283</v>
      </c>
      <c r="B111" s="3" t="s">
        <v>282</v>
      </c>
      <c r="C111" s="3" t="s">
        <v>284</v>
      </c>
      <c r="D111" s="3" t="s">
        <v>4</v>
      </c>
      <c r="E111" s="3">
        <v>0.04</v>
      </c>
    </row>
    <row r="112" spans="1:5" ht="15.75">
      <c r="A112" s="2" t="s">
        <v>286</v>
      </c>
      <c r="B112" s="3" t="s">
        <v>285</v>
      </c>
      <c r="C112" s="3" t="s">
        <v>287</v>
      </c>
      <c r="D112" s="3" t="s">
        <v>11</v>
      </c>
      <c r="E112" s="3">
        <v>0.86</v>
      </c>
    </row>
    <row r="113" spans="1:5" ht="15.75">
      <c r="A113" s="2" t="s">
        <v>289</v>
      </c>
      <c r="B113" s="3" t="s">
        <v>288</v>
      </c>
      <c r="C113" s="3" t="s">
        <v>290</v>
      </c>
      <c r="D113" s="3" t="s">
        <v>11</v>
      </c>
      <c r="E113" s="3">
        <v>0.05</v>
      </c>
    </row>
    <row r="114" spans="1:5" ht="15.75">
      <c r="A114" s="2" t="s">
        <v>289</v>
      </c>
      <c r="B114" s="3" t="s">
        <v>288</v>
      </c>
      <c r="C114" s="3" t="s">
        <v>291</v>
      </c>
      <c r="D114" s="3" t="s">
        <v>11</v>
      </c>
      <c r="E114" s="3">
        <v>0.08</v>
      </c>
    </row>
    <row r="115" spans="1:5" ht="15.75">
      <c r="A115" s="2" t="s">
        <v>293</v>
      </c>
      <c r="B115" s="3" t="s">
        <v>292</v>
      </c>
      <c r="C115" s="3" t="s">
        <v>294</v>
      </c>
      <c r="D115" s="3" t="s">
        <v>11</v>
      </c>
      <c r="E115" s="3">
        <v>0.78</v>
      </c>
    </row>
    <row r="116" spans="1:5" ht="15.75">
      <c r="A116" s="2" t="s">
        <v>296</v>
      </c>
      <c r="B116" s="3" t="s">
        <v>295</v>
      </c>
      <c r="C116" s="3" t="s">
        <v>297</v>
      </c>
      <c r="D116" s="3" t="s">
        <v>11</v>
      </c>
      <c r="E116" s="3">
        <v>7.0000000000000007E-2</v>
      </c>
    </row>
    <row r="117" spans="1:5" ht="15.75">
      <c r="A117" s="2" t="s">
        <v>299</v>
      </c>
      <c r="B117" s="3" t="s">
        <v>298</v>
      </c>
      <c r="C117" s="3" t="s">
        <v>300</v>
      </c>
      <c r="D117" s="3" t="s">
        <v>4</v>
      </c>
      <c r="E117" s="3">
        <v>0.15</v>
      </c>
    </row>
    <row r="118" spans="1:5" ht="15.75">
      <c r="A118" s="2" t="s">
        <v>302</v>
      </c>
      <c r="B118" s="3" t="s">
        <v>301</v>
      </c>
      <c r="C118" s="3" t="s">
        <v>303</v>
      </c>
      <c r="D118" s="3" t="s">
        <v>11</v>
      </c>
      <c r="E118" s="3">
        <v>0</v>
      </c>
    </row>
    <row r="119" spans="1:5" ht="15.75">
      <c r="A119" s="2" t="s">
        <v>304</v>
      </c>
      <c r="B119" s="3" t="s">
        <v>305</v>
      </c>
      <c r="C119" s="3" t="s">
        <v>306</v>
      </c>
      <c r="D119" s="3" t="s">
        <v>4</v>
      </c>
      <c r="E119" s="3">
        <v>0.94</v>
      </c>
    </row>
    <row r="120" spans="1:5" ht="15.75">
      <c r="A120" s="2" t="s">
        <v>304</v>
      </c>
      <c r="B120" s="3" t="s">
        <v>305</v>
      </c>
      <c r="C120" s="3" t="s">
        <v>307</v>
      </c>
      <c r="D120" s="3" t="s">
        <v>4</v>
      </c>
      <c r="E120" s="3">
        <v>0.32</v>
      </c>
    </row>
    <row r="121" spans="1:5" ht="15.75">
      <c r="A121" s="2" t="s">
        <v>304</v>
      </c>
      <c r="B121" s="3" t="s">
        <v>305</v>
      </c>
      <c r="C121" s="3" t="s">
        <v>308</v>
      </c>
      <c r="D121" s="3" t="s">
        <v>4</v>
      </c>
      <c r="E121" s="3">
        <v>0.82</v>
      </c>
    </row>
    <row r="122" spans="1:5" ht="15.75">
      <c r="A122" s="2" t="s">
        <v>310</v>
      </c>
      <c r="B122" s="3" t="s">
        <v>309</v>
      </c>
      <c r="C122" s="3" t="s">
        <v>311</v>
      </c>
      <c r="D122" s="3" t="s">
        <v>4</v>
      </c>
      <c r="E122" s="3">
        <v>0.75</v>
      </c>
    </row>
    <row r="123" spans="1:5" ht="15.75">
      <c r="A123" s="2" t="s">
        <v>312</v>
      </c>
      <c r="B123" s="3" t="s">
        <v>313</v>
      </c>
      <c r="C123" s="3" t="s">
        <v>314</v>
      </c>
      <c r="D123" s="3" t="s">
        <v>4</v>
      </c>
      <c r="E123" s="3">
        <v>0.14000000000000001</v>
      </c>
    </row>
    <row r="124" spans="1:5" ht="15.75">
      <c r="A124" s="2" t="s">
        <v>312</v>
      </c>
      <c r="B124" s="3" t="s">
        <v>313</v>
      </c>
      <c r="C124" s="3" t="s">
        <v>315</v>
      </c>
      <c r="D124" s="3" t="s">
        <v>4</v>
      </c>
      <c r="E124" s="3">
        <v>0.41</v>
      </c>
    </row>
    <row r="125" spans="1:5" ht="15.75">
      <c r="A125" s="2" t="s">
        <v>317</v>
      </c>
      <c r="B125" s="3" t="s">
        <v>316</v>
      </c>
      <c r="C125" s="3" t="s">
        <v>318</v>
      </c>
      <c r="D125" s="3" t="s">
        <v>11</v>
      </c>
      <c r="E125" s="3">
        <v>0.02</v>
      </c>
    </row>
    <row r="126" spans="1:5" ht="15.75">
      <c r="A126" s="2" t="s">
        <v>320</v>
      </c>
      <c r="B126" s="3" t="s">
        <v>319</v>
      </c>
      <c r="C126" s="3" t="s">
        <v>321</v>
      </c>
      <c r="D126" s="3" t="s">
        <v>4</v>
      </c>
      <c r="E126" s="3">
        <v>0.13</v>
      </c>
    </row>
    <row r="127" spans="1:5" ht="15.75">
      <c r="A127" s="2" t="s">
        <v>323</v>
      </c>
      <c r="B127" s="3" t="s">
        <v>322</v>
      </c>
      <c r="C127" s="3" t="s">
        <v>324</v>
      </c>
      <c r="D127" s="3" t="s">
        <v>4</v>
      </c>
      <c r="E127" s="3">
        <v>0.21</v>
      </c>
    </row>
    <row r="128" spans="1:5" ht="15.75">
      <c r="A128" s="2" t="s">
        <v>326</v>
      </c>
      <c r="B128" s="3" t="s">
        <v>325</v>
      </c>
      <c r="C128" s="3" t="s">
        <v>327</v>
      </c>
      <c r="D128" s="3" t="s">
        <v>4</v>
      </c>
      <c r="E128" s="3">
        <v>0.26</v>
      </c>
    </row>
    <row r="129" spans="1:5" ht="15.75">
      <c r="A129" s="2" t="s">
        <v>326</v>
      </c>
      <c r="B129" s="3" t="s">
        <v>325</v>
      </c>
      <c r="C129" s="3" t="s">
        <v>328</v>
      </c>
      <c r="D129" s="3" t="s">
        <v>4</v>
      </c>
      <c r="E129" s="3">
        <v>0.02</v>
      </c>
    </row>
    <row r="130" spans="1:5" ht="15.75">
      <c r="A130" s="2" t="s">
        <v>329</v>
      </c>
      <c r="B130" s="3" t="s">
        <v>330</v>
      </c>
      <c r="C130" s="3" t="s">
        <v>331</v>
      </c>
      <c r="D130" s="3" t="s">
        <v>4</v>
      </c>
      <c r="E130" s="3">
        <v>0.12</v>
      </c>
    </row>
    <row r="131" spans="1:5" ht="15.75">
      <c r="A131" s="2" t="s">
        <v>333</v>
      </c>
      <c r="B131" s="3" t="s">
        <v>332</v>
      </c>
      <c r="C131" s="3" t="s">
        <v>334</v>
      </c>
      <c r="D131" s="3" t="s">
        <v>11</v>
      </c>
      <c r="E131" s="3">
        <v>0.01</v>
      </c>
    </row>
    <row r="132" spans="1:5" ht="15.75">
      <c r="A132" s="2" t="s">
        <v>336</v>
      </c>
      <c r="B132" s="3" t="s">
        <v>335</v>
      </c>
      <c r="C132" s="3" t="s">
        <v>337</v>
      </c>
      <c r="D132" s="3" t="s">
        <v>4</v>
      </c>
      <c r="E132" s="3">
        <v>0.43</v>
      </c>
    </row>
    <row r="133" spans="1:5" ht="15.75">
      <c r="A133" s="2" t="s">
        <v>339</v>
      </c>
      <c r="B133" s="3" t="s">
        <v>338</v>
      </c>
      <c r="C133" s="3" t="s">
        <v>340</v>
      </c>
      <c r="D133" s="3" t="s">
        <v>4</v>
      </c>
      <c r="E133" s="3">
        <v>0.28999999999999998</v>
      </c>
    </row>
    <row r="134" spans="1:5" ht="15.75">
      <c r="A134" s="2" t="s">
        <v>342</v>
      </c>
      <c r="B134" s="3" t="s">
        <v>341</v>
      </c>
      <c r="C134" s="3" t="s">
        <v>343</v>
      </c>
      <c r="D134" s="3" t="s">
        <v>4</v>
      </c>
      <c r="E134" s="3">
        <v>0.22</v>
      </c>
    </row>
    <row r="135" spans="1:5" ht="15.75">
      <c r="A135" s="2" t="s">
        <v>342</v>
      </c>
      <c r="B135" s="3" t="s">
        <v>341</v>
      </c>
      <c r="C135" s="3" t="s">
        <v>344</v>
      </c>
      <c r="D135" s="3" t="s">
        <v>11</v>
      </c>
      <c r="E135" s="3">
        <v>0.02</v>
      </c>
    </row>
    <row r="136" spans="1:5" ht="15.75">
      <c r="A136" s="2" t="s">
        <v>346</v>
      </c>
      <c r="B136" s="3" t="s">
        <v>345</v>
      </c>
      <c r="C136" s="3" t="s">
        <v>347</v>
      </c>
      <c r="D136" s="3" t="s">
        <v>4</v>
      </c>
      <c r="E136" s="3">
        <v>0.57999999999999996</v>
      </c>
    </row>
    <row r="137" spans="1:5" ht="15.75">
      <c r="A137" s="2" t="s">
        <v>349</v>
      </c>
      <c r="B137" s="3" t="s">
        <v>348</v>
      </c>
      <c r="C137" s="3" t="s">
        <v>350</v>
      </c>
      <c r="D137" s="3" t="s">
        <v>4</v>
      </c>
      <c r="E137" s="3">
        <v>0.2</v>
      </c>
    </row>
    <row r="138" spans="1:5" ht="15.75">
      <c r="A138" s="2" t="s">
        <v>352</v>
      </c>
      <c r="B138" s="3" t="s">
        <v>351</v>
      </c>
      <c r="C138" s="3" t="s">
        <v>353</v>
      </c>
      <c r="D138" s="3" t="s">
        <v>4</v>
      </c>
      <c r="E138" s="3">
        <v>0.28000000000000003</v>
      </c>
    </row>
    <row r="139" spans="1:5" ht="15.75">
      <c r="A139" s="2" t="s">
        <v>354</v>
      </c>
      <c r="B139" s="3" t="s">
        <v>355</v>
      </c>
      <c r="C139" s="3" t="s">
        <v>356</v>
      </c>
      <c r="D139" s="3" t="s">
        <v>4</v>
      </c>
      <c r="E139" s="3">
        <v>0</v>
      </c>
    </row>
    <row r="140" spans="1:5" ht="15.75">
      <c r="A140" s="2" t="s">
        <v>357</v>
      </c>
      <c r="B140" s="3" t="s">
        <v>358</v>
      </c>
      <c r="C140" s="3" t="s">
        <v>359</v>
      </c>
      <c r="D140" s="3" t="s">
        <v>4</v>
      </c>
      <c r="E140" s="3">
        <v>0.15</v>
      </c>
    </row>
    <row r="141" spans="1:5" ht="15.75">
      <c r="A141" s="2" t="s">
        <v>360</v>
      </c>
      <c r="B141" s="3" t="s">
        <v>361</v>
      </c>
      <c r="C141" s="3" t="s">
        <v>362</v>
      </c>
      <c r="D141" s="3" t="s">
        <v>4</v>
      </c>
      <c r="E141" s="3">
        <v>0.33</v>
      </c>
    </row>
    <row r="142" spans="1:5" ht="15.75">
      <c r="A142" s="2" t="s">
        <v>360</v>
      </c>
      <c r="B142" s="3" t="s">
        <v>361</v>
      </c>
      <c r="C142" s="3" t="s">
        <v>363</v>
      </c>
      <c r="D142" s="3" t="s">
        <v>4</v>
      </c>
      <c r="E142" s="3">
        <v>0.23</v>
      </c>
    </row>
    <row r="143" spans="1:5" ht="15.75">
      <c r="A143" s="2" t="s">
        <v>360</v>
      </c>
      <c r="B143" s="3" t="s">
        <v>361</v>
      </c>
      <c r="C143" s="3" t="s">
        <v>364</v>
      </c>
      <c r="D143" s="3" t="s">
        <v>4</v>
      </c>
      <c r="E143" s="3">
        <v>0.79</v>
      </c>
    </row>
    <row r="144" spans="1:5" ht="15.75">
      <c r="A144" s="2" t="s">
        <v>360</v>
      </c>
      <c r="B144" s="3" t="s">
        <v>361</v>
      </c>
      <c r="C144" s="3" t="s">
        <v>365</v>
      </c>
      <c r="D144" s="3" t="s">
        <v>4</v>
      </c>
      <c r="E144" s="3">
        <v>0.23</v>
      </c>
    </row>
    <row r="145" spans="1:5" ht="15.75">
      <c r="A145" s="2" t="s">
        <v>367</v>
      </c>
      <c r="B145" s="3" t="s">
        <v>366</v>
      </c>
      <c r="C145" s="3" t="s">
        <v>368</v>
      </c>
      <c r="D145" s="3" t="s">
        <v>4</v>
      </c>
      <c r="E145" s="3">
        <v>0.2</v>
      </c>
    </row>
    <row r="146" spans="1:5" ht="15.75">
      <c r="A146" s="2" t="s">
        <v>370</v>
      </c>
      <c r="B146" s="3" t="s">
        <v>369</v>
      </c>
      <c r="C146" s="3" t="s">
        <v>371</v>
      </c>
      <c r="D146" s="3" t="s">
        <v>4</v>
      </c>
      <c r="E146" s="3">
        <v>0.37</v>
      </c>
    </row>
    <row r="147" spans="1:5" ht="15.75">
      <c r="A147" s="2" t="s">
        <v>373</v>
      </c>
      <c r="B147" s="3" t="s">
        <v>372</v>
      </c>
      <c r="C147" s="3" t="s">
        <v>374</v>
      </c>
      <c r="D147" s="3" t="s">
        <v>4</v>
      </c>
      <c r="E147" s="3">
        <v>0</v>
      </c>
    </row>
    <row r="148" spans="1:5" ht="15.75">
      <c r="A148" s="2" t="s">
        <v>376</v>
      </c>
      <c r="B148" s="3" t="s">
        <v>375</v>
      </c>
      <c r="C148" s="3" t="s">
        <v>377</v>
      </c>
      <c r="D148" s="3" t="s">
        <v>11</v>
      </c>
      <c r="E148" s="3">
        <v>0.02</v>
      </c>
    </row>
    <row r="149" spans="1:5" ht="15.75">
      <c r="A149" s="2" t="s">
        <v>379</v>
      </c>
      <c r="B149" s="3" t="s">
        <v>378</v>
      </c>
      <c r="C149" s="3" t="s">
        <v>380</v>
      </c>
      <c r="D149" s="3" t="s">
        <v>4</v>
      </c>
      <c r="E149" s="3">
        <v>0.13</v>
      </c>
    </row>
    <row r="150" spans="1:5" ht="15.75">
      <c r="A150" s="2" t="s">
        <v>382</v>
      </c>
      <c r="B150" s="3" t="s">
        <v>381</v>
      </c>
      <c r="C150" s="3" t="s">
        <v>383</v>
      </c>
      <c r="D150" s="3" t="s">
        <v>11</v>
      </c>
      <c r="E150" s="3">
        <v>0.08</v>
      </c>
    </row>
    <row r="151" spans="1:5" ht="15.75">
      <c r="A151" s="2" t="s">
        <v>385</v>
      </c>
      <c r="B151" s="3" t="s">
        <v>384</v>
      </c>
      <c r="C151" s="3" t="s">
        <v>386</v>
      </c>
      <c r="D151" s="3" t="s">
        <v>11</v>
      </c>
      <c r="E151" s="3">
        <v>0.12</v>
      </c>
    </row>
    <row r="152" spans="1:5" ht="15.75">
      <c r="A152" s="2" t="s">
        <v>388</v>
      </c>
      <c r="B152" s="3" t="s">
        <v>387</v>
      </c>
      <c r="C152" s="3" t="s">
        <v>389</v>
      </c>
      <c r="D152" s="3" t="s">
        <v>11</v>
      </c>
      <c r="E152" s="3">
        <v>7.0000000000000007E-2</v>
      </c>
    </row>
    <row r="153" spans="1:5" ht="15.75">
      <c r="A153" s="2" t="s">
        <v>391</v>
      </c>
      <c r="B153" s="3" t="s">
        <v>390</v>
      </c>
      <c r="C153" s="3" t="s">
        <v>392</v>
      </c>
      <c r="D153" s="3" t="s">
        <v>4</v>
      </c>
      <c r="E153" s="3">
        <v>0.43</v>
      </c>
    </row>
    <row r="154" spans="1:5" ht="15.75">
      <c r="A154" s="2" t="s">
        <v>394</v>
      </c>
      <c r="B154" s="3" t="s">
        <v>393</v>
      </c>
      <c r="C154" s="3" t="s">
        <v>395</v>
      </c>
      <c r="D154" s="3" t="s">
        <v>11</v>
      </c>
      <c r="E154" s="3">
        <v>0.06</v>
      </c>
    </row>
    <row r="155" spans="1:5" ht="15.75">
      <c r="A155" s="2" t="s">
        <v>397</v>
      </c>
      <c r="B155" s="3" t="s">
        <v>396</v>
      </c>
      <c r="C155" s="3" t="s">
        <v>398</v>
      </c>
      <c r="D155" s="3" t="s">
        <v>11</v>
      </c>
      <c r="E155" s="3">
        <v>0.38</v>
      </c>
    </row>
    <row r="156" spans="1:5" ht="15.75">
      <c r="A156" s="2" t="s">
        <v>400</v>
      </c>
      <c r="B156" s="3" t="s">
        <v>399</v>
      </c>
      <c r="C156" s="3" t="s">
        <v>401</v>
      </c>
      <c r="D156" s="3" t="s">
        <v>4</v>
      </c>
      <c r="E156" s="3">
        <v>0.87</v>
      </c>
    </row>
    <row r="157" spans="1:5" ht="15.75">
      <c r="A157" s="2" t="s">
        <v>403</v>
      </c>
      <c r="B157" s="3" t="s">
        <v>402</v>
      </c>
      <c r="C157" s="3" t="s">
        <v>404</v>
      </c>
      <c r="D157" s="3" t="s">
        <v>11</v>
      </c>
      <c r="E157" s="3">
        <v>0.5</v>
      </c>
    </row>
    <row r="158" spans="1:5" ht="15.75">
      <c r="A158" s="2" t="s">
        <v>406</v>
      </c>
      <c r="B158" s="3" t="s">
        <v>405</v>
      </c>
      <c r="C158" s="3" t="s">
        <v>407</v>
      </c>
      <c r="D158" s="3" t="s">
        <v>4</v>
      </c>
      <c r="E158" s="3">
        <v>0.57999999999999996</v>
      </c>
    </row>
    <row r="159" spans="1:5" ht="15.75">
      <c r="A159" s="2" t="s">
        <v>406</v>
      </c>
      <c r="B159" s="3" t="s">
        <v>405</v>
      </c>
      <c r="C159" s="3" t="s">
        <v>408</v>
      </c>
      <c r="D159" s="3" t="s">
        <v>4</v>
      </c>
      <c r="E159" s="3">
        <v>0.95</v>
      </c>
    </row>
    <row r="160" spans="1:5" ht="15.75">
      <c r="A160" s="2" t="s">
        <v>410</v>
      </c>
      <c r="B160" s="3" t="s">
        <v>409</v>
      </c>
      <c r="C160" s="3" t="s">
        <v>411</v>
      </c>
      <c r="D160" s="3" t="s">
        <v>11</v>
      </c>
      <c r="E160" s="3">
        <v>0.02</v>
      </c>
    </row>
    <row r="161" spans="1:5" ht="15.75">
      <c r="A161" s="2" t="s">
        <v>413</v>
      </c>
      <c r="B161" s="3" t="s">
        <v>412</v>
      </c>
      <c r="C161" s="3" t="s">
        <v>414</v>
      </c>
      <c r="D161" s="3" t="s">
        <v>4</v>
      </c>
      <c r="E161" s="3">
        <v>0.47</v>
      </c>
    </row>
    <row r="162" spans="1:5" ht="15.75">
      <c r="A162" s="2" t="s">
        <v>416</v>
      </c>
      <c r="B162" s="3" t="s">
        <v>415</v>
      </c>
      <c r="C162" s="3" t="s">
        <v>417</v>
      </c>
      <c r="D162" s="3" t="s">
        <v>4</v>
      </c>
      <c r="E162" s="3">
        <v>0.28999999999999998</v>
      </c>
    </row>
    <row r="163" spans="1:5" ht="15.75">
      <c r="A163" s="2" t="s">
        <v>419</v>
      </c>
      <c r="B163" s="3" t="s">
        <v>418</v>
      </c>
      <c r="C163" s="3" t="s">
        <v>420</v>
      </c>
      <c r="D163" s="3" t="s">
        <v>4</v>
      </c>
      <c r="E163" s="3">
        <v>0.17</v>
      </c>
    </row>
    <row r="164" spans="1:5" ht="15.75">
      <c r="A164" s="2" t="s">
        <v>422</v>
      </c>
      <c r="B164" s="3" t="s">
        <v>421</v>
      </c>
      <c r="C164" s="3" t="s">
        <v>423</v>
      </c>
      <c r="D164" s="3" t="s">
        <v>11</v>
      </c>
      <c r="E164" s="3">
        <v>0.08</v>
      </c>
    </row>
    <row r="165" spans="1:5" ht="15.75">
      <c r="A165" s="2" t="s">
        <v>424</v>
      </c>
      <c r="B165" s="3" t="s">
        <v>425</v>
      </c>
      <c r="C165" s="3" t="s">
        <v>426</v>
      </c>
      <c r="D165" s="3" t="s">
        <v>11</v>
      </c>
      <c r="E165" s="3">
        <v>0</v>
      </c>
    </row>
    <row r="166" spans="1:5" ht="15.75">
      <c r="A166" s="2" t="s">
        <v>428</v>
      </c>
      <c r="B166" s="3" t="s">
        <v>427</v>
      </c>
      <c r="C166" s="3" t="s">
        <v>380</v>
      </c>
      <c r="D166" s="3" t="s">
        <v>4</v>
      </c>
      <c r="E166" s="3">
        <v>0</v>
      </c>
    </row>
    <row r="167" spans="1:5" ht="15.75">
      <c r="A167" s="2" t="s">
        <v>430</v>
      </c>
      <c r="B167" s="3" t="s">
        <v>429</v>
      </c>
      <c r="C167" s="3" t="s">
        <v>431</v>
      </c>
      <c r="D167" s="3" t="s">
        <v>4</v>
      </c>
      <c r="E167" s="3">
        <v>0.19</v>
      </c>
    </row>
    <row r="168" spans="1:5" ht="15.75">
      <c r="A168" s="2" t="s">
        <v>432</v>
      </c>
      <c r="B168" s="3" t="s">
        <v>433</v>
      </c>
      <c r="C168" s="3" t="s">
        <v>434</v>
      </c>
      <c r="D168" s="3" t="s">
        <v>11</v>
      </c>
      <c r="E168" s="3">
        <v>0.28999999999999998</v>
      </c>
    </row>
    <row r="169" spans="1:5" ht="15.75">
      <c r="A169" s="2" t="s">
        <v>436</v>
      </c>
      <c r="B169" s="3" t="s">
        <v>435</v>
      </c>
      <c r="C169" s="3" t="s">
        <v>437</v>
      </c>
      <c r="D169" s="3" t="s">
        <v>11</v>
      </c>
      <c r="E169" s="3">
        <v>0.04</v>
      </c>
    </row>
    <row r="170" spans="1:5" ht="15.75">
      <c r="A170" s="2" t="s">
        <v>439</v>
      </c>
      <c r="B170" s="3" t="s">
        <v>438</v>
      </c>
      <c r="C170" s="3" t="s">
        <v>440</v>
      </c>
      <c r="D170" s="3" t="s">
        <v>4</v>
      </c>
      <c r="E170" s="3">
        <v>0.02</v>
      </c>
    </row>
    <row r="171" spans="1:5" ht="15.75">
      <c r="A171" s="2" t="s">
        <v>442</v>
      </c>
      <c r="B171" s="3" t="s">
        <v>441</v>
      </c>
      <c r="C171" s="3" t="s">
        <v>443</v>
      </c>
      <c r="D171" s="3" t="s">
        <v>4</v>
      </c>
      <c r="E171" s="3">
        <v>0.26</v>
      </c>
    </row>
    <row r="172" spans="1:5" ht="15.75">
      <c r="A172" s="2" t="s">
        <v>445</v>
      </c>
      <c r="B172" s="3" t="s">
        <v>444</v>
      </c>
      <c r="C172" s="3" t="s">
        <v>446</v>
      </c>
      <c r="D172" s="3" t="s">
        <v>4</v>
      </c>
      <c r="E172" s="3">
        <v>0.01</v>
      </c>
    </row>
    <row r="173" spans="1:5" ht="15.75">
      <c r="A173" s="2" t="s">
        <v>448</v>
      </c>
      <c r="B173" s="3" t="s">
        <v>447</v>
      </c>
      <c r="C173" s="3" t="s">
        <v>449</v>
      </c>
      <c r="D173" s="3" t="s">
        <v>4</v>
      </c>
      <c r="E173" s="3">
        <v>0.48</v>
      </c>
    </row>
    <row r="174" spans="1:5" ht="15.75">
      <c r="A174" s="2" t="s">
        <v>451</v>
      </c>
      <c r="B174" s="3" t="s">
        <v>450</v>
      </c>
      <c r="C174" s="3" t="s">
        <v>386</v>
      </c>
      <c r="D174" s="3" t="s">
        <v>4</v>
      </c>
      <c r="E174" s="3">
        <v>0.12</v>
      </c>
    </row>
    <row r="175" spans="1:5" ht="15.75">
      <c r="A175" s="2" t="s">
        <v>453</v>
      </c>
      <c r="B175" s="3" t="s">
        <v>452</v>
      </c>
      <c r="C175" s="3" t="s">
        <v>454</v>
      </c>
      <c r="D175" s="3" t="s">
        <v>11</v>
      </c>
      <c r="E175" s="3">
        <v>0.05</v>
      </c>
    </row>
    <row r="176" spans="1:5" ht="15.75">
      <c r="A176" s="2" t="s">
        <v>456</v>
      </c>
      <c r="B176" s="3" t="s">
        <v>455</v>
      </c>
      <c r="C176" s="3" t="s">
        <v>457</v>
      </c>
      <c r="D176" s="3" t="s">
        <v>4</v>
      </c>
      <c r="E176" s="3">
        <v>0.06</v>
      </c>
    </row>
    <row r="177" spans="1:5" ht="15.75">
      <c r="A177" s="2" t="s">
        <v>459</v>
      </c>
      <c r="B177" s="3" t="s">
        <v>458</v>
      </c>
      <c r="C177" s="3" t="s">
        <v>460</v>
      </c>
      <c r="D177" s="3" t="s">
        <v>4</v>
      </c>
      <c r="E177" s="3">
        <v>0.37</v>
      </c>
    </row>
    <row r="178" spans="1:5" ht="15.75">
      <c r="A178" s="2" t="s">
        <v>462</v>
      </c>
      <c r="B178" s="3" t="s">
        <v>461</v>
      </c>
      <c r="C178" s="3" t="s">
        <v>463</v>
      </c>
      <c r="D178" s="3" t="s">
        <v>11</v>
      </c>
      <c r="E178" s="3">
        <v>0.03</v>
      </c>
    </row>
    <row r="179" spans="1:5" ht="15.75">
      <c r="A179" s="2" t="s">
        <v>465</v>
      </c>
      <c r="B179" s="3" t="s">
        <v>464</v>
      </c>
      <c r="C179" s="3" t="s">
        <v>466</v>
      </c>
      <c r="D179" s="3" t="s">
        <v>4</v>
      </c>
      <c r="E179" s="3">
        <v>0.38</v>
      </c>
    </row>
    <row r="180" spans="1:5" ht="15.75">
      <c r="A180" s="2" t="s">
        <v>465</v>
      </c>
      <c r="B180" s="3" t="s">
        <v>464</v>
      </c>
      <c r="C180" s="3" t="s">
        <v>467</v>
      </c>
      <c r="D180" s="3" t="s">
        <v>4</v>
      </c>
      <c r="E180" s="3">
        <v>0.08</v>
      </c>
    </row>
    <row r="181" spans="1:5" ht="15.75">
      <c r="A181" s="2" t="s">
        <v>465</v>
      </c>
      <c r="B181" s="3" t="s">
        <v>464</v>
      </c>
      <c r="C181" s="3" t="s">
        <v>468</v>
      </c>
      <c r="D181" s="3" t="s">
        <v>4</v>
      </c>
      <c r="E181" s="3">
        <v>0.27</v>
      </c>
    </row>
    <row r="182" spans="1:5" ht="15.75">
      <c r="A182" s="2" t="s">
        <v>469</v>
      </c>
      <c r="B182" s="3" t="s">
        <v>470</v>
      </c>
      <c r="C182" s="3" t="s">
        <v>471</v>
      </c>
      <c r="D182" s="3" t="s">
        <v>4</v>
      </c>
      <c r="E182" s="3">
        <v>0.87</v>
      </c>
    </row>
    <row r="183" spans="1:5" ht="15.75">
      <c r="A183" s="2" t="s">
        <v>473</v>
      </c>
      <c r="B183" s="3" t="s">
        <v>472</v>
      </c>
      <c r="C183" s="3" t="s">
        <v>474</v>
      </c>
      <c r="D183" s="3" t="s">
        <v>4</v>
      </c>
      <c r="E183" s="3">
        <v>0.33</v>
      </c>
    </row>
    <row r="184" spans="1:5" ht="15.75">
      <c r="A184" s="2" t="s">
        <v>475</v>
      </c>
      <c r="B184" s="3" t="s">
        <v>476</v>
      </c>
      <c r="C184" s="3" t="s">
        <v>477</v>
      </c>
      <c r="D184" s="3" t="s">
        <v>11</v>
      </c>
      <c r="E184" s="3">
        <v>0.03</v>
      </c>
    </row>
    <row r="185" spans="1:5" ht="15.75">
      <c r="A185" s="2" t="s">
        <v>479</v>
      </c>
      <c r="B185" s="3" t="s">
        <v>478</v>
      </c>
      <c r="C185" s="3" t="s">
        <v>480</v>
      </c>
      <c r="D185" s="3" t="s">
        <v>4</v>
      </c>
      <c r="E185" s="3">
        <v>0.21</v>
      </c>
    </row>
    <row r="186" spans="1:5" ht="15.75">
      <c r="A186" s="2" t="s">
        <v>482</v>
      </c>
      <c r="B186" s="3" t="s">
        <v>481</v>
      </c>
      <c r="C186" s="3" t="s">
        <v>483</v>
      </c>
      <c r="D186" s="3" t="s">
        <v>11</v>
      </c>
      <c r="E186" s="3">
        <v>0.08</v>
      </c>
    </row>
    <row r="187" spans="1:5" ht="15.75">
      <c r="A187" s="2" t="s">
        <v>485</v>
      </c>
      <c r="B187" s="3" t="s">
        <v>484</v>
      </c>
      <c r="C187" s="3" t="s">
        <v>486</v>
      </c>
      <c r="D187" s="3" t="s">
        <v>4</v>
      </c>
      <c r="E187" s="3">
        <v>0.03</v>
      </c>
    </row>
    <row r="188" spans="1:5" ht="15.75">
      <c r="A188" s="2" t="s">
        <v>488</v>
      </c>
      <c r="B188" s="3" t="s">
        <v>487</v>
      </c>
      <c r="C188" s="3" t="s">
        <v>489</v>
      </c>
      <c r="D188" s="3" t="s">
        <v>4</v>
      </c>
      <c r="E188" s="3">
        <v>0.47</v>
      </c>
    </row>
    <row r="189" spans="1:5" ht="15.75">
      <c r="A189" s="2" t="s">
        <v>490</v>
      </c>
      <c r="B189" s="3" t="s">
        <v>491</v>
      </c>
      <c r="C189" s="3" t="s">
        <v>492</v>
      </c>
      <c r="D189" s="3" t="s">
        <v>11</v>
      </c>
      <c r="E189" s="3">
        <v>0.12</v>
      </c>
    </row>
    <row r="190" spans="1:5" ht="15.75">
      <c r="A190" s="2" t="s">
        <v>494</v>
      </c>
      <c r="B190" s="3" t="s">
        <v>493</v>
      </c>
      <c r="C190" s="3" t="s">
        <v>495</v>
      </c>
      <c r="D190" s="3" t="s">
        <v>11</v>
      </c>
      <c r="E190" s="3">
        <v>0.1</v>
      </c>
    </row>
    <row r="191" spans="1:5" ht="15.75">
      <c r="A191" s="2" t="s">
        <v>497</v>
      </c>
      <c r="B191" s="3" t="s">
        <v>496</v>
      </c>
      <c r="C191" s="3" t="s">
        <v>498</v>
      </c>
      <c r="D191" s="3" t="s">
        <v>11</v>
      </c>
      <c r="E191" s="3">
        <v>0.08</v>
      </c>
    </row>
    <row r="192" spans="1:5" ht="15.75">
      <c r="A192" s="2" t="s">
        <v>500</v>
      </c>
      <c r="B192" s="3" t="s">
        <v>499</v>
      </c>
      <c r="C192" s="3" t="s">
        <v>501</v>
      </c>
      <c r="D192" s="3" t="s">
        <v>4</v>
      </c>
      <c r="E192" s="3">
        <v>0</v>
      </c>
    </row>
    <row r="193" spans="1:5" ht="15.75">
      <c r="A193" s="2" t="s">
        <v>503</v>
      </c>
      <c r="B193" s="3" t="s">
        <v>502</v>
      </c>
      <c r="C193" s="3" t="s">
        <v>504</v>
      </c>
      <c r="D193" s="3" t="s">
        <v>11</v>
      </c>
      <c r="E193" s="3">
        <v>0.56999999999999995</v>
      </c>
    </row>
    <row r="194" spans="1:5" ht="15.75">
      <c r="A194" s="2" t="s">
        <v>506</v>
      </c>
      <c r="B194" s="3" t="s">
        <v>505</v>
      </c>
      <c r="C194" s="3" t="s">
        <v>507</v>
      </c>
      <c r="D194" s="3" t="s">
        <v>4</v>
      </c>
      <c r="E194" s="3">
        <v>0.09</v>
      </c>
    </row>
    <row r="195" spans="1:5" ht="15.75">
      <c r="A195" s="2" t="s">
        <v>508</v>
      </c>
      <c r="B195" s="3" t="s">
        <v>509</v>
      </c>
      <c r="C195" s="3" t="s">
        <v>510</v>
      </c>
      <c r="D195" s="3" t="s">
        <v>11</v>
      </c>
      <c r="E195" s="3">
        <v>0.35</v>
      </c>
    </row>
    <row r="196" spans="1:5" ht="15.75">
      <c r="A196" s="2" t="s">
        <v>512</v>
      </c>
      <c r="B196" s="3" t="s">
        <v>511</v>
      </c>
      <c r="C196" s="3" t="s">
        <v>513</v>
      </c>
      <c r="D196" s="3" t="s">
        <v>4</v>
      </c>
      <c r="E196" s="3">
        <v>0.06</v>
      </c>
    </row>
    <row r="197" spans="1:5" ht="15.75">
      <c r="A197" s="2" t="s">
        <v>515</v>
      </c>
      <c r="B197" s="3" t="s">
        <v>514</v>
      </c>
      <c r="C197" s="3" t="s">
        <v>516</v>
      </c>
      <c r="D197" s="3" t="s">
        <v>4</v>
      </c>
      <c r="E197" s="3">
        <v>0.09</v>
      </c>
    </row>
    <row r="198" spans="1:5" ht="15.75">
      <c r="A198" s="2" t="s">
        <v>515</v>
      </c>
      <c r="B198" s="3" t="s">
        <v>514</v>
      </c>
      <c r="C198" s="3" t="s">
        <v>517</v>
      </c>
      <c r="D198" s="3" t="s">
        <v>4</v>
      </c>
      <c r="E198" s="3">
        <v>0.41</v>
      </c>
    </row>
    <row r="199" spans="1:5" ht="15.75">
      <c r="A199" s="2" t="s">
        <v>519</v>
      </c>
      <c r="B199" s="3" t="s">
        <v>518</v>
      </c>
      <c r="C199" s="3" t="s">
        <v>520</v>
      </c>
      <c r="D199" s="3" t="s">
        <v>11</v>
      </c>
      <c r="E199" s="3">
        <v>0.09</v>
      </c>
    </row>
    <row r="200" spans="1:5" ht="15.75">
      <c r="A200" s="2" t="s">
        <v>522</v>
      </c>
      <c r="B200" s="3" t="s">
        <v>521</v>
      </c>
      <c r="C200" s="3" t="s">
        <v>523</v>
      </c>
      <c r="D200" s="3" t="s">
        <v>11</v>
      </c>
      <c r="E200" s="3">
        <v>0.04</v>
      </c>
    </row>
    <row r="201" spans="1:5" ht="15.75">
      <c r="A201" s="2" t="s">
        <v>525</v>
      </c>
      <c r="B201" s="3" t="s">
        <v>524</v>
      </c>
      <c r="C201" s="3" t="s">
        <v>526</v>
      </c>
      <c r="D201" s="3" t="s">
        <v>11</v>
      </c>
      <c r="E201" s="3">
        <v>0</v>
      </c>
    </row>
    <row r="202" spans="1:5" ht="15.75">
      <c r="A202" s="2" t="s">
        <v>528</v>
      </c>
      <c r="B202" s="3" t="s">
        <v>527</v>
      </c>
      <c r="C202" s="3" t="s">
        <v>529</v>
      </c>
      <c r="D202" s="3" t="s">
        <v>11</v>
      </c>
      <c r="E202" s="3">
        <v>0.2</v>
      </c>
    </row>
    <row r="203" spans="1:5" ht="15.75">
      <c r="A203" s="2" t="s">
        <v>531</v>
      </c>
      <c r="B203" s="3" t="s">
        <v>530</v>
      </c>
      <c r="C203" s="3" t="s">
        <v>532</v>
      </c>
      <c r="D203" s="3" t="s">
        <v>11</v>
      </c>
      <c r="E203" s="3">
        <v>0.03</v>
      </c>
    </row>
    <row r="204" spans="1:5" ht="15.75">
      <c r="A204" s="2" t="s">
        <v>534</v>
      </c>
      <c r="B204" s="3" t="s">
        <v>533</v>
      </c>
      <c r="C204" s="3" t="s">
        <v>392</v>
      </c>
      <c r="D204" s="3" t="s">
        <v>11</v>
      </c>
      <c r="E204" s="3">
        <v>0.11</v>
      </c>
    </row>
    <row r="205" spans="1:5" ht="15.75">
      <c r="A205" s="2" t="s">
        <v>536</v>
      </c>
      <c r="B205" s="3" t="s">
        <v>535</v>
      </c>
      <c r="C205" s="3" t="s">
        <v>537</v>
      </c>
      <c r="D205" s="3" t="s">
        <v>11</v>
      </c>
      <c r="E205" s="3">
        <v>0.01</v>
      </c>
    </row>
    <row r="206" spans="1:5" ht="15.75">
      <c r="A206" s="2" t="s">
        <v>539</v>
      </c>
      <c r="B206" s="3" t="s">
        <v>538</v>
      </c>
      <c r="C206" s="3" t="s">
        <v>540</v>
      </c>
      <c r="D206" s="3" t="s">
        <v>11</v>
      </c>
      <c r="E206" s="3">
        <v>0.06</v>
      </c>
    </row>
    <row r="207" spans="1:5" ht="15.75">
      <c r="A207" s="2" t="s">
        <v>542</v>
      </c>
      <c r="B207" s="3" t="s">
        <v>541</v>
      </c>
      <c r="C207" s="3" t="s">
        <v>543</v>
      </c>
      <c r="D207" s="3" t="s">
        <v>11</v>
      </c>
      <c r="E207" s="3">
        <v>0</v>
      </c>
    </row>
    <row r="208" spans="1:5" ht="15.75">
      <c r="A208" s="2" t="s">
        <v>545</v>
      </c>
      <c r="B208" s="3" t="s">
        <v>544</v>
      </c>
      <c r="C208" s="3" t="s">
        <v>546</v>
      </c>
      <c r="D208" s="3" t="s">
        <v>11</v>
      </c>
      <c r="E208" s="3">
        <v>0.01</v>
      </c>
    </row>
    <row r="209" spans="1:5" ht="15.75">
      <c r="A209" s="2" t="s">
        <v>545</v>
      </c>
      <c r="B209" s="3" t="s">
        <v>544</v>
      </c>
      <c r="C209" s="3" t="s">
        <v>547</v>
      </c>
      <c r="D209" s="3" t="s">
        <v>11</v>
      </c>
      <c r="E209" s="3">
        <v>0.01</v>
      </c>
    </row>
    <row r="210" spans="1:5" ht="15.75">
      <c r="A210" s="2" t="s">
        <v>548</v>
      </c>
      <c r="B210" s="3" t="s">
        <v>549</v>
      </c>
      <c r="C210" s="3" t="s">
        <v>550</v>
      </c>
      <c r="D210" s="3" t="s">
        <v>11</v>
      </c>
      <c r="E210" s="3">
        <v>0</v>
      </c>
    </row>
    <row r="211" spans="1:5" ht="15.75">
      <c r="A211" s="2" t="s">
        <v>551</v>
      </c>
      <c r="B211" s="3" t="s">
        <v>552</v>
      </c>
      <c r="C211" s="3" t="s">
        <v>553</v>
      </c>
      <c r="D211" s="3" t="s">
        <v>11</v>
      </c>
      <c r="E211" s="3">
        <v>0.06</v>
      </c>
    </row>
    <row r="212" spans="1:5" ht="15.75">
      <c r="A212" s="2" t="s">
        <v>555</v>
      </c>
      <c r="B212" s="3" t="s">
        <v>554</v>
      </c>
      <c r="C212" s="3" t="s">
        <v>556</v>
      </c>
      <c r="D212" s="3" t="s">
        <v>11</v>
      </c>
      <c r="E212" s="3">
        <v>0.04</v>
      </c>
    </row>
    <row r="213" spans="1:5" ht="15.75">
      <c r="A213" s="2" t="s">
        <v>558</v>
      </c>
      <c r="B213" s="3" t="s">
        <v>557</v>
      </c>
      <c r="C213" s="3" t="s">
        <v>559</v>
      </c>
      <c r="D213" s="3" t="s">
        <v>4</v>
      </c>
      <c r="E213" s="3">
        <v>0.17</v>
      </c>
    </row>
    <row r="214" spans="1:5" ht="15.75">
      <c r="A214" s="2" t="s">
        <v>561</v>
      </c>
      <c r="B214" s="3" t="s">
        <v>560</v>
      </c>
      <c r="C214" s="3" t="s">
        <v>562</v>
      </c>
      <c r="D214" s="3" t="s">
        <v>4</v>
      </c>
      <c r="E214" s="3">
        <v>7.0000000000000007E-2</v>
      </c>
    </row>
    <row r="215" spans="1:5" ht="15.75">
      <c r="A215" s="2" t="s">
        <v>564</v>
      </c>
      <c r="B215" s="3" t="s">
        <v>563</v>
      </c>
      <c r="C215" s="3" t="s">
        <v>565</v>
      </c>
      <c r="D215" s="3" t="s">
        <v>4</v>
      </c>
      <c r="E215" s="3">
        <v>0.04</v>
      </c>
    </row>
    <row r="216" spans="1:5" ht="15.75">
      <c r="A216" s="2" t="s">
        <v>564</v>
      </c>
      <c r="B216" s="3" t="s">
        <v>563</v>
      </c>
      <c r="C216" s="3" t="s">
        <v>566</v>
      </c>
      <c r="D216" s="3" t="s">
        <v>4</v>
      </c>
      <c r="E216" s="3">
        <v>0.11</v>
      </c>
    </row>
    <row r="217" spans="1:5" ht="15.75">
      <c r="A217" s="2" t="s">
        <v>567</v>
      </c>
      <c r="B217" s="3" t="s">
        <v>568</v>
      </c>
      <c r="C217" s="3" t="s">
        <v>404</v>
      </c>
      <c r="D217" s="3" t="s">
        <v>4</v>
      </c>
      <c r="E217" s="3">
        <v>0.17</v>
      </c>
    </row>
    <row r="218" spans="1:5" ht="15.75">
      <c r="A218" s="2" t="s">
        <v>567</v>
      </c>
      <c r="B218" s="3" t="s">
        <v>568</v>
      </c>
      <c r="C218" s="3" t="s">
        <v>417</v>
      </c>
      <c r="D218" s="3" t="s">
        <v>11</v>
      </c>
      <c r="E218" s="3">
        <v>0</v>
      </c>
    </row>
    <row r="219" spans="1:5" ht="15.75">
      <c r="A219" s="2" t="s">
        <v>570</v>
      </c>
      <c r="B219" s="3" t="s">
        <v>569</v>
      </c>
      <c r="C219" s="3" t="s">
        <v>571</v>
      </c>
      <c r="D219" s="3" t="s">
        <v>4</v>
      </c>
      <c r="E219" s="3">
        <v>0.31</v>
      </c>
    </row>
    <row r="220" spans="1:5" ht="15.75">
      <c r="A220" s="2" t="s">
        <v>573</v>
      </c>
      <c r="B220" s="3" t="s">
        <v>572</v>
      </c>
      <c r="C220" s="3" t="s">
        <v>574</v>
      </c>
      <c r="D220" s="3" t="s">
        <v>4</v>
      </c>
      <c r="E220" s="3">
        <v>0.49</v>
      </c>
    </row>
    <row r="221" spans="1:5" ht="15.75">
      <c r="A221" s="2" t="s">
        <v>576</v>
      </c>
      <c r="B221" s="3" t="s">
        <v>575</v>
      </c>
      <c r="C221" s="3" t="s">
        <v>89</v>
      </c>
      <c r="D221" s="3" t="s">
        <v>11</v>
      </c>
      <c r="E221" s="3">
        <v>0.03</v>
      </c>
    </row>
    <row r="222" spans="1:5" ht="15.75">
      <c r="A222" s="2" t="s">
        <v>578</v>
      </c>
      <c r="B222" s="3" t="s">
        <v>577</v>
      </c>
      <c r="C222" s="3" t="s">
        <v>579</v>
      </c>
      <c r="D222" s="3" t="s">
        <v>4</v>
      </c>
      <c r="E222" s="3">
        <v>0.09</v>
      </c>
    </row>
    <row r="223" spans="1:5" ht="15.75">
      <c r="A223" s="2" t="s">
        <v>581</v>
      </c>
      <c r="B223" s="3" t="s">
        <v>580</v>
      </c>
      <c r="C223" s="3" t="s">
        <v>582</v>
      </c>
      <c r="D223" s="3" t="s">
        <v>4</v>
      </c>
      <c r="E223" s="3">
        <v>0</v>
      </c>
    </row>
    <row r="224" spans="1:5" ht="15.75">
      <c r="A224" s="2" t="s">
        <v>584</v>
      </c>
      <c r="B224" s="3" t="s">
        <v>583</v>
      </c>
      <c r="C224" s="3" t="s">
        <v>7</v>
      </c>
      <c r="D224" s="3" t="s">
        <v>11</v>
      </c>
      <c r="E224" s="3">
        <v>0</v>
      </c>
    </row>
    <row r="225" spans="1:5" ht="15.75">
      <c r="A225" s="2" t="s">
        <v>586</v>
      </c>
      <c r="B225" s="3" t="s">
        <v>585</v>
      </c>
      <c r="C225" s="3" t="s">
        <v>587</v>
      </c>
      <c r="D225" s="3" t="s">
        <v>11</v>
      </c>
      <c r="E225" s="3">
        <v>0.03</v>
      </c>
    </row>
    <row r="226" spans="1:5" ht="15.75">
      <c r="A226" s="2" t="s">
        <v>589</v>
      </c>
      <c r="B226" s="3" t="s">
        <v>588</v>
      </c>
      <c r="C226" s="3" t="s">
        <v>590</v>
      </c>
      <c r="D226" s="3" t="s">
        <v>4</v>
      </c>
      <c r="E226" s="3">
        <v>0.1</v>
      </c>
    </row>
    <row r="227" spans="1:5" ht="15.75">
      <c r="A227" s="2" t="s">
        <v>592</v>
      </c>
      <c r="B227" s="3" t="s">
        <v>591</v>
      </c>
      <c r="C227" s="3" t="s">
        <v>593</v>
      </c>
      <c r="D227" s="3" t="s">
        <v>4</v>
      </c>
      <c r="E227" s="3">
        <v>0.14000000000000001</v>
      </c>
    </row>
    <row r="228" spans="1:5" ht="15.75">
      <c r="A228" s="2" t="s">
        <v>594</v>
      </c>
      <c r="B228" s="3" t="s">
        <v>595</v>
      </c>
      <c r="C228" s="3" t="s">
        <v>596</v>
      </c>
      <c r="D228" s="3" t="s">
        <v>4</v>
      </c>
      <c r="E228" s="3">
        <v>0.9</v>
      </c>
    </row>
    <row r="229" spans="1:5" ht="15.75">
      <c r="A229" s="2" t="s">
        <v>598</v>
      </c>
      <c r="B229" s="3" t="s">
        <v>597</v>
      </c>
      <c r="C229" s="3" t="s">
        <v>599</v>
      </c>
      <c r="D229" s="3" t="s">
        <v>11</v>
      </c>
      <c r="E229" s="3">
        <v>0.01</v>
      </c>
    </row>
    <row r="230" spans="1:5" ht="15.75">
      <c r="A230" s="2" t="s">
        <v>601</v>
      </c>
      <c r="B230" s="3" t="s">
        <v>600</v>
      </c>
      <c r="C230" s="3" t="s">
        <v>602</v>
      </c>
      <c r="D230" s="3" t="s">
        <v>11</v>
      </c>
      <c r="E230" s="3">
        <v>0.1</v>
      </c>
    </row>
    <row r="231" spans="1:5" ht="15.75">
      <c r="A231" s="2" t="s">
        <v>604</v>
      </c>
      <c r="B231" s="3" t="s">
        <v>603</v>
      </c>
      <c r="C231" s="3" t="s">
        <v>605</v>
      </c>
      <c r="D231" s="3" t="s">
        <v>4</v>
      </c>
      <c r="E231" s="3">
        <v>7.0000000000000007E-2</v>
      </c>
    </row>
    <row r="232" spans="1:5" ht="15.75">
      <c r="A232" s="2" t="s">
        <v>606</v>
      </c>
      <c r="B232" s="3" t="s">
        <v>607</v>
      </c>
      <c r="C232" s="3" t="s">
        <v>608</v>
      </c>
      <c r="D232" s="3" t="s">
        <v>4</v>
      </c>
      <c r="E232" s="3">
        <v>0.24</v>
      </c>
    </row>
    <row r="233" spans="1:5" ht="15.75">
      <c r="A233" s="2" t="s">
        <v>610</v>
      </c>
      <c r="B233" s="3" t="s">
        <v>609</v>
      </c>
      <c r="C233" s="3" t="s">
        <v>611</v>
      </c>
      <c r="D233" s="3" t="s">
        <v>11</v>
      </c>
      <c r="E233" s="3">
        <v>0.02</v>
      </c>
    </row>
    <row r="234" spans="1:5" ht="15.75">
      <c r="A234" s="2" t="s">
        <v>612</v>
      </c>
      <c r="B234" s="3" t="s">
        <v>613</v>
      </c>
      <c r="C234" s="3" t="s">
        <v>614</v>
      </c>
      <c r="D234" s="3" t="s">
        <v>11</v>
      </c>
      <c r="E234" s="3">
        <v>0.02</v>
      </c>
    </row>
    <row r="235" spans="1:5" ht="15.75">
      <c r="A235" s="2" t="s">
        <v>616</v>
      </c>
      <c r="B235" s="3" t="s">
        <v>615</v>
      </c>
      <c r="C235" s="3" t="s">
        <v>501</v>
      </c>
      <c r="D235" s="3" t="s">
        <v>11</v>
      </c>
      <c r="E235" s="3">
        <v>0.75</v>
      </c>
    </row>
    <row r="236" spans="1:5" ht="15.75">
      <c r="A236" s="2" t="s">
        <v>618</v>
      </c>
      <c r="B236" s="3" t="s">
        <v>617</v>
      </c>
      <c r="C236" s="3" t="s">
        <v>619</v>
      </c>
      <c r="D236" s="3" t="s">
        <v>11</v>
      </c>
      <c r="E236" s="3">
        <v>0.05</v>
      </c>
    </row>
    <row r="237" spans="1:5" ht="15.75">
      <c r="A237" s="2" t="s">
        <v>621</v>
      </c>
      <c r="B237" s="3" t="s">
        <v>620</v>
      </c>
      <c r="C237" s="3" t="s">
        <v>622</v>
      </c>
      <c r="D237" s="3" t="s">
        <v>11</v>
      </c>
      <c r="E237" s="3">
        <v>0</v>
      </c>
    </row>
    <row r="238" spans="1:5" ht="15.75">
      <c r="A238" s="2" t="s">
        <v>624</v>
      </c>
      <c r="B238" s="3" t="s">
        <v>623</v>
      </c>
      <c r="C238" s="3" t="s">
        <v>625</v>
      </c>
      <c r="D238" s="3" t="s">
        <v>4</v>
      </c>
      <c r="E238" s="3">
        <v>0.55000000000000004</v>
      </c>
    </row>
    <row r="239" spans="1:5" ht="15.75">
      <c r="A239" s="2" t="s">
        <v>627</v>
      </c>
      <c r="B239" s="3" t="s">
        <v>626</v>
      </c>
      <c r="C239" s="3" t="s">
        <v>628</v>
      </c>
      <c r="D239" s="3" t="s">
        <v>4</v>
      </c>
      <c r="E239" s="3">
        <v>0.01</v>
      </c>
    </row>
    <row r="240" spans="1:5" ht="15.75">
      <c r="A240" s="2" t="s">
        <v>630</v>
      </c>
      <c r="B240" s="3" t="s">
        <v>629</v>
      </c>
      <c r="C240" s="3" t="s">
        <v>631</v>
      </c>
      <c r="D240" s="3" t="s">
        <v>11</v>
      </c>
      <c r="E240" s="3">
        <v>0.1</v>
      </c>
    </row>
    <row r="241" spans="1:5" ht="15.75">
      <c r="A241" s="2" t="s">
        <v>633</v>
      </c>
      <c r="B241" s="3" t="s">
        <v>632</v>
      </c>
      <c r="C241" s="3" t="s">
        <v>634</v>
      </c>
      <c r="D241" s="3" t="s">
        <v>4</v>
      </c>
      <c r="E241" s="3">
        <v>0.16</v>
      </c>
    </row>
    <row r="242" spans="1:5" ht="15.75">
      <c r="A242" s="2" t="s">
        <v>636</v>
      </c>
      <c r="B242" s="3" t="s">
        <v>635</v>
      </c>
      <c r="C242" s="3" t="s">
        <v>637</v>
      </c>
      <c r="D242" s="3" t="s">
        <v>11</v>
      </c>
      <c r="E242" s="3">
        <v>0.17</v>
      </c>
    </row>
    <row r="243" spans="1:5" ht="15.75">
      <c r="A243" s="2" t="s">
        <v>639</v>
      </c>
      <c r="B243" s="3" t="s">
        <v>638</v>
      </c>
      <c r="C243" s="3" t="s">
        <v>43</v>
      </c>
      <c r="D243" s="3" t="s">
        <v>11</v>
      </c>
      <c r="E243" s="3">
        <v>0.01</v>
      </c>
    </row>
    <row r="244" spans="1:5" ht="15.75">
      <c r="A244" s="2" t="s">
        <v>640</v>
      </c>
      <c r="B244" s="3" t="s">
        <v>641</v>
      </c>
      <c r="C244" s="3" t="s">
        <v>642</v>
      </c>
      <c r="D244" s="3" t="s">
        <v>4</v>
      </c>
      <c r="E244" s="3">
        <v>0.24</v>
      </c>
    </row>
    <row r="245" spans="1:5" ht="15.75">
      <c r="A245" s="2" t="s">
        <v>640</v>
      </c>
      <c r="B245" s="3" t="s">
        <v>641</v>
      </c>
      <c r="C245" s="3" t="s">
        <v>643</v>
      </c>
      <c r="D245" s="3" t="s">
        <v>11</v>
      </c>
      <c r="E245" s="3">
        <v>0.01</v>
      </c>
    </row>
    <row r="246" spans="1:5" ht="15.75">
      <c r="A246" s="2" t="s">
        <v>645</v>
      </c>
      <c r="B246" s="3" t="s">
        <v>644</v>
      </c>
      <c r="C246" s="3" t="s">
        <v>646</v>
      </c>
      <c r="D246" s="3" t="s">
        <v>4</v>
      </c>
      <c r="E246" s="3">
        <v>0.47</v>
      </c>
    </row>
    <row r="247" spans="1:5" ht="15.75">
      <c r="A247" s="2" t="s">
        <v>648</v>
      </c>
      <c r="B247" s="3" t="s">
        <v>647</v>
      </c>
      <c r="C247" s="3" t="s">
        <v>649</v>
      </c>
      <c r="D247" s="3" t="s">
        <v>11</v>
      </c>
      <c r="E247" s="3">
        <v>0.01</v>
      </c>
    </row>
    <row r="248" spans="1:5" ht="15.75">
      <c r="A248" s="2" t="s">
        <v>648</v>
      </c>
      <c r="B248" s="3" t="s">
        <v>647</v>
      </c>
      <c r="C248" s="3" t="s">
        <v>650</v>
      </c>
      <c r="D248" s="3" t="s">
        <v>4</v>
      </c>
      <c r="E248" s="3">
        <v>0.3</v>
      </c>
    </row>
    <row r="249" spans="1:5" ht="15.75">
      <c r="A249" s="2" t="s">
        <v>652</v>
      </c>
      <c r="B249" s="3" t="s">
        <v>651</v>
      </c>
      <c r="C249" s="3" t="s">
        <v>653</v>
      </c>
      <c r="D249" s="3" t="s">
        <v>11</v>
      </c>
      <c r="E249" s="3">
        <v>0.01</v>
      </c>
    </row>
    <row r="250" spans="1:5" ht="15.75">
      <c r="A250" s="2" t="s">
        <v>655</v>
      </c>
      <c r="B250" s="3" t="s">
        <v>654</v>
      </c>
      <c r="C250" s="3" t="s">
        <v>154</v>
      </c>
      <c r="D250" s="3" t="s">
        <v>11</v>
      </c>
      <c r="E250" s="3">
        <v>0.17</v>
      </c>
    </row>
    <row r="251" spans="1:5" ht="15.75">
      <c r="A251" s="2" t="s">
        <v>656</v>
      </c>
      <c r="B251" s="3" t="s">
        <v>657</v>
      </c>
      <c r="C251" s="3" t="s">
        <v>658</v>
      </c>
      <c r="D251" s="3" t="s">
        <v>4</v>
      </c>
      <c r="E251" s="3">
        <v>0.48</v>
      </c>
    </row>
    <row r="252" spans="1:5" ht="15.75">
      <c r="A252" s="2" t="s">
        <v>660</v>
      </c>
      <c r="B252" s="3" t="s">
        <v>659</v>
      </c>
      <c r="C252" s="3" t="s">
        <v>661</v>
      </c>
      <c r="D252" s="3" t="s">
        <v>11</v>
      </c>
      <c r="E252" s="3">
        <v>0.37</v>
      </c>
    </row>
    <row r="253" spans="1:5" ht="15.75">
      <c r="A253" s="2" t="s">
        <v>663</v>
      </c>
      <c r="B253" s="3" t="s">
        <v>662</v>
      </c>
      <c r="C253" s="3" t="s">
        <v>480</v>
      </c>
      <c r="D253" s="3" t="s">
        <v>11</v>
      </c>
      <c r="E253" s="3">
        <v>0.15</v>
      </c>
    </row>
    <row r="254" spans="1:5" ht="15.75">
      <c r="A254" s="2" t="s">
        <v>663</v>
      </c>
      <c r="B254" s="3" t="s">
        <v>662</v>
      </c>
      <c r="C254" s="3" t="s">
        <v>664</v>
      </c>
      <c r="D254" s="3" t="s">
        <v>11</v>
      </c>
      <c r="E254" s="3">
        <v>0.26</v>
      </c>
    </row>
    <row r="255" spans="1:5" ht="15.75">
      <c r="A255" s="2" t="s">
        <v>665</v>
      </c>
      <c r="B255" s="3" t="s">
        <v>666</v>
      </c>
      <c r="C255" s="3" t="s">
        <v>667</v>
      </c>
      <c r="D255" s="3" t="s">
        <v>11</v>
      </c>
      <c r="E255" s="3">
        <v>0.14000000000000001</v>
      </c>
    </row>
    <row r="256" spans="1:5" ht="15.75">
      <c r="A256" s="2" t="s">
        <v>668</v>
      </c>
      <c r="B256" s="3" t="s">
        <v>669</v>
      </c>
      <c r="C256" s="3" t="s">
        <v>670</v>
      </c>
      <c r="D256" s="3" t="s">
        <v>4</v>
      </c>
      <c r="E256" s="3">
        <v>0.03</v>
      </c>
    </row>
    <row r="257" spans="1:5" ht="15.75">
      <c r="A257" s="2" t="s">
        <v>668</v>
      </c>
      <c r="B257" s="3" t="s">
        <v>669</v>
      </c>
      <c r="C257" s="3" t="s">
        <v>671</v>
      </c>
      <c r="D257" s="3" t="s">
        <v>4</v>
      </c>
      <c r="E257" s="3">
        <v>0.22</v>
      </c>
    </row>
    <row r="258" spans="1:5" ht="15.75">
      <c r="A258" s="2" t="s">
        <v>673</v>
      </c>
      <c r="B258" s="3" t="s">
        <v>672</v>
      </c>
      <c r="C258" s="3" t="s">
        <v>674</v>
      </c>
      <c r="D258" s="3" t="s">
        <v>4</v>
      </c>
      <c r="E258" s="3">
        <v>0.17</v>
      </c>
    </row>
    <row r="259" spans="1:5" ht="15.75">
      <c r="A259" s="2" t="s">
        <v>676</v>
      </c>
      <c r="B259" s="3" t="s">
        <v>675</v>
      </c>
      <c r="C259" s="3" t="s">
        <v>677</v>
      </c>
      <c r="D259" s="3" t="s">
        <v>11</v>
      </c>
      <c r="E259" s="3">
        <v>0.04</v>
      </c>
    </row>
    <row r="260" spans="1:5" ht="15.75">
      <c r="A260" s="2" t="s">
        <v>679</v>
      </c>
      <c r="B260" s="3" t="s">
        <v>678</v>
      </c>
      <c r="C260" s="3" t="s">
        <v>680</v>
      </c>
      <c r="D260" s="3" t="s">
        <v>11</v>
      </c>
      <c r="E260" s="3">
        <v>0.01</v>
      </c>
    </row>
    <row r="261" spans="1:5" ht="15.75">
      <c r="A261" s="2" t="s">
        <v>682</v>
      </c>
      <c r="B261" s="3" t="s">
        <v>681</v>
      </c>
      <c r="C261" s="3" t="s">
        <v>683</v>
      </c>
      <c r="D261" s="3" t="s">
        <v>11</v>
      </c>
      <c r="E261" s="3">
        <v>0.13</v>
      </c>
    </row>
    <row r="262" spans="1:5" ht="15.75">
      <c r="A262" s="2" t="s">
        <v>685</v>
      </c>
      <c r="B262" s="3" t="s">
        <v>684</v>
      </c>
      <c r="C262" s="3" t="s">
        <v>686</v>
      </c>
      <c r="D262" s="3" t="s">
        <v>11</v>
      </c>
      <c r="E262" s="3">
        <v>0.03</v>
      </c>
    </row>
    <row r="263" spans="1:5" ht="15.75">
      <c r="A263" s="2" t="s">
        <v>688</v>
      </c>
      <c r="B263" s="3" t="s">
        <v>687</v>
      </c>
      <c r="C263" s="3" t="s">
        <v>689</v>
      </c>
      <c r="D263" s="3" t="s">
        <v>11</v>
      </c>
      <c r="E263" s="3">
        <v>0.04</v>
      </c>
    </row>
    <row r="264" spans="1:5" ht="15.75">
      <c r="A264" s="2" t="s">
        <v>691</v>
      </c>
      <c r="B264" s="3" t="s">
        <v>690</v>
      </c>
      <c r="C264" s="3" t="s">
        <v>692</v>
      </c>
      <c r="D264" s="3" t="s">
        <v>4</v>
      </c>
      <c r="E264" s="3">
        <v>0.44</v>
      </c>
    </row>
    <row r="265" spans="1:5" ht="15.75">
      <c r="A265" s="2" t="s">
        <v>694</v>
      </c>
      <c r="B265" s="3" t="s">
        <v>693</v>
      </c>
      <c r="C265" s="3" t="s">
        <v>695</v>
      </c>
      <c r="D265" s="3" t="s">
        <v>4</v>
      </c>
      <c r="E265" s="3">
        <v>0.03</v>
      </c>
    </row>
    <row r="266" spans="1:5" ht="15.75">
      <c r="A266" s="2" t="s">
        <v>697</v>
      </c>
      <c r="B266" s="3" t="s">
        <v>696</v>
      </c>
      <c r="C266" s="3" t="s">
        <v>698</v>
      </c>
      <c r="D266" s="3" t="s">
        <v>4</v>
      </c>
      <c r="E266" s="3">
        <v>0.02</v>
      </c>
    </row>
    <row r="267" spans="1:5" ht="15.75">
      <c r="A267" s="2" t="s">
        <v>700</v>
      </c>
      <c r="B267" s="3" t="s">
        <v>699</v>
      </c>
      <c r="C267" s="3" t="s">
        <v>701</v>
      </c>
      <c r="D267" s="3" t="s">
        <v>4</v>
      </c>
      <c r="E267" s="3">
        <v>0.97</v>
      </c>
    </row>
    <row r="268" spans="1:5" ht="15.75">
      <c r="A268" s="2" t="s">
        <v>702</v>
      </c>
      <c r="B268" s="3" t="s">
        <v>703</v>
      </c>
      <c r="C268" s="3" t="s">
        <v>704</v>
      </c>
      <c r="D268" s="3" t="s">
        <v>4</v>
      </c>
      <c r="E268" s="3">
        <v>0.81</v>
      </c>
    </row>
    <row r="269" spans="1:5" ht="15.75">
      <c r="A269" s="2" t="s">
        <v>705</v>
      </c>
      <c r="B269" s="3" t="s">
        <v>706</v>
      </c>
      <c r="C269" s="3" t="s">
        <v>523</v>
      </c>
      <c r="D269" s="3" t="s">
        <v>4</v>
      </c>
      <c r="E269" s="3">
        <v>0.23</v>
      </c>
    </row>
    <row r="270" spans="1:5" ht="15.75">
      <c r="A270" s="2" t="s">
        <v>705</v>
      </c>
      <c r="B270" s="3" t="s">
        <v>706</v>
      </c>
      <c r="C270" s="3" t="s">
        <v>707</v>
      </c>
      <c r="D270" s="3" t="s">
        <v>4</v>
      </c>
      <c r="E270" s="3">
        <v>0.97</v>
      </c>
    </row>
    <row r="271" spans="1:5" ht="15.75">
      <c r="A271" s="2" t="s">
        <v>709</v>
      </c>
      <c r="B271" s="3" t="s">
        <v>708</v>
      </c>
      <c r="C271" s="3" t="s">
        <v>710</v>
      </c>
      <c r="D271" s="3" t="s">
        <v>4</v>
      </c>
      <c r="E271" s="3">
        <v>0.05</v>
      </c>
    </row>
    <row r="272" spans="1:5" ht="15.75">
      <c r="A272" s="2" t="s">
        <v>712</v>
      </c>
      <c r="B272" s="3" t="s">
        <v>711</v>
      </c>
      <c r="C272" s="3" t="s">
        <v>713</v>
      </c>
      <c r="D272" s="3" t="s">
        <v>11</v>
      </c>
      <c r="E272" s="3">
        <v>0.01</v>
      </c>
    </row>
    <row r="273" spans="1:5" ht="15.75">
      <c r="A273" s="2" t="s">
        <v>715</v>
      </c>
      <c r="B273" s="3" t="s">
        <v>714</v>
      </c>
      <c r="C273" s="3" t="s">
        <v>716</v>
      </c>
      <c r="D273" s="3" t="s">
        <v>11</v>
      </c>
      <c r="E273" s="3">
        <v>0.16</v>
      </c>
    </row>
    <row r="274" spans="1:5" ht="15.75">
      <c r="A274" s="2" t="s">
        <v>718</v>
      </c>
      <c r="B274" s="3" t="s">
        <v>717</v>
      </c>
      <c r="C274" s="3" t="s">
        <v>719</v>
      </c>
      <c r="D274" s="3" t="s">
        <v>4</v>
      </c>
      <c r="E274" s="3">
        <v>0.87</v>
      </c>
    </row>
    <row r="275" spans="1:5" ht="15.75">
      <c r="A275" s="2" t="s">
        <v>721</v>
      </c>
      <c r="B275" s="3" t="s">
        <v>720</v>
      </c>
      <c r="C275" s="3" t="s">
        <v>722</v>
      </c>
      <c r="D275" s="3" t="s">
        <v>11</v>
      </c>
      <c r="E275" s="3">
        <v>0.02</v>
      </c>
    </row>
    <row r="276" spans="1:5" ht="15.75">
      <c r="A276" s="2" t="s">
        <v>723</v>
      </c>
      <c r="B276" s="3" t="s">
        <v>724</v>
      </c>
      <c r="C276" s="3" t="s">
        <v>725</v>
      </c>
      <c r="D276" s="3" t="s">
        <v>4</v>
      </c>
      <c r="E276" s="3">
        <v>0.21</v>
      </c>
    </row>
    <row r="277" spans="1:5" ht="15.75">
      <c r="A277" s="2" t="s">
        <v>723</v>
      </c>
      <c r="B277" s="3" t="s">
        <v>724</v>
      </c>
      <c r="C277" s="3" t="s">
        <v>726</v>
      </c>
      <c r="D277" s="3" t="s">
        <v>4</v>
      </c>
      <c r="E277" s="3">
        <v>0.71</v>
      </c>
    </row>
    <row r="278" spans="1:5" ht="15.75">
      <c r="A278" s="2" t="s">
        <v>723</v>
      </c>
      <c r="B278" s="3" t="s">
        <v>724</v>
      </c>
      <c r="C278" s="3" t="s">
        <v>727</v>
      </c>
      <c r="D278" s="3" t="s">
        <v>4</v>
      </c>
      <c r="E278" s="3">
        <v>0.97</v>
      </c>
    </row>
    <row r="279" spans="1:5" ht="15.75">
      <c r="A279" s="2" t="s">
        <v>723</v>
      </c>
      <c r="B279" s="3" t="s">
        <v>724</v>
      </c>
      <c r="C279" s="3" t="s">
        <v>728</v>
      </c>
      <c r="D279" s="3" t="s">
        <v>4</v>
      </c>
      <c r="E279" s="3">
        <v>0.51</v>
      </c>
    </row>
    <row r="280" spans="1:5" ht="15.75">
      <c r="A280" s="2" t="s">
        <v>729</v>
      </c>
      <c r="B280" s="3" t="s">
        <v>730</v>
      </c>
      <c r="C280" s="3" t="s">
        <v>731</v>
      </c>
      <c r="D280" s="3" t="s">
        <v>11</v>
      </c>
      <c r="E280" s="3">
        <v>0.25</v>
      </c>
    </row>
    <row r="281" spans="1:5" ht="15.75">
      <c r="A281" s="2" t="s">
        <v>733</v>
      </c>
      <c r="B281" s="3" t="s">
        <v>732</v>
      </c>
      <c r="C281" s="3" t="s">
        <v>734</v>
      </c>
      <c r="D281" s="3" t="s">
        <v>4</v>
      </c>
      <c r="E281" s="3">
        <v>0.61</v>
      </c>
    </row>
    <row r="282" spans="1:5" ht="15.75">
      <c r="A282" s="2" t="s">
        <v>736</v>
      </c>
      <c r="B282" s="3" t="s">
        <v>735</v>
      </c>
      <c r="C282" s="3" t="s">
        <v>737</v>
      </c>
      <c r="D282" s="3" t="s">
        <v>11</v>
      </c>
      <c r="E282" s="3">
        <v>0.47</v>
      </c>
    </row>
    <row r="283" spans="1:5" ht="15.75">
      <c r="A283" s="2" t="s">
        <v>738</v>
      </c>
      <c r="B283" s="3" t="s">
        <v>739</v>
      </c>
      <c r="C283" s="3" t="s">
        <v>740</v>
      </c>
      <c r="D283" s="3" t="s">
        <v>4</v>
      </c>
      <c r="E283" s="3">
        <v>0.41</v>
      </c>
    </row>
    <row r="284" spans="1:5" ht="15.75">
      <c r="A284" s="2" t="s">
        <v>742</v>
      </c>
      <c r="B284" s="3" t="s">
        <v>741</v>
      </c>
      <c r="C284" s="3" t="s">
        <v>743</v>
      </c>
      <c r="D284" s="3" t="s">
        <v>4</v>
      </c>
      <c r="E284" s="3">
        <v>0</v>
      </c>
    </row>
    <row r="285" spans="1:5" ht="15.75">
      <c r="A285" s="2" t="s">
        <v>742</v>
      </c>
      <c r="B285" s="3" t="s">
        <v>741</v>
      </c>
      <c r="C285" s="3" t="s">
        <v>474</v>
      </c>
      <c r="D285" s="3" t="s">
        <v>4</v>
      </c>
      <c r="E285" s="3">
        <v>0.18</v>
      </c>
    </row>
    <row r="286" spans="1:5" ht="15.75">
      <c r="A286" s="2" t="s">
        <v>742</v>
      </c>
      <c r="B286" s="3" t="s">
        <v>741</v>
      </c>
      <c r="C286" s="3" t="s">
        <v>744</v>
      </c>
      <c r="D286" s="3" t="s">
        <v>4</v>
      </c>
      <c r="E286" s="3">
        <v>0.5</v>
      </c>
    </row>
    <row r="287" spans="1:5" ht="15.75">
      <c r="A287" s="2" t="s">
        <v>746</v>
      </c>
      <c r="B287" s="3" t="s">
        <v>745</v>
      </c>
      <c r="C287" s="3" t="s">
        <v>747</v>
      </c>
      <c r="D287" s="3" t="s">
        <v>4</v>
      </c>
      <c r="E287" s="3">
        <v>0.96</v>
      </c>
    </row>
    <row r="288" spans="1:5" ht="15.75">
      <c r="A288" s="2" t="s">
        <v>749</v>
      </c>
      <c r="B288" s="3" t="s">
        <v>748</v>
      </c>
      <c r="C288" s="3" t="s">
        <v>750</v>
      </c>
      <c r="D288" s="3" t="s">
        <v>11</v>
      </c>
      <c r="E288" s="3">
        <v>7.0000000000000007E-2</v>
      </c>
    </row>
    <row r="289" spans="1:5" ht="15.75">
      <c r="A289" s="2" t="s">
        <v>752</v>
      </c>
      <c r="B289" s="3" t="s">
        <v>751</v>
      </c>
      <c r="C289" s="3" t="s">
        <v>753</v>
      </c>
      <c r="D289" s="3" t="s">
        <v>11</v>
      </c>
      <c r="E289" s="3">
        <v>0.02</v>
      </c>
    </row>
    <row r="290" spans="1:5" ht="15.75">
      <c r="A290" s="2" t="s">
        <v>755</v>
      </c>
      <c r="B290" s="3" t="s">
        <v>754</v>
      </c>
      <c r="C290" s="3" t="s">
        <v>756</v>
      </c>
      <c r="D290" s="3" t="s">
        <v>11</v>
      </c>
      <c r="E290" s="3">
        <v>0.08</v>
      </c>
    </row>
    <row r="291" spans="1:5" ht="15.75">
      <c r="A291" s="2" t="s">
        <v>758</v>
      </c>
      <c r="B291" s="3" t="s">
        <v>757</v>
      </c>
      <c r="C291" s="3" t="s">
        <v>759</v>
      </c>
      <c r="D291" s="3" t="s">
        <v>4</v>
      </c>
      <c r="E291" s="3">
        <v>0.11</v>
      </c>
    </row>
    <row r="292" spans="1:5" ht="15.75">
      <c r="A292" s="2" t="s">
        <v>761</v>
      </c>
      <c r="B292" s="3" t="s">
        <v>760</v>
      </c>
      <c r="C292" s="3" t="s">
        <v>762</v>
      </c>
      <c r="D292" s="3" t="s">
        <v>11</v>
      </c>
      <c r="E292" s="3">
        <v>0.13</v>
      </c>
    </row>
    <row r="293" spans="1:5" ht="15.75">
      <c r="A293" s="2" t="s">
        <v>764</v>
      </c>
      <c r="B293" s="3" t="s">
        <v>763</v>
      </c>
      <c r="C293" s="3" t="s">
        <v>765</v>
      </c>
      <c r="D293" s="3" t="s">
        <v>4</v>
      </c>
      <c r="E293" s="3">
        <v>0.16</v>
      </c>
    </row>
    <row r="294" spans="1:5" ht="15.75">
      <c r="A294" s="2" t="s">
        <v>767</v>
      </c>
      <c r="B294" s="3" t="s">
        <v>766</v>
      </c>
      <c r="C294" s="3" t="s">
        <v>768</v>
      </c>
      <c r="D294" s="3" t="s">
        <v>4</v>
      </c>
      <c r="E294" s="3">
        <v>0.02</v>
      </c>
    </row>
    <row r="295" spans="1:5" ht="15.75">
      <c r="A295" s="2" t="s">
        <v>770</v>
      </c>
      <c r="B295" s="3" t="s">
        <v>769</v>
      </c>
      <c r="C295" s="3" t="s">
        <v>771</v>
      </c>
      <c r="D295" s="3" t="s">
        <v>4</v>
      </c>
      <c r="E295" s="3">
        <v>0.19</v>
      </c>
    </row>
    <row r="296" spans="1:5" ht="15.75">
      <c r="A296" s="2" t="s">
        <v>770</v>
      </c>
      <c r="B296" s="3" t="s">
        <v>769</v>
      </c>
      <c r="C296" s="3" t="s">
        <v>772</v>
      </c>
      <c r="D296" s="3" t="s">
        <v>4</v>
      </c>
      <c r="E296" s="3">
        <v>0.04</v>
      </c>
    </row>
    <row r="297" spans="1:5" ht="15.75">
      <c r="A297" s="2" t="s">
        <v>774</v>
      </c>
      <c r="B297" s="3" t="s">
        <v>773</v>
      </c>
      <c r="C297" s="3" t="s">
        <v>775</v>
      </c>
      <c r="D297" s="3" t="s">
        <v>11</v>
      </c>
      <c r="E297" s="3">
        <v>0.11</v>
      </c>
    </row>
    <row r="298" spans="1:5" ht="15.75">
      <c r="A298" s="2" t="s">
        <v>776</v>
      </c>
      <c r="B298" s="3" t="s">
        <v>777</v>
      </c>
      <c r="C298" s="3" t="s">
        <v>778</v>
      </c>
      <c r="D298" s="3" t="s">
        <v>4</v>
      </c>
      <c r="E298" s="3">
        <v>0.49</v>
      </c>
    </row>
    <row r="299" spans="1:5" ht="15.75">
      <c r="A299" s="2" t="s">
        <v>776</v>
      </c>
      <c r="B299" s="3" t="s">
        <v>777</v>
      </c>
      <c r="C299" s="3" t="s">
        <v>779</v>
      </c>
      <c r="D299" s="3" t="s">
        <v>4</v>
      </c>
      <c r="E299" s="3">
        <v>0.81</v>
      </c>
    </row>
    <row r="300" spans="1:5" ht="15.75">
      <c r="A300" s="2" t="s">
        <v>776</v>
      </c>
      <c r="B300" s="3" t="s">
        <v>777</v>
      </c>
      <c r="C300" s="3" t="s">
        <v>780</v>
      </c>
      <c r="D300" s="3" t="s">
        <v>11</v>
      </c>
      <c r="E300" s="3">
        <v>0.08</v>
      </c>
    </row>
    <row r="301" spans="1:5" ht="15.75">
      <c r="A301" s="2" t="s">
        <v>776</v>
      </c>
      <c r="B301" s="3" t="s">
        <v>777</v>
      </c>
      <c r="C301" s="3" t="s">
        <v>781</v>
      </c>
      <c r="D301" s="3" t="s">
        <v>11</v>
      </c>
      <c r="E301" s="3">
        <v>0.56000000000000005</v>
      </c>
    </row>
    <row r="302" spans="1:5" ht="15.75">
      <c r="A302" s="2" t="s">
        <v>783</v>
      </c>
      <c r="B302" s="3" t="s">
        <v>782</v>
      </c>
      <c r="C302" s="3" t="s">
        <v>784</v>
      </c>
      <c r="D302" s="3" t="s">
        <v>4</v>
      </c>
      <c r="E302" s="3">
        <v>0.24</v>
      </c>
    </row>
    <row r="303" spans="1:5" ht="15.75">
      <c r="A303" s="2" t="s">
        <v>783</v>
      </c>
      <c r="B303" s="3" t="s">
        <v>782</v>
      </c>
      <c r="C303" s="3" t="s">
        <v>785</v>
      </c>
      <c r="D303" s="3" t="s">
        <v>4</v>
      </c>
      <c r="E303" s="3">
        <v>0.15</v>
      </c>
    </row>
    <row r="304" spans="1:5" ht="15.75">
      <c r="A304" s="2" t="s">
        <v>787</v>
      </c>
      <c r="B304" s="3" t="s">
        <v>786</v>
      </c>
      <c r="C304" s="3" t="s">
        <v>725</v>
      </c>
      <c r="D304" s="3" t="s">
        <v>11</v>
      </c>
      <c r="E304" s="3">
        <v>0.16</v>
      </c>
    </row>
    <row r="305" spans="1:5" ht="15.75">
      <c r="A305" s="2" t="s">
        <v>789</v>
      </c>
      <c r="B305" s="3" t="s">
        <v>788</v>
      </c>
      <c r="C305" s="3" t="s">
        <v>790</v>
      </c>
      <c r="D305" s="3" t="s">
        <v>11</v>
      </c>
      <c r="E305" s="3">
        <v>0.02</v>
      </c>
    </row>
    <row r="306" spans="1:5" ht="15.75">
      <c r="A306" s="2" t="s">
        <v>791</v>
      </c>
      <c r="B306" s="3" t="s">
        <v>792</v>
      </c>
      <c r="C306" s="3" t="s">
        <v>793</v>
      </c>
      <c r="D306" s="3" t="s">
        <v>11</v>
      </c>
      <c r="E306" s="3">
        <v>0.41</v>
      </c>
    </row>
    <row r="307" spans="1:5" ht="15.75">
      <c r="A307" s="2" t="s">
        <v>795</v>
      </c>
      <c r="B307" s="3" t="s">
        <v>794</v>
      </c>
      <c r="C307" s="3" t="s">
        <v>796</v>
      </c>
      <c r="D307" s="3" t="s">
        <v>4</v>
      </c>
      <c r="E307" s="3">
        <v>0.08</v>
      </c>
    </row>
    <row r="308" spans="1:5" ht="15.75">
      <c r="A308" s="2" t="s">
        <v>798</v>
      </c>
      <c r="B308" s="3" t="s">
        <v>797</v>
      </c>
      <c r="C308" s="3" t="s">
        <v>799</v>
      </c>
      <c r="D308" s="3" t="s">
        <v>4</v>
      </c>
      <c r="E308" s="3">
        <v>0.54</v>
      </c>
    </row>
    <row r="309" spans="1:5" ht="15.75">
      <c r="A309" s="2" t="s">
        <v>801</v>
      </c>
      <c r="B309" s="3" t="s">
        <v>800</v>
      </c>
      <c r="C309" s="3" t="s">
        <v>802</v>
      </c>
      <c r="D309" s="3" t="s">
        <v>4</v>
      </c>
      <c r="E309" s="3">
        <v>0.15</v>
      </c>
    </row>
    <row r="310" spans="1:5" ht="15.75">
      <c r="A310" s="2" t="s">
        <v>804</v>
      </c>
      <c r="B310" s="3" t="s">
        <v>803</v>
      </c>
      <c r="C310" s="3" t="s">
        <v>805</v>
      </c>
      <c r="D310" s="3" t="s">
        <v>11</v>
      </c>
      <c r="E310" s="3">
        <v>0.04</v>
      </c>
    </row>
    <row r="311" spans="1:5" ht="15.75">
      <c r="A311" s="2" t="s">
        <v>807</v>
      </c>
      <c r="B311" s="3" t="s">
        <v>806</v>
      </c>
      <c r="C311" s="3" t="s">
        <v>808</v>
      </c>
      <c r="D311" s="3" t="s">
        <v>4</v>
      </c>
      <c r="E311" s="3">
        <v>0.27</v>
      </c>
    </row>
    <row r="312" spans="1:5" ht="15.75">
      <c r="A312" s="2" t="s">
        <v>810</v>
      </c>
      <c r="B312" s="3" t="s">
        <v>809</v>
      </c>
      <c r="C312" s="3" t="s">
        <v>811</v>
      </c>
      <c r="D312" s="3" t="s">
        <v>4</v>
      </c>
      <c r="E312" s="3">
        <v>0.28000000000000003</v>
      </c>
    </row>
    <row r="313" spans="1:5" ht="15.75">
      <c r="A313" s="2" t="s">
        <v>812</v>
      </c>
      <c r="B313" s="3" t="s">
        <v>813</v>
      </c>
      <c r="C313" s="3" t="s">
        <v>814</v>
      </c>
      <c r="D313" s="3" t="s">
        <v>11</v>
      </c>
      <c r="E313" s="3">
        <v>0.28999999999999998</v>
      </c>
    </row>
    <row r="314" spans="1:5" ht="15.75">
      <c r="A314" s="2" t="s">
        <v>815</v>
      </c>
      <c r="B314" s="3" t="s">
        <v>816</v>
      </c>
      <c r="C314" s="3" t="s">
        <v>817</v>
      </c>
      <c r="D314" s="3" t="s">
        <v>11</v>
      </c>
      <c r="E314" s="3">
        <v>0.11</v>
      </c>
    </row>
    <row r="315" spans="1:5" ht="15.75">
      <c r="A315" s="2" t="s">
        <v>819</v>
      </c>
      <c r="B315" s="3" t="s">
        <v>818</v>
      </c>
      <c r="C315" s="3" t="s">
        <v>820</v>
      </c>
      <c r="D315" s="3" t="s">
        <v>11</v>
      </c>
      <c r="E315" s="3">
        <v>0.05</v>
      </c>
    </row>
    <row r="316" spans="1:5" ht="15.75">
      <c r="A316" s="2" t="s">
        <v>822</v>
      </c>
      <c r="B316" s="3" t="s">
        <v>821</v>
      </c>
      <c r="C316" s="3" t="s">
        <v>823</v>
      </c>
      <c r="D316" s="3" t="s">
        <v>4</v>
      </c>
      <c r="E316" s="3">
        <v>0.55000000000000004</v>
      </c>
    </row>
    <row r="317" spans="1:5" ht="15.75">
      <c r="A317" s="2" t="s">
        <v>825</v>
      </c>
      <c r="B317" s="3" t="s">
        <v>824</v>
      </c>
      <c r="C317" s="3" t="s">
        <v>826</v>
      </c>
      <c r="D317" s="3" t="s">
        <v>4</v>
      </c>
      <c r="E317" s="3">
        <v>0.32</v>
      </c>
    </row>
    <row r="318" spans="1:5" ht="15.75">
      <c r="A318" s="2" t="s">
        <v>825</v>
      </c>
      <c r="B318" s="3" t="s">
        <v>824</v>
      </c>
      <c r="C318" s="3" t="s">
        <v>827</v>
      </c>
      <c r="D318" s="3" t="s">
        <v>4</v>
      </c>
      <c r="E318" s="3">
        <v>0.12</v>
      </c>
    </row>
    <row r="319" spans="1:5" ht="15.75">
      <c r="A319" s="2" t="s">
        <v>829</v>
      </c>
      <c r="B319" s="3" t="s">
        <v>828</v>
      </c>
      <c r="C319" s="3" t="s">
        <v>337</v>
      </c>
      <c r="D319" s="3" t="s">
        <v>11</v>
      </c>
      <c r="E319" s="3">
        <v>0</v>
      </c>
    </row>
    <row r="320" spans="1:5" ht="15.75">
      <c r="A320" s="2" t="s">
        <v>830</v>
      </c>
      <c r="B320" s="3" t="s">
        <v>831</v>
      </c>
      <c r="C320" s="3" t="s">
        <v>832</v>
      </c>
      <c r="D320" s="3" t="s">
        <v>4</v>
      </c>
      <c r="E320" s="3">
        <v>0.49</v>
      </c>
    </row>
    <row r="321" spans="1:5" ht="15.75">
      <c r="A321" s="2" t="s">
        <v>833</v>
      </c>
      <c r="B321" s="3" t="s">
        <v>834</v>
      </c>
      <c r="C321" s="3" t="s">
        <v>835</v>
      </c>
      <c r="D321" s="3" t="s">
        <v>11</v>
      </c>
      <c r="E321" s="3">
        <v>0.03</v>
      </c>
    </row>
    <row r="322" spans="1:5" ht="15.75">
      <c r="A322" s="2" t="s">
        <v>837</v>
      </c>
      <c r="B322" s="3" t="s">
        <v>836</v>
      </c>
      <c r="C322" s="3" t="s">
        <v>838</v>
      </c>
      <c r="D322" s="3" t="s">
        <v>11</v>
      </c>
      <c r="E322" s="3">
        <v>0.73</v>
      </c>
    </row>
    <row r="323" spans="1:5" ht="15.75">
      <c r="A323" s="2" t="s">
        <v>837</v>
      </c>
      <c r="B323" s="3" t="s">
        <v>836</v>
      </c>
      <c r="C323" s="3" t="s">
        <v>839</v>
      </c>
      <c r="D323" s="3" t="s">
        <v>4</v>
      </c>
      <c r="E323" s="3">
        <v>0.31</v>
      </c>
    </row>
    <row r="324" spans="1:5" ht="15.75">
      <c r="A324" s="2" t="s">
        <v>840</v>
      </c>
      <c r="B324" s="3" t="s">
        <v>841</v>
      </c>
      <c r="C324" s="3" t="s">
        <v>842</v>
      </c>
      <c r="D324" s="3" t="s">
        <v>11</v>
      </c>
      <c r="E324" s="3">
        <v>0.02</v>
      </c>
    </row>
    <row r="325" spans="1:5" ht="15.75">
      <c r="A325" s="2" t="s">
        <v>843</v>
      </c>
      <c r="B325" s="3" t="s">
        <v>844</v>
      </c>
      <c r="C325" s="3" t="s">
        <v>845</v>
      </c>
      <c r="D325" s="3" t="s">
        <v>4</v>
      </c>
      <c r="E325" s="3">
        <v>0.11</v>
      </c>
    </row>
    <row r="326" spans="1:5" ht="15.75">
      <c r="A326" s="2" t="s">
        <v>847</v>
      </c>
      <c r="B326" s="3" t="s">
        <v>846</v>
      </c>
      <c r="C326" s="3" t="s">
        <v>848</v>
      </c>
      <c r="D326" s="3" t="s">
        <v>4</v>
      </c>
      <c r="E326" s="3">
        <v>0.47</v>
      </c>
    </row>
    <row r="327" spans="1:5" ht="15.75">
      <c r="A327" s="2" t="s">
        <v>850</v>
      </c>
      <c r="B327" s="3" t="s">
        <v>849</v>
      </c>
      <c r="C327" s="3" t="s">
        <v>851</v>
      </c>
      <c r="D327" s="3" t="s">
        <v>11</v>
      </c>
      <c r="E327" s="3">
        <v>0.05</v>
      </c>
    </row>
    <row r="328" spans="1:5" ht="15.75">
      <c r="A328" s="2" t="s">
        <v>853</v>
      </c>
      <c r="B328" s="3" t="s">
        <v>852</v>
      </c>
      <c r="C328" s="3" t="s">
        <v>854</v>
      </c>
      <c r="D328" s="3" t="s">
        <v>11</v>
      </c>
      <c r="E328" s="3">
        <v>0.03</v>
      </c>
    </row>
    <row r="329" spans="1:5" ht="15.75">
      <c r="A329" s="2" t="s">
        <v>856</v>
      </c>
      <c r="B329" s="3" t="s">
        <v>855</v>
      </c>
      <c r="C329" s="3" t="s">
        <v>857</v>
      </c>
      <c r="D329" s="3" t="s">
        <v>4</v>
      </c>
      <c r="E329" s="3">
        <v>0.16</v>
      </c>
    </row>
    <row r="330" spans="1:5" ht="15.75">
      <c r="A330" s="2" t="s">
        <v>859</v>
      </c>
      <c r="B330" s="3" t="s">
        <v>858</v>
      </c>
      <c r="C330" s="3" t="s">
        <v>860</v>
      </c>
      <c r="D330" s="3" t="s">
        <v>11</v>
      </c>
      <c r="E330" s="3">
        <v>0</v>
      </c>
    </row>
    <row r="331" spans="1:5" ht="15.75">
      <c r="A331" s="2" t="s">
        <v>862</v>
      </c>
      <c r="B331" s="3" t="s">
        <v>861</v>
      </c>
      <c r="C331" s="3" t="s">
        <v>863</v>
      </c>
      <c r="D331" s="3" t="s">
        <v>11</v>
      </c>
      <c r="E331" s="3">
        <v>0.19</v>
      </c>
    </row>
    <row r="332" spans="1:5" ht="15.75">
      <c r="A332" s="2" t="s">
        <v>865</v>
      </c>
      <c r="B332" s="3" t="s">
        <v>864</v>
      </c>
      <c r="C332" s="3" t="s">
        <v>866</v>
      </c>
      <c r="D332" s="3" t="s">
        <v>11</v>
      </c>
      <c r="E332" s="3">
        <v>0.2</v>
      </c>
    </row>
    <row r="333" spans="1:5" ht="15.75">
      <c r="A333" s="2" t="s">
        <v>867</v>
      </c>
      <c r="B333" s="3" t="s">
        <v>868</v>
      </c>
      <c r="C333" s="3" t="s">
        <v>869</v>
      </c>
      <c r="D333" s="3" t="s">
        <v>4</v>
      </c>
      <c r="E333" s="3">
        <v>0.26</v>
      </c>
    </row>
    <row r="334" spans="1:5" ht="15.75">
      <c r="A334" s="2" t="s">
        <v>867</v>
      </c>
      <c r="B334" s="3" t="s">
        <v>868</v>
      </c>
      <c r="C334" s="3" t="s">
        <v>870</v>
      </c>
      <c r="D334" s="3" t="s">
        <v>4</v>
      </c>
      <c r="E334" s="3">
        <v>0.04</v>
      </c>
    </row>
    <row r="335" spans="1:5" ht="15.75">
      <c r="A335" s="2" t="s">
        <v>871</v>
      </c>
      <c r="B335" s="3" t="s">
        <v>872</v>
      </c>
      <c r="C335" s="3" t="s">
        <v>873</v>
      </c>
      <c r="D335" s="3" t="s">
        <v>4</v>
      </c>
      <c r="E335" s="3">
        <v>0.97</v>
      </c>
    </row>
    <row r="336" spans="1:5" ht="15.75">
      <c r="A336" s="2" t="s">
        <v>871</v>
      </c>
      <c r="B336" s="3" t="s">
        <v>872</v>
      </c>
      <c r="C336" s="3" t="s">
        <v>874</v>
      </c>
      <c r="D336" s="3" t="s">
        <v>4</v>
      </c>
      <c r="E336" s="3">
        <v>0.43</v>
      </c>
    </row>
    <row r="337" spans="1:5" ht="15.75">
      <c r="A337" s="2" t="s">
        <v>876</v>
      </c>
      <c r="B337" s="3" t="s">
        <v>875</v>
      </c>
      <c r="C337" s="3" t="s">
        <v>877</v>
      </c>
      <c r="D337" s="3" t="s">
        <v>11</v>
      </c>
      <c r="E337" s="3">
        <v>0.09</v>
      </c>
    </row>
    <row r="338" spans="1:5" ht="15.75">
      <c r="A338" s="2" t="s">
        <v>879</v>
      </c>
      <c r="B338" s="3" t="s">
        <v>878</v>
      </c>
      <c r="C338" s="3" t="s">
        <v>880</v>
      </c>
      <c r="D338" s="3" t="s">
        <v>11</v>
      </c>
      <c r="E338" s="3">
        <v>0.82</v>
      </c>
    </row>
    <row r="339" spans="1:5" ht="15.75">
      <c r="A339" s="2" t="s">
        <v>882</v>
      </c>
      <c r="B339" s="3" t="s">
        <v>881</v>
      </c>
      <c r="C339" s="3" t="s">
        <v>883</v>
      </c>
      <c r="D339" s="3" t="s">
        <v>11</v>
      </c>
      <c r="E339" s="3">
        <v>7.0000000000000007E-2</v>
      </c>
    </row>
    <row r="340" spans="1:5" ht="15.75">
      <c r="A340" s="2" t="s">
        <v>884</v>
      </c>
      <c r="B340" s="3" t="s">
        <v>885</v>
      </c>
      <c r="C340" s="3" t="s">
        <v>886</v>
      </c>
      <c r="D340" s="3" t="s">
        <v>4</v>
      </c>
      <c r="E340" s="3">
        <v>0.42</v>
      </c>
    </row>
    <row r="341" spans="1:5" ht="15.75">
      <c r="A341" s="2" t="s">
        <v>884</v>
      </c>
      <c r="B341" s="3" t="s">
        <v>885</v>
      </c>
      <c r="C341" s="3" t="s">
        <v>887</v>
      </c>
      <c r="D341" s="3" t="s">
        <v>4</v>
      </c>
      <c r="E341" s="3">
        <v>0.03</v>
      </c>
    </row>
    <row r="342" spans="1:5" ht="15.75">
      <c r="A342" s="2" t="s">
        <v>889</v>
      </c>
      <c r="B342" s="3" t="s">
        <v>888</v>
      </c>
      <c r="C342" s="3" t="s">
        <v>890</v>
      </c>
      <c r="D342" s="3" t="s">
        <v>11</v>
      </c>
      <c r="E342" s="3">
        <v>0.05</v>
      </c>
    </row>
    <row r="343" spans="1:5" ht="15.75">
      <c r="A343" s="2" t="s">
        <v>891</v>
      </c>
      <c r="B343" s="3" t="s">
        <v>892</v>
      </c>
      <c r="C343" s="3" t="s">
        <v>893</v>
      </c>
      <c r="D343" s="3" t="s">
        <v>11</v>
      </c>
      <c r="E343" s="3">
        <v>0.18</v>
      </c>
    </row>
    <row r="344" spans="1:5" ht="15.75">
      <c r="A344" s="2" t="s">
        <v>895</v>
      </c>
      <c r="B344" s="3" t="s">
        <v>894</v>
      </c>
      <c r="C344" s="3" t="s">
        <v>896</v>
      </c>
      <c r="D344" s="3" t="s">
        <v>11</v>
      </c>
      <c r="E344" s="3">
        <v>0.52</v>
      </c>
    </row>
    <row r="345" spans="1:5" ht="15.75">
      <c r="A345" s="2" t="s">
        <v>898</v>
      </c>
      <c r="B345" s="3" t="s">
        <v>897</v>
      </c>
      <c r="C345" s="3" t="s">
        <v>899</v>
      </c>
      <c r="D345" s="3" t="s">
        <v>4</v>
      </c>
      <c r="E345" s="3">
        <v>0.12</v>
      </c>
    </row>
    <row r="346" spans="1:5" ht="15.75">
      <c r="A346" s="2" t="s">
        <v>901</v>
      </c>
      <c r="B346" s="3" t="s">
        <v>900</v>
      </c>
      <c r="C346" s="3" t="s">
        <v>902</v>
      </c>
      <c r="D346" s="3" t="s">
        <v>4</v>
      </c>
      <c r="E346" s="3">
        <v>0.06</v>
      </c>
    </row>
    <row r="347" spans="1:5" ht="15.75">
      <c r="A347" s="2" t="s">
        <v>904</v>
      </c>
      <c r="B347" s="3" t="s">
        <v>903</v>
      </c>
      <c r="C347" s="3" t="s">
        <v>905</v>
      </c>
      <c r="D347" s="3" t="s">
        <v>11</v>
      </c>
      <c r="E347" s="3">
        <v>0.1</v>
      </c>
    </row>
    <row r="348" spans="1:5" ht="15.75">
      <c r="A348" s="2" t="s">
        <v>907</v>
      </c>
      <c r="B348" s="3" t="s">
        <v>906</v>
      </c>
      <c r="C348" s="3" t="s">
        <v>908</v>
      </c>
      <c r="D348" s="3" t="s">
        <v>4</v>
      </c>
      <c r="E348" s="3">
        <v>7.0000000000000007E-2</v>
      </c>
    </row>
    <row r="349" spans="1:5" ht="15.75">
      <c r="A349" s="2" t="s">
        <v>907</v>
      </c>
      <c r="B349" s="3" t="s">
        <v>906</v>
      </c>
      <c r="C349" s="3" t="s">
        <v>909</v>
      </c>
      <c r="D349" s="3" t="s">
        <v>4</v>
      </c>
      <c r="E349" s="3">
        <v>0.02</v>
      </c>
    </row>
    <row r="350" spans="1:5" ht="15.75">
      <c r="A350" s="2" t="s">
        <v>911</v>
      </c>
      <c r="B350" s="3" t="s">
        <v>910</v>
      </c>
      <c r="C350" s="3" t="s">
        <v>912</v>
      </c>
      <c r="D350" s="3" t="s">
        <v>11</v>
      </c>
      <c r="E350" s="3">
        <v>0.04</v>
      </c>
    </row>
    <row r="351" spans="1:5" ht="15.75">
      <c r="A351" s="2" t="s">
        <v>913</v>
      </c>
      <c r="B351" s="3" t="s">
        <v>914</v>
      </c>
      <c r="C351" s="3" t="s">
        <v>915</v>
      </c>
      <c r="D351" s="3" t="s">
        <v>4</v>
      </c>
      <c r="E351" s="3">
        <v>0.41</v>
      </c>
    </row>
    <row r="352" spans="1:5" ht="15.75">
      <c r="A352" s="2" t="s">
        <v>916</v>
      </c>
      <c r="B352" s="3" t="s">
        <v>917</v>
      </c>
      <c r="C352" s="3" t="s">
        <v>918</v>
      </c>
      <c r="D352" s="3" t="s">
        <v>11</v>
      </c>
      <c r="E352" s="3">
        <v>0.45</v>
      </c>
    </row>
    <row r="353" spans="1:5" ht="15.75">
      <c r="A353" s="2" t="s">
        <v>916</v>
      </c>
      <c r="B353" s="3" t="s">
        <v>917</v>
      </c>
      <c r="C353" s="3" t="s">
        <v>919</v>
      </c>
      <c r="D353" s="3" t="s">
        <v>11</v>
      </c>
      <c r="E353" s="3">
        <v>0.01</v>
      </c>
    </row>
    <row r="354" spans="1:5" ht="15.75">
      <c r="A354" s="2" t="s">
        <v>921</v>
      </c>
      <c r="B354" s="3" t="s">
        <v>920</v>
      </c>
      <c r="C354" s="3" t="s">
        <v>922</v>
      </c>
      <c r="D354" s="3" t="s">
        <v>11</v>
      </c>
      <c r="E354" s="3">
        <v>0.02</v>
      </c>
    </row>
    <row r="355" spans="1:5" ht="15.75">
      <c r="A355" s="2" t="s">
        <v>924</v>
      </c>
      <c r="B355" s="3" t="s">
        <v>923</v>
      </c>
      <c r="C355" s="3" t="s">
        <v>925</v>
      </c>
      <c r="D355" s="3" t="s">
        <v>11</v>
      </c>
      <c r="E355" s="3">
        <v>0.18</v>
      </c>
    </row>
    <row r="356" spans="1:5" ht="15.75">
      <c r="A356" s="2" t="s">
        <v>927</v>
      </c>
      <c r="B356" s="3" t="s">
        <v>926</v>
      </c>
      <c r="C356" s="3" t="s">
        <v>928</v>
      </c>
      <c r="D356" s="3" t="s">
        <v>11</v>
      </c>
      <c r="E356" s="3">
        <v>0.05</v>
      </c>
    </row>
    <row r="357" spans="1:5" ht="15.75">
      <c r="A357" s="2" t="s">
        <v>929</v>
      </c>
      <c r="B357" s="3" t="s">
        <v>930</v>
      </c>
      <c r="C357" s="3" t="s">
        <v>931</v>
      </c>
      <c r="D357" s="3" t="s">
        <v>4</v>
      </c>
      <c r="E357" s="3">
        <v>0.97</v>
      </c>
    </row>
    <row r="358" spans="1:5" ht="15.75">
      <c r="A358" s="2" t="s">
        <v>929</v>
      </c>
      <c r="B358" s="3" t="s">
        <v>930</v>
      </c>
      <c r="C358" s="3" t="s">
        <v>932</v>
      </c>
      <c r="D358" s="3" t="s">
        <v>4</v>
      </c>
      <c r="E358" s="3">
        <v>0.43</v>
      </c>
    </row>
    <row r="359" spans="1:5" ht="15.75">
      <c r="A359" s="2" t="s">
        <v>933</v>
      </c>
      <c r="B359" s="3" t="s">
        <v>934</v>
      </c>
      <c r="C359" s="3" t="s">
        <v>935</v>
      </c>
      <c r="D359" s="3" t="s">
        <v>11</v>
      </c>
      <c r="E359" s="3">
        <v>0</v>
      </c>
    </row>
    <row r="360" spans="1:5" ht="15.75">
      <c r="A360" s="2" t="s">
        <v>933</v>
      </c>
      <c r="B360" s="3" t="s">
        <v>934</v>
      </c>
      <c r="C360" s="3" t="s">
        <v>936</v>
      </c>
      <c r="D360" s="3" t="s">
        <v>11</v>
      </c>
      <c r="E360" s="3">
        <v>0.01</v>
      </c>
    </row>
    <row r="361" spans="1:5" ht="15.75">
      <c r="A361" s="2" t="s">
        <v>933</v>
      </c>
      <c r="B361" s="3" t="s">
        <v>934</v>
      </c>
      <c r="C361" s="3" t="s">
        <v>937</v>
      </c>
      <c r="D361" s="3" t="s">
        <v>4</v>
      </c>
      <c r="E361" s="3">
        <v>0.33</v>
      </c>
    </row>
    <row r="362" spans="1:5" ht="15.75">
      <c r="A362" s="2" t="s">
        <v>939</v>
      </c>
      <c r="B362" s="3" t="s">
        <v>938</v>
      </c>
      <c r="C362" s="3" t="s">
        <v>940</v>
      </c>
      <c r="D362" s="3" t="s">
        <v>11</v>
      </c>
      <c r="E362" s="3">
        <v>0.01</v>
      </c>
    </row>
    <row r="363" spans="1:5" ht="15.75">
      <c r="A363" s="2" t="s">
        <v>942</v>
      </c>
      <c r="B363" s="3" t="s">
        <v>941</v>
      </c>
      <c r="C363" s="3" t="s">
        <v>943</v>
      </c>
      <c r="D363" s="3" t="s">
        <v>11</v>
      </c>
      <c r="E363" s="3">
        <v>0</v>
      </c>
    </row>
    <row r="364" spans="1:5" ht="15.75">
      <c r="A364" s="2" t="s">
        <v>945</v>
      </c>
      <c r="B364" s="3" t="s">
        <v>944</v>
      </c>
      <c r="C364" s="3" t="s">
        <v>946</v>
      </c>
      <c r="D364" s="3" t="s">
        <v>11</v>
      </c>
      <c r="E364" s="3">
        <v>0.11</v>
      </c>
    </row>
    <row r="365" spans="1:5" ht="15.75">
      <c r="A365" s="2" t="s">
        <v>945</v>
      </c>
      <c r="B365" s="3" t="s">
        <v>944</v>
      </c>
      <c r="C365" s="3" t="s">
        <v>947</v>
      </c>
      <c r="D365" s="3" t="s">
        <v>11</v>
      </c>
      <c r="E365" s="3">
        <v>0.01</v>
      </c>
    </row>
    <row r="366" spans="1:5" ht="15.75">
      <c r="A366" s="2" t="s">
        <v>949</v>
      </c>
      <c r="B366" s="3" t="s">
        <v>948</v>
      </c>
      <c r="C366" s="3" t="s">
        <v>950</v>
      </c>
      <c r="D366" s="3" t="s">
        <v>4</v>
      </c>
      <c r="E366" s="3">
        <v>0.05</v>
      </c>
    </row>
    <row r="367" spans="1:5" ht="15.75">
      <c r="A367" s="2" t="s">
        <v>952</v>
      </c>
      <c r="B367" s="3" t="s">
        <v>951</v>
      </c>
      <c r="C367" s="3" t="s">
        <v>683</v>
      </c>
      <c r="D367" s="3" t="s">
        <v>11</v>
      </c>
      <c r="E367" s="3">
        <v>0</v>
      </c>
    </row>
    <row r="368" spans="1:5" ht="15.75">
      <c r="A368" s="2" t="s">
        <v>953</v>
      </c>
      <c r="B368" s="3" t="s">
        <v>954</v>
      </c>
      <c r="C368" s="3" t="s">
        <v>955</v>
      </c>
      <c r="D368" s="3" t="s">
        <v>11</v>
      </c>
      <c r="E368" s="3">
        <v>0.01</v>
      </c>
    </row>
    <row r="369" spans="1:5" ht="15.75">
      <c r="A369" s="2" t="s">
        <v>956</v>
      </c>
      <c r="B369" s="3" t="s">
        <v>957</v>
      </c>
      <c r="C369" s="3" t="s">
        <v>958</v>
      </c>
      <c r="D369" s="3" t="s">
        <v>4</v>
      </c>
      <c r="E369" s="3">
        <v>0.5</v>
      </c>
    </row>
    <row r="370" spans="1:5" ht="15.75">
      <c r="A370" s="2" t="s">
        <v>960</v>
      </c>
      <c r="B370" s="3" t="s">
        <v>959</v>
      </c>
      <c r="C370" s="3" t="s">
        <v>961</v>
      </c>
      <c r="D370" s="3" t="s">
        <v>11</v>
      </c>
      <c r="E370" s="3">
        <v>0.43</v>
      </c>
    </row>
    <row r="371" spans="1:5" ht="15.75">
      <c r="A371" s="2" t="s">
        <v>963</v>
      </c>
      <c r="B371" s="3" t="s">
        <v>962</v>
      </c>
      <c r="C371" s="3" t="s">
        <v>964</v>
      </c>
      <c r="D371" s="3" t="s">
        <v>4</v>
      </c>
      <c r="E371" s="3">
        <v>0.12</v>
      </c>
    </row>
    <row r="372" spans="1:5" ht="15.75">
      <c r="A372" s="2" t="s">
        <v>965</v>
      </c>
      <c r="B372" s="3" t="s">
        <v>966</v>
      </c>
      <c r="C372" s="3" t="s">
        <v>642</v>
      </c>
      <c r="D372" s="3" t="s">
        <v>11</v>
      </c>
      <c r="E372" s="3">
        <v>0</v>
      </c>
    </row>
    <row r="373" spans="1:5" ht="15.75">
      <c r="A373" s="2" t="s">
        <v>968</v>
      </c>
      <c r="B373" s="3" t="s">
        <v>967</v>
      </c>
      <c r="C373" s="3" t="s">
        <v>969</v>
      </c>
      <c r="D373" s="3" t="s">
        <v>4</v>
      </c>
      <c r="E373" s="3">
        <v>0.37</v>
      </c>
    </row>
    <row r="374" spans="1:5" ht="15.75">
      <c r="A374" s="2" t="s">
        <v>971</v>
      </c>
      <c r="B374" s="3" t="s">
        <v>970</v>
      </c>
      <c r="C374" s="3" t="s">
        <v>972</v>
      </c>
      <c r="D374" s="3" t="s">
        <v>11</v>
      </c>
      <c r="E374" s="3">
        <v>0.02</v>
      </c>
    </row>
    <row r="375" spans="1:5" ht="15.75">
      <c r="A375" s="2" t="s">
        <v>974</v>
      </c>
      <c r="B375" s="3" t="s">
        <v>973</v>
      </c>
      <c r="C375" s="3" t="s">
        <v>975</v>
      </c>
      <c r="D375" s="3" t="s">
        <v>11</v>
      </c>
      <c r="E375" s="3">
        <v>0.01</v>
      </c>
    </row>
    <row r="376" spans="1:5" ht="15.75">
      <c r="A376" s="2" t="s">
        <v>977</v>
      </c>
      <c r="B376" s="3" t="s">
        <v>976</v>
      </c>
      <c r="C376" s="3" t="s">
        <v>978</v>
      </c>
      <c r="D376" s="3" t="s">
        <v>11</v>
      </c>
      <c r="E376" s="3">
        <v>0.04</v>
      </c>
    </row>
    <row r="377" spans="1:5" ht="15.75">
      <c r="A377" s="2" t="s">
        <v>980</v>
      </c>
      <c r="B377" s="3" t="s">
        <v>979</v>
      </c>
      <c r="C377" s="3" t="s">
        <v>981</v>
      </c>
      <c r="D377" s="3" t="s">
        <v>4</v>
      </c>
      <c r="E377" s="3">
        <v>0.31</v>
      </c>
    </row>
    <row r="378" spans="1:5" ht="15.75">
      <c r="A378" s="2" t="s">
        <v>983</v>
      </c>
      <c r="B378" s="3" t="s">
        <v>982</v>
      </c>
      <c r="C378" s="3" t="s">
        <v>984</v>
      </c>
      <c r="D378" s="3" t="s">
        <v>4</v>
      </c>
      <c r="E378" s="3">
        <v>0.01</v>
      </c>
    </row>
    <row r="379" spans="1:5" ht="15.75">
      <c r="A379" s="2" t="s">
        <v>983</v>
      </c>
      <c r="B379" s="3" t="s">
        <v>982</v>
      </c>
      <c r="C379" s="3" t="s">
        <v>985</v>
      </c>
      <c r="D379" s="3" t="s">
        <v>11</v>
      </c>
      <c r="E379" s="3">
        <v>0.01</v>
      </c>
    </row>
    <row r="380" spans="1:5" ht="15.75">
      <c r="A380" s="2" t="s">
        <v>987</v>
      </c>
      <c r="B380" s="3" t="s">
        <v>986</v>
      </c>
      <c r="C380" s="3" t="s">
        <v>988</v>
      </c>
      <c r="D380" s="3" t="s">
        <v>4</v>
      </c>
      <c r="E380" s="3">
        <v>0.02</v>
      </c>
    </row>
    <row r="381" spans="1:5" ht="15.75">
      <c r="A381" s="2" t="s">
        <v>987</v>
      </c>
      <c r="B381" s="3" t="s">
        <v>986</v>
      </c>
      <c r="C381" s="3" t="s">
        <v>989</v>
      </c>
      <c r="D381" s="3" t="s">
        <v>4</v>
      </c>
      <c r="E381" s="3">
        <v>0.22</v>
      </c>
    </row>
    <row r="382" spans="1:5" ht="15.75">
      <c r="A382" s="2" t="s">
        <v>991</v>
      </c>
      <c r="B382" s="3" t="s">
        <v>990</v>
      </c>
      <c r="C382" s="3" t="s">
        <v>992</v>
      </c>
      <c r="D382" s="3" t="s">
        <v>11</v>
      </c>
      <c r="E382" s="3">
        <v>0.18</v>
      </c>
    </row>
    <row r="383" spans="1:5" ht="15.75">
      <c r="A383" s="2" t="s">
        <v>994</v>
      </c>
      <c r="B383" s="3" t="s">
        <v>993</v>
      </c>
      <c r="C383" s="3" t="s">
        <v>995</v>
      </c>
      <c r="D383" s="3" t="s">
        <v>11</v>
      </c>
      <c r="E383" s="3">
        <v>0.02</v>
      </c>
    </row>
    <row r="384" spans="1:5" ht="15.75">
      <c r="A384" s="2" t="s">
        <v>997</v>
      </c>
      <c r="B384" s="3" t="s">
        <v>996</v>
      </c>
      <c r="C384" s="3" t="s">
        <v>998</v>
      </c>
      <c r="D384" s="3" t="s">
        <v>11</v>
      </c>
      <c r="E384" s="3">
        <v>0.31</v>
      </c>
    </row>
    <row r="385" spans="1:5" ht="15.75">
      <c r="A385" s="2" t="s">
        <v>999</v>
      </c>
      <c r="B385" s="3" t="s">
        <v>1000</v>
      </c>
      <c r="C385" s="3" t="s">
        <v>131</v>
      </c>
      <c r="D385" s="3" t="s">
        <v>4</v>
      </c>
      <c r="E385" s="3">
        <v>7.0000000000000007E-2</v>
      </c>
    </row>
    <row r="386" spans="1:5" ht="15.75">
      <c r="A386" s="2" t="s">
        <v>999</v>
      </c>
      <c r="B386" s="3" t="s">
        <v>1000</v>
      </c>
      <c r="C386" s="3" t="s">
        <v>1001</v>
      </c>
      <c r="D386" s="3" t="s">
        <v>4</v>
      </c>
      <c r="E386" s="3">
        <v>0.05</v>
      </c>
    </row>
    <row r="387" spans="1:5" ht="15.75">
      <c r="A387" s="2" t="s">
        <v>999</v>
      </c>
      <c r="B387" s="3" t="s">
        <v>1000</v>
      </c>
      <c r="C387" s="3" t="s">
        <v>1002</v>
      </c>
      <c r="D387" s="3" t="s">
        <v>4</v>
      </c>
      <c r="E387" s="3">
        <v>0.27</v>
      </c>
    </row>
    <row r="388" spans="1:5" ht="15.75">
      <c r="A388" s="2" t="s">
        <v>999</v>
      </c>
      <c r="B388" s="3" t="s">
        <v>1000</v>
      </c>
      <c r="C388" s="3" t="s">
        <v>1003</v>
      </c>
      <c r="D388" s="3" t="s">
        <v>4</v>
      </c>
      <c r="E388" s="3">
        <v>0.5</v>
      </c>
    </row>
    <row r="389" spans="1:5" ht="15.75">
      <c r="A389" s="2" t="s">
        <v>1005</v>
      </c>
      <c r="B389" s="3" t="s">
        <v>1004</v>
      </c>
      <c r="C389" s="3" t="s">
        <v>1006</v>
      </c>
      <c r="D389" s="3" t="s">
        <v>11</v>
      </c>
      <c r="E389" s="3">
        <v>0</v>
      </c>
    </row>
    <row r="390" spans="1:5" ht="15.75">
      <c r="A390" s="2" t="s">
        <v>1008</v>
      </c>
      <c r="B390" s="3" t="s">
        <v>1007</v>
      </c>
      <c r="C390" s="3" t="s">
        <v>1009</v>
      </c>
      <c r="D390" s="3" t="s">
        <v>4</v>
      </c>
      <c r="E390" s="3">
        <v>0.39</v>
      </c>
    </row>
    <row r="391" spans="1:5" ht="15.75">
      <c r="A391" s="2" t="s">
        <v>1010</v>
      </c>
      <c r="B391" s="3" t="s">
        <v>1011</v>
      </c>
      <c r="C391" s="3" t="s">
        <v>1012</v>
      </c>
      <c r="D391" s="3" t="s">
        <v>4</v>
      </c>
      <c r="E391" s="3">
        <v>0.66</v>
      </c>
    </row>
    <row r="392" spans="1:5" ht="15.75">
      <c r="A392" s="2" t="s">
        <v>1014</v>
      </c>
      <c r="B392" s="3" t="s">
        <v>1013</v>
      </c>
      <c r="C392" s="3" t="s">
        <v>1015</v>
      </c>
      <c r="D392" s="3" t="s">
        <v>11</v>
      </c>
      <c r="E392" s="3">
        <v>0.02</v>
      </c>
    </row>
    <row r="393" spans="1:5" ht="15.75">
      <c r="A393" s="2" t="s">
        <v>1017</v>
      </c>
      <c r="B393" s="3" t="s">
        <v>1016</v>
      </c>
      <c r="C393" s="3" t="s">
        <v>1018</v>
      </c>
      <c r="D393" s="3" t="s">
        <v>4</v>
      </c>
      <c r="E393" s="3">
        <v>0</v>
      </c>
    </row>
    <row r="394" spans="1:5" ht="15.75">
      <c r="A394" s="2" t="s">
        <v>1020</v>
      </c>
      <c r="B394" s="3" t="s">
        <v>1019</v>
      </c>
      <c r="C394" s="3" t="s">
        <v>984</v>
      </c>
      <c r="D394" s="3" t="s">
        <v>4</v>
      </c>
      <c r="E394" s="3">
        <v>0</v>
      </c>
    </row>
    <row r="395" spans="1:5" ht="15.75">
      <c r="A395" s="2" t="s">
        <v>1022</v>
      </c>
      <c r="B395" s="3" t="s">
        <v>1021</v>
      </c>
      <c r="C395" s="3" t="s">
        <v>1023</v>
      </c>
      <c r="D395" s="3" t="s">
        <v>11</v>
      </c>
      <c r="E395" s="3">
        <v>0.02</v>
      </c>
    </row>
    <row r="396" spans="1:5" ht="15.75">
      <c r="A396" s="2" t="s">
        <v>1025</v>
      </c>
      <c r="B396" s="3" t="s">
        <v>1024</v>
      </c>
      <c r="C396" s="3" t="s">
        <v>642</v>
      </c>
      <c r="D396" s="3" t="s">
        <v>4</v>
      </c>
      <c r="E396" s="3">
        <v>0.1</v>
      </c>
    </row>
    <row r="397" spans="1:5" ht="15.75">
      <c r="A397" s="2" t="s">
        <v>1027</v>
      </c>
      <c r="B397" s="3" t="s">
        <v>1026</v>
      </c>
      <c r="C397" s="3" t="s">
        <v>1028</v>
      </c>
      <c r="D397" s="3" t="s">
        <v>4</v>
      </c>
      <c r="E397" s="3">
        <v>0.11</v>
      </c>
    </row>
    <row r="398" spans="1:5" ht="15.75">
      <c r="A398" s="2" t="s">
        <v>1030</v>
      </c>
      <c r="B398" s="3" t="s">
        <v>1029</v>
      </c>
      <c r="C398" s="3" t="s">
        <v>443</v>
      </c>
      <c r="D398" s="3" t="s">
        <v>4</v>
      </c>
      <c r="E398" s="3">
        <v>0</v>
      </c>
    </row>
    <row r="399" spans="1:5" ht="15.75">
      <c r="A399" s="2" t="s">
        <v>1032</v>
      </c>
      <c r="B399" s="3" t="s">
        <v>1031</v>
      </c>
      <c r="C399" s="3" t="s">
        <v>1033</v>
      </c>
      <c r="D399" s="3" t="s">
        <v>4</v>
      </c>
      <c r="E399" s="3">
        <v>0.12</v>
      </c>
    </row>
    <row r="400" spans="1:5" ht="15.75">
      <c r="A400" s="2" t="s">
        <v>1034</v>
      </c>
      <c r="B400" s="3" t="s">
        <v>1035</v>
      </c>
      <c r="C400" s="3" t="s">
        <v>992</v>
      </c>
      <c r="D400" s="3" t="s">
        <v>11</v>
      </c>
      <c r="E400" s="3">
        <v>0</v>
      </c>
    </row>
    <row r="401" spans="1:5" ht="15.75">
      <c r="A401" s="2" t="s">
        <v>1036</v>
      </c>
      <c r="B401" s="3" t="s">
        <v>1037</v>
      </c>
      <c r="C401" s="3" t="s">
        <v>1038</v>
      </c>
      <c r="D401" s="3" t="s">
        <v>11</v>
      </c>
      <c r="E401" s="3">
        <v>0.05</v>
      </c>
    </row>
    <row r="402" spans="1:5" ht="15.75">
      <c r="A402" s="2" t="s">
        <v>1040</v>
      </c>
      <c r="B402" s="3" t="s">
        <v>1039</v>
      </c>
      <c r="C402" s="3" t="s">
        <v>1041</v>
      </c>
      <c r="D402" s="3" t="s">
        <v>4</v>
      </c>
      <c r="E402" s="3">
        <v>0.48</v>
      </c>
    </row>
    <row r="403" spans="1:5" ht="15.75">
      <c r="A403" s="2" t="s">
        <v>1043</v>
      </c>
      <c r="B403" s="3" t="s">
        <v>1042</v>
      </c>
      <c r="C403" s="3" t="s">
        <v>1044</v>
      </c>
      <c r="D403" s="3" t="s">
        <v>4</v>
      </c>
      <c r="E403" s="3">
        <v>0.06</v>
      </c>
    </row>
    <row r="404" spans="1:5" ht="15.75">
      <c r="A404" s="2" t="s">
        <v>1046</v>
      </c>
      <c r="B404" s="3" t="s">
        <v>1045</v>
      </c>
      <c r="C404" s="3" t="s">
        <v>1047</v>
      </c>
      <c r="D404" s="3" t="s">
        <v>11</v>
      </c>
      <c r="E404" s="3">
        <v>0.31</v>
      </c>
    </row>
    <row r="405" spans="1:5" ht="15.75">
      <c r="A405" s="2" t="s">
        <v>1049</v>
      </c>
      <c r="B405" s="3" t="s">
        <v>1048</v>
      </c>
      <c r="C405" s="3" t="s">
        <v>1050</v>
      </c>
      <c r="D405" s="3" t="s">
        <v>4</v>
      </c>
      <c r="E405" s="3">
        <v>0.06</v>
      </c>
    </row>
    <row r="406" spans="1:5" ht="15.75">
      <c r="A406" s="2" t="s">
        <v>1052</v>
      </c>
      <c r="B406" s="3" t="s">
        <v>1051</v>
      </c>
      <c r="C406" s="3" t="s">
        <v>1053</v>
      </c>
      <c r="D406" s="3" t="s">
        <v>4</v>
      </c>
      <c r="E406" s="3">
        <v>0.02</v>
      </c>
    </row>
    <row r="407" spans="1:5" ht="15.75">
      <c r="A407" s="2" t="s">
        <v>1054</v>
      </c>
      <c r="B407" s="3" t="s">
        <v>1055</v>
      </c>
      <c r="C407" s="3" t="s">
        <v>1056</v>
      </c>
      <c r="D407" s="3" t="s">
        <v>4</v>
      </c>
      <c r="E407" s="3">
        <v>0.03</v>
      </c>
    </row>
    <row r="408" spans="1:5" ht="15.75">
      <c r="A408" s="2" t="s">
        <v>1054</v>
      </c>
      <c r="B408" s="3" t="s">
        <v>1055</v>
      </c>
      <c r="C408" s="3" t="s">
        <v>1057</v>
      </c>
      <c r="D408" s="3" t="s">
        <v>4</v>
      </c>
      <c r="E408" s="3">
        <v>0.09</v>
      </c>
    </row>
    <row r="409" spans="1:5" ht="15.75">
      <c r="A409" s="2" t="s">
        <v>1058</v>
      </c>
      <c r="B409" s="3" t="s">
        <v>1059</v>
      </c>
      <c r="C409" s="3" t="s">
        <v>1060</v>
      </c>
      <c r="D409" s="3" t="s">
        <v>4</v>
      </c>
      <c r="E409" s="3">
        <v>0.06</v>
      </c>
    </row>
    <row r="410" spans="1:5" ht="15.75">
      <c r="A410" s="2" t="s">
        <v>1058</v>
      </c>
      <c r="B410" s="3" t="s">
        <v>1059</v>
      </c>
      <c r="C410" s="3" t="s">
        <v>1061</v>
      </c>
      <c r="D410" s="3" t="s">
        <v>4</v>
      </c>
      <c r="E410" s="3">
        <v>0.78</v>
      </c>
    </row>
    <row r="411" spans="1:5" ht="15.75">
      <c r="A411" s="2" t="s">
        <v>1063</v>
      </c>
      <c r="B411" s="3" t="s">
        <v>1062</v>
      </c>
      <c r="C411" s="3" t="s">
        <v>1064</v>
      </c>
      <c r="D411" s="3" t="s">
        <v>4</v>
      </c>
      <c r="E411" s="3">
        <v>0.02</v>
      </c>
    </row>
    <row r="412" spans="1:5" ht="15.75">
      <c r="A412" s="2" t="s">
        <v>1066</v>
      </c>
      <c r="B412" s="3" t="s">
        <v>1065</v>
      </c>
      <c r="C412" s="3" t="s">
        <v>1067</v>
      </c>
      <c r="D412" s="3" t="s">
        <v>4</v>
      </c>
      <c r="E412" s="3">
        <v>0.06</v>
      </c>
    </row>
    <row r="413" spans="1:5" ht="15.75">
      <c r="A413" s="2" t="s">
        <v>1068</v>
      </c>
      <c r="B413" s="3" t="s">
        <v>1069</v>
      </c>
      <c r="C413" s="3" t="s">
        <v>1002</v>
      </c>
      <c r="D413" s="3" t="s">
        <v>4</v>
      </c>
      <c r="E413" s="3">
        <v>0.49</v>
      </c>
    </row>
    <row r="414" spans="1:5" ht="15.75">
      <c r="A414" s="2" t="s">
        <v>1071</v>
      </c>
      <c r="B414" s="3" t="s">
        <v>1070</v>
      </c>
      <c r="C414" s="3" t="s">
        <v>1072</v>
      </c>
      <c r="D414" s="3" t="s">
        <v>4</v>
      </c>
      <c r="E414" s="3">
        <v>0.01</v>
      </c>
    </row>
    <row r="415" spans="1:5" ht="15.75">
      <c r="A415" s="2" t="s">
        <v>1074</v>
      </c>
      <c r="B415" s="3" t="s">
        <v>1073</v>
      </c>
      <c r="C415" s="3" t="s">
        <v>1075</v>
      </c>
      <c r="D415" s="3" t="s">
        <v>11</v>
      </c>
      <c r="E415" s="3">
        <v>0.25</v>
      </c>
    </row>
    <row r="416" spans="1:5" ht="15.75">
      <c r="A416" s="2" t="s">
        <v>1076</v>
      </c>
      <c r="B416" s="3" t="s">
        <v>1077</v>
      </c>
      <c r="C416" s="3" t="s">
        <v>1078</v>
      </c>
      <c r="D416" s="3" t="s">
        <v>4</v>
      </c>
      <c r="E416" s="3">
        <v>0.02</v>
      </c>
    </row>
    <row r="417" spans="1:5" ht="15.75">
      <c r="A417" s="2" t="s">
        <v>1079</v>
      </c>
      <c r="B417" s="3" t="s">
        <v>1080</v>
      </c>
      <c r="C417" s="3" t="s">
        <v>1081</v>
      </c>
      <c r="D417" s="3" t="s">
        <v>4</v>
      </c>
      <c r="E417" s="3">
        <v>0.1</v>
      </c>
    </row>
    <row r="418" spans="1:5" ht="15.75">
      <c r="A418" s="2" t="s">
        <v>1082</v>
      </c>
      <c r="B418" s="3" t="s">
        <v>1083</v>
      </c>
      <c r="C418" s="3" t="s">
        <v>1084</v>
      </c>
      <c r="D418" s="3" t="s">
        <v>11</v>
      </c>
      <c r="E418" s="3">
        <v>0.04</v>
      </c>
    </row>
    <row r="419" spans="1:5" ht="15.75">
      <c r="A419" s="2" t="s">
        <v>1086</v>
      </c>
      <c r="B419" s="3" t="s">
        <v>1085</v>
      </c>
      <c r="C419" s="3" t="s">
        <v>1018</v>
      </c>
      <c r="D419" s="3" t="s">
        <v>11</v>
      </c>
      <c r="E419" s="3">
        <v>0.04</v>
      </c>
    </row>
    <row r="420" spans="1:5" ht="15.75">
      <c r="A420" s="2" t="s">
        <v>1088</v>
      </c>
      <c r="B420" s="3" t="s">
        <v>1087</v>
      </c>
      <c r="C420" s="3" t="s">
        <v>437</v>
      </c>
      <c r="D420" s="3" t="s">
        <v>11</v>
      </c>
      <c r="E420" s="3">
        <v>0</v>
      </c>
    </row>
    <row r="421" spans="1:5" ht="15.75">
      <c r="A421" s="2" t="s">
        <v>1088</v>
      </c>
      <c r="B421" s="3" t="s">
        <v>1087</v>
      </c>
      <c r="C421" s="3" t="s">
        <v>1089</v>
      </c>
      <c r="D421" s="3" t="s">
        <v>4</v>
      </c>
      <c r="E421" s="3">
        <v>0.41</v>
      </c>
    </row>
    <row r="422" spans="1:5" ht="15.75">
      <c r="A422" s="2" t="s">
        <v>1091</v>
      </c>
      <c r="B422" s="3" t="s">
        <v>1090</v>
      </c>
      <c r="C422" s="3" t="s">
        <v>1092</v>
      </c>
      <c r="D422" s="3" t="s">
        <v>11</v>
      </c>
      <c r="E422" s="3">
        <v>0</v>
      </c>
    </row>
    <row r="423" spans="1:5" ht="15.75">
      <c r="A423" s="2" t="s">
        <v>1094</v>
      </c>
      <c r="B423" s="3" t="s">
        <v>1093</v>
      </c>
      <c r="C423" s="3" t="s">
        <v>1095</v>
      </c>
      <c r="D423" s="3" t="s">
        <v>4</v>
      </c>
      <c r="E423" s="3">
        <v>0.02</v>
      </c>
    </row>
    <row r="424" spans="1:5" ht="15.75">
      <c r="A424" s="2" t="s">
        <v>1094</v>
      </c>
      <c r="B424" s="3" t="s">
        <v>1093</v>
      </c>
      <c r="C424" s="3" t="s">
        <v>1096</v>
      </c>
      <c r="D424" s="3" t="s">
        <v>4</v>
      </c>
      <c r="E424" s="3">
        <v>0.39</v>
      </c>
    </row>
    <row r="425" spans="1:5" ht="15.75">
      <c r="A425" s="2" t="s">
        <v>1094</v>
      </c>
      <c r="B425" s="3" t="s">
        <v>1093</v>
      </c>
      <c r="C425" s="3" t="s">
        <v>1097</v>
      </c>
      <c r="D425" s="3" t="s">
        <v>11</v>
      </c>
      <c r="E425" s="3">
        <v>0.35</v>
      </c>
    </row>
    <row r="426" spans="1:5" ht="15.75">
      <c r="A426" s="2" t="s">
        <v>1094</v>
      </c>
      <c r="B426" s="3" t="s">
        <v>1093</v>
      </c>
      <c r="C426" s="3" t="s">
        <v>1098</v>
      </c>
      <c r="D426" s="3" t="s">
        <v>11</v>
      </c>
      <c r="E426" s="3">
        <v>0.56000000000000005</v>
      </c>
    </row>
    <row r="427" spans="1:5" ht="15.75">
      <c r="A427" s="2" t="s">
        <v>1094</v>
      </c>
      <c r="B427" s="3" t="s">
        <v>1093</v>
      </c>
      <c r="C427" s="3" t="s">
        <v>1099</v>
      </c>
      <c r="D427" s="3" t="s">
        <v>4</v>
      </c>
      <c r="E427" s="3">
        <v>0.08</v>
      </c>
    </row>
    <row r="428" spans="1:5" ht="15.75">
      <c r="A428" s="2" t="s">
        <v>1100</v>
      </c>
      <c r="B428" s="3" t="s">
        <v>1101</v>
      </c>
      <c r="C428" s="3" t="s">
        <v>1102</v>
      </c>
      <c r="D428" s="3" t="s">
        <v>4</v>
      </c>
      <c r="E428" s="3">
        <v>0.13</v>
      </c>
    </row>
    <row r="429" spans="1:5" ht="15.75">
      <c r="A429" s="2" t="s">
        <v>1104</v>
      </c>
      <c r="B429" s="3" t="s">
        <v>1103</v>
      </c>
      <c r="C429" s="3" t="s">
        <v>1105</v>
      </c>
      <c r="D429" s="3" t="s">
        <v>11</v>
      </c>
      <c r="E429" s="3">
        <v>0.09</v>
      </c>
    </row>
    <row r="430" spans="1:5" ht="15.75">
      <c r="A430" s="2" t="s">
        <v>1104</v>
      </c>
      <c r="B430" s="3" t="s">
        <v>1103</v>
      </c>
      <c r="C430" s="3" t="s">
        <v>1106</v>
      </c>
      <c r="D430" s="3" t="s">
        <v>4</v>
      </c>
      <c r="E430" s="3">
        <v>0.36</v>
      </c>
    </row>
    <row r="431" spans="1:5" ht="15.75">
      <c r="A431" s="2" t="s">
        <v>1108</v>
      </c>
      <c r="B431" s="3" t="s">
        <v>1107</v>
      </c>
      <c r="C431" s="3" t="s">
        <v>1109</v>
      </c>
      <c r="D431" s="3" t="s">
        <v>4</v>
      </c>
      <c r="E431" s="3">
        <v>0</v>
      </c>
    </row>
    <row r="432" spans="1:5" ht="15.75">
      <c r="A432" s="2" t="s">
        <v>1111</v>
      </c>
      <c r="B432" s="3" t="s">
        <v>1110</v>
      </c>
      <c r="C432" s="3" t="s">
        <v>1112</v>
      </c>
      <c r="D432" s="3" t="s">
        <v>4</v>
      </c>
      <c r="E432" s="3">
        <v>0.33</v>
      </c>
    </row>
    <row r="433" spans="1:5" ht="15.75">
      <c r="A433" s="2" t="s">
        <v>1114</v>
      </c>
      <c r="B433" s="3" t="s">
        <v>1113</v>
      </c>
      <c r="C433" s="3" t="s">
        <v>1115</v>
      </c>
      <c r="D433" s="3" t="s">
        <v>11</v>
      </c>
      <c r="E433" s="3">
        <v>7.0000000000000007E-2</v>
      </c>
    </row>
    <row r="434" spans="1:5" ht="15.75">
      <c r="A434" s="2" t="s">
        <v>1117</v>
      </c>
      <c r="B434" s="3" t="s">
        <v>1116</v>
      </c>
      <c r="C434" s="3" t="s">
        <v>1118</v>
      </c>
      <c r="D434" s="3" t="s">
        <v>11</v>
      </c>
      <c r="E434" s="3">
        <v>0.01</v>
      </c>
    </row>
    <row r="435" spans="1:5" ht="15.75">
      <c r="A435" s="2" t="s">
        <v>1120</v>
      </c>
      <c r="B435" s="3" t="s">
        <v>1119</v>
      </c>
      <c r="C435" s="3" t="s">
        <v>1121</v>
      </c>
      <c r="D435" s="3" t="s">
        <v>11</v>
      </c>
      <c r="E435" s="3">
        <v>0.34</v>
      </c>
    </row>
    <row r="436" spans="1:5" ht="15.75">
      <c r="A436" s="2" t="s">
        <v>1123</v>
      </c>
      <c r="B436" s="3" t="s">
        <v>1122</v>
      </c>
      <c r="C436" s="3" t="s">
        <v>1124</v>
      </c>
      <c r="D436" s="3" t="s">
        <v>11</v>
      </c>
      <c r="E436" s="3">
        <v>0.05</v>
      </c>
    </row>
    <row r="437" spans="1:5" ht="15.75">
      <c r="A437" s="2" t="s">
        <v>1126</v>
      </c>
      <c r="B437" s="3" t="s">
        <v>1125</v>
      </c>
      <c r="C437" s="3" t="s">
        <v>1127</v>
      </c>
      <c r="D437" s="3" t="s">
        <v>11</v>
      </c>
      <c r="E437" s="3">
        <v>0.04</v>
      </c>
    </row>
    <row r="438" spans="1:5" ht="15.75">
      <c r="A438" s="2" t="s">
        <v>1129</v>
      </c>
      <c r="B438" s="3" t="s">
        <v>1128</v>
      </c>
      <c r="C438" s="3" t="s">
        <v>1130</v>
      </c>
      <c r="D438" s="3" t="s">
        <v>11</v>
      </c>
      <c r="E438" s="3">
        <v>7.0000000000000007E-2</v>
      </c>
    </row>
    <row r="439" spans="1:5" ht="15.75">
      <c r="A439" s="2" t="s">
        <v>1132</v>
      </c>
      <c r="B439" s="3" t="s">
        <v>1131</v>
      </c>
      <c r="C439" s="3" t="s">
        <v>1133</v>
      </c>
      <c r="D439" s="3" t="s">
        <v>4</v>
      </c>
      <c r="E439" s="3">
        <v>0.05</v>
      </c>
    </row>
    <row r="440" spans="1:5" ht="15.75">
      <c r="A440" s="2" t="s">
        <v>1135</v>
      </c>
      <c r="B440" s="3" t="s">
        <v>1134</v>
      </c>
      <c r="C440" s="3" t="s">
        <v>1136</v>
      </c>
      <c r="D440" s="3" t="s">
        <v>11</v>
      </c>
      <c r="E440" s="3">
        <v>0.11</v>
      </c>
    </row>
    <row r="441" spans="1:5" ht="15.75">
      <c r="A441" s="2" t="s">
        <v>1138</v>
      </c>
      <c r="B441" s="3" t="s">
        <v>1137</v>
      </c>
      <c r="C441" s="3" t="s">
        <v>1139</v>
      </c>
      <c r="D441" s="3" t="s">
        <v>11</v>
      </c>
      <c r="E441" s="3">
        <v>0.05</v>
      </c>
    </row>
    <row r="442" spans="1:5" ht="15.75">
      <c r="A442" s="2" t="s">
        <v>1138</v>
      </c>
      <c r="B442" s="3" t="s">
        <v>1137</v>
      </c>
      <c r="C442" s="3" t="s">
        <v>1140</v>
      </c>
      <c r="D442" s="3" t="s">
        <v>11</v>
      </c>
      <c r="E442" s="3">
        <v>0.02</v>
      </c>
    </row>
    <row r="443" spans="1:5" ht="15.75">
      <c r="A443" s="2" t="s">
        <v>1142</v>
      </c>
      <c r="B443" s="3" t="s">
        <v>1141</v>
      </c>
      <c r="C443" s="3" t="s">
        <v>1143</v>
      </c>
      <c r="D443" s="3" t="s">
        <v>11</v>
      </c>
      <c r="E443" s="3">
        <v>0.1</v>
      </c>
    </row>
    <row r="444" spans="1:5" ht="15.75">
      <c r="A444" s="2" t="s">
        <v>1145</v>
      </c>
      <c r="B444" s="3" t="s">
        <v>1144</v>
      </c>
      <c r="C444" s="3" t="s">
        <v>1146</v>
      </c>
      <c r="D444" s="3" t="s">
        <v>4</v>
      </c>
      <c r="E444" s="3">
        <v>0.05</v>
      </c>
    </row>
    <row r="445" spans="1:5" ht="15.75">
      <c r="A445" s="2" t="s">
        <v>1145</v>
      </c>
      <c r="B445" s="3" t="s">
        <v>1144</v>
      </c>
      <c r="C445" s="3" t="s">
        <v>1147</v>
      </c>
      <c r="D445" s="3" t="s">
        <v>11</v>
      </c>
      <c r="E445" s="3">
        <v>0.2</v>
      </c>
    </row>
    <row r="446" spans="1:5" ht="15.75">
      <c r="A446" s="2" t="s">
        <v>1149</v>
      </c>
      <c r="B446" s="3" t="s">
        <v>1148</v>
      </c>
      <c r="C446" s="3" t="s">
        <v>1150</v>
      </c>
      <c r="D446" s="3" t="s">
        <v>4</v>
      </c>
      <c r="E446" s="3">
        <v>0.09</v>
      </c>
    </row>
    <row r="447" spans="1:5" ht="15.75">
      <c r="A447" s="2" t="s">
        <v>1151</v>
      </c>
      <c r="B447" s="3" t="s">
        <v>1152</v>
      </c>
      <c r="C447" s="3" t="s">
        <v>1153</v>
      </c>
      <c r="D447" s="3" t="s">
        <v>4</v>
      </c>
      <c r="E447" s="3">
        <v>0.24</v>
      </c>
    </row>
    <row r="448" spans="1:5" ht="15.75">
      <c r="A448" s="2" t="s">
        <v>1151</v>
      </c>
      <c r="B448" s="3" t="s">
        <v>1152</v>
      </c>
      <c r="C448" s="3" t="s">
        <v>1154</v>
      </c>
      <c r="D448" s="3" t="s">
        <v>4</v>
      </c>
      <c r="E448" s="3">
        <v>0.87</v>
      </c>
    </row>
    <row r="449" spans="1:5" ht="15.75">
      <c r="A449" s="2" t="s">
        <v>1155</v>
      </c>
      <c r="B449" s="3" t="s">
        <v>1156</v>
      </c>
      <c r="C449" s="3" t="s">
        <v>1157</v>
      </c>
      <c r="D449" s="3" t="s">
        <v>4</v>
      </c>
      <c r="E449" s="3">
        <v>0.23</v>
      </c>
    </row>
    <row r="450" spans="1:5" ht="15.75">
      <c r="A450" s="2" t="s">
        <v>1155</v>
      </c>
      <c r="B450" s="3" t="s">
        <v>1156</v>
      </c>
      <c r="C450" s="3" t="s">
        <v>1158</v>
      </c>
      <c r="D450" s="3" t="s">
        <v>4</v>
      </c>
      <c r="E450" s="3">
        <v>0.76</v>
      </c>
    </row>
    <row r="451" spans="1:5" ht="15.75">
      <c r="A451" s="2" t="s">
        <v>1155</v>
      </c>
      <c r="B451" s="3" t="s">
        <v>1156</v>
      </c>
      <c r="C451" s="3" t="s">
        <v>1159</v>
      </c>
      <c r="D451" s="3" t="s">
        <v>11</v>
      </c>
      <c r="E451" s="3">
        <v>0.47</v>
      </c>
    </row>
    <row r="452" spans="1:5" ht="15.75">
      <c r="A452" s="2" t="s">
        <v>1161</v>
      </c>
      <c r="B452" s="3" t="s">
        <v>1160</v>
      </c>
      <c r="C452" s="3" t="s">
        <v>1162</v>
      </c>
      <c r="D452" s="3" t="s">
        <v>4</v>
      </c>
      <c r="E452" s="3">
        <v>0.09</v>
      </c>
    </row>
    <row r="453" spans="1:5" ht="15.75">
      <c r="A453" s="2" t="s">
        <v>1164</v>
      </c>
      <c r="B453" s="3" t="s">
        <v>1163</v>
      </c>
      <c r="C453" s="3" t="s">
        <v>1165</v>
      </c>
      <c r="D453" s="3" t="s">
        <v>11</v>
      </c>
      <c r="E453" s="3">
        <v>0.01</v>
      </c>
    </row>
    <row r="454" spans="1:5" ht="15.75">
      <c r="A454" s="2" t="s">
        <v>1167</v>
      </c>
      <c r="B454" s="3" t="s">
        <v>1166</v>
      </c>
      <c r="C454" s="3" t="s">
        <v>1168</v>
      </c>
      <c r="D454" s="3" t="s">
        <v>11</v>
      </c>
      <c r="E454" s="3">
        <v>0.78</v>
      </c>
    </row>
    <row r="455" spans="1:5" ht="15.75">
      <c r="A455" s="2" t="s">
        <v>1170</v>
      </c>
      <c r="B455" s="3" t="s">
        <v>1169</v>
      </c>
      <c r="C455" s="3" t="s">
        <v>1171</v>
      </c>
      <c r="D455" s="3" t="s">
        <v>4</v>
      </c>
      <c r="E455" s="3">
        <v>0.4</v>
      </c>
    </row>
    <row r="456" spans="1:5" ht="15.75">
      <c r="A456" s="2" t="s">
        <v>1173</v>
      </c>
      <c r="B456" s="3" t="s">
        <v>1172</v>
      </c>
      <c r="C456" s="3" t="s">
        <v>1174</v>
      </c>
      <c r="D456" s="3" t="s">
        <v>11</v>
      </c>
      <c r="E456" s="3">
        <v>0</v>
      </c>
    </row>
    <row r="457" spans="1:5" ht="15.75">
      <c r="A457" s="2" t="s">
        <v>1176</v>
      </c>
      <c r="B457" s="3" t="s">
        <v>1175</v>
      </c>
      <c r="C457" s="3" t="s">
        <v>1177</v>
      </c>
      <c r="D457" s="3" t="s">
        <v>11</v>
      </c>
      <c r="E457" s="3">
        <v>0.02</v>
      </c>
    </row>
    <row r="458" spans="1:5" ht="15.75">
      <c r="A458" s="2" t="s">
        <v>1179</v>
      </c>
      <c r="B458" s="3" t="s">
        <v>1178</v>
      </c>
      <c r="C458" s="3" t="s">
        <v>1180</v>
      </c>
      <c r="D458" s="3" t="s">
        <v>11</v>
      </c>
      <c r="E458" s="3">
        <v>0.55000000000000004</v>
      </c>
    </row>
    <row r="459" spans="1:5" ht="15.75">
      <c r="A459" s="2" t="s">
        <v>1179</v>
      </c>
      <c r="B459" s="3" t="s">
        <v>1178</v>
      </c>
      <c r="C459" s="3" t="s">
        <v>1181</v>
      </c>
      <c r="D459" s="3" t="s">
        <v>4</v>
      </c>
      <c r="E459" s="3">
        <v>0.22</v>
      </c>
    </row>
    <row r="460" spans="1:5" ht="15.75">
      <c r="A460" s="2" t="s">
        <v>1179</v>
      </c>
      <c r="B460" s="3" t="s">
        <v>1178</v>
      </c>
      <c r="C460" s="3" t="s">
        <v>1182</v>
      </c>
      <c r="D460" s="3" t="s">
        <v>4</v>
      </c>
      <c r="E460" s="3">
        <v>0.64</v>
      </c>
    </row>
    <row r="461" spans="1:5" ht="15.75">
      <c r="A461" s="2" t="s">
        <v>1184</v>
      </c>
      <c r="B461" s="3" t="s">
        <v>1183</v>
      </c>
      <c r="C461" s="3" t="s">
        <v>1185</v>
      </c>
      <c r="D461" s="3" t="s">
        <v>4</v>
      </c>
      <c r="E461" s="3">
        <v>0.28000000000000003</v>
      </c>
    </row>
    <row r="462" spans="1:5" ht="15.75">
      <c r="A462" s="2" t="s">
        <v>1187</v>
      </c>
      <c r="B462" s="3" t="s">
        <v>1186</v>
      </c>
      <c r="C462" s="3" t="s">
        <v>1188</v>
      </c>
      <c r="D462" s="3" t="s">
        <v>11</v>
      </c>
      <c r="E462" s="3">
        <v>0.32</v>
      </c>
    </row>
    <row r="463" spans="1:5" ht="15.75">
      <c r="A463" s="2" t="s">
        <v>1190</v>
      </c>
      <c r="B463" s="3" t="s">
        <v>1189</v>
      </c>
      <c r="C463" s="3" t="s">
        <v>1191</v>
      </c>
      <c r="D463" s="3" t="s">
        <v>11</v>
      </c>
      <c r="E463" s="3">
        <v>0.01</v>
      </c>
    </row>
    <row r="464" spans="1:5" ht="15.75">
      <c r="A464" s="2" t="s">
        <v>1193</v>
      </c>
      <c r="B464" s="3" t="s">
        <v>1192</v>
      </c>
      <c r="C464" s="3" t="s">
        <v>1194</v>
      </c>
      <c r="D464" s="3" t="s">
        <v>4</v>
      </c>
      <c r="E464" s="3">
        <v>0.56999999999999995</v>
      </c>
    </row>
    <row r="465" spans="1:5" ht="15.75">
      <c r="A465" s="2" t="s">
        <v>1196</v>
      </c>
      <c r="B465" s="3" t="s">
        <v>1195</v>
      </c>
      <c r="C465" s="3" t="s">
        <v>1197</v>
      </c>
      <c r="D465" s="3" t="s">
        <v>4</v>
      </c>
      <c r="E465" s="3">
        <v>0.02</v>
      </c>
    </row>
    <row r="466" spans="1:5" ht="15.75">
      <c r="A466" s="2" t="s">
        <v>1199</v>
      </c>
      <c r="B466" s="3" t="s">
        <v>1198</v>
      </c>
      <c r="C466" s="3" t="s">
        <v>1200</v>
      </c>
      <c r="D466" s="3" t="s">
        <v>11</v>
      </c>
      <c r="E466" s="3">
        <v>0.59</v>
      </c>
    </row>
    <row r="467" spans="1:5" ht="15.75">
      <c r="A467" s="2" t="s">
        <v>1202</v>
      </c>
      <c r="B467" s="3" t="s">
        <v>1201</v>
      </c>
      <c r="C467" s="3" t="s">
        <v>1203</v>
      </c>
      <c r="D467" s="3" t="s">
        <v>11</v>
      </c>
      <c r="E467" s="3">
        <v>0.01</v>
      </c>
    </row>
    <row r="468" spans="1:5" ht="15.75">
      <c r="A468" s="2" t="s">
        <v>1205</v>
      </c>
      <c r="B468" s="3" t="s">
        <v>1204</v>
      </c>
      <c r="C468" s="3" t="s">
        <v>1206</v>
      </c>
      <c r="D468" s="3" t="s">
        <v>11</v>
      </c>
      <c r="E468" s="3">
        <v>0.13</v>
      </c>
    </row>
    <row r="469" spans="1:5" ht="15.75">
      <c r="A469" s="2" t="s">
        <v>1208</v>
      </c>
      <c r="B469" s="3" t="s">
        <v>1207</v>
      </c>
      <c r="C469" s="3" t="s">
        <v>1185</v>
      </c>
      <c r="D469" s="3" t="s">
        <v>11</v>
      </c>
      <c r="E469" s="3">
        <v>0</v>
      </c>
    </row>
    <row r="470" spans="1:5" ht="15.75">
      <c r="A470" s="2" t="s">
        <v>1210</v>
      </c>
      <c r="B470" s="3" t="s">
        <v>1209</v>
      </c>
      <c r="C470" s="3" t="s">
        <v>1211</v>
      </c>
      <c r="D470" s="3" t="s">
        <v>11</v>
      </c>
      <c r="E470" s="3">
        <v>0.01</v>
      </c>
    </row>
    <row r="471" spans="1:5" ht="15.75">
      <c r="A471" s="2" t="s">
        <v>1213</v>
      </c>
      <c r="B471" s="3" t="s">
        <v>1212</v>
      </c>
      <c r="C471" s="3" t="s">
        <v>1153</v>
      </c>
      <c r="D471" s="3" t="s">
        <v>11</v>
      </c>
      <c r="E471" s="3">
        <v>0.02</v>
      </c>
    </row>
    <row r="472" spans="1:5" ht="15.75">
      <c r="A472" s="2" t="s">
        <v>1215</v>
      </c>
      <c r="B472" s="3" t="s">
        <v>1214</v>
      </c>
      <c r="C472" s="3" t="s">
        <v>537</v>
      </c>
      <c r="D472" s="3" t="s">
        <v>11</v>
      </c>
      <c r="E472" s="3">
        <v>0</v>
      </c>
    </row>
    <row r="473" spans="1:5" ht="15.75">
      <c r="A473" s="2" t="s">
        <v>1216</v>
      </c>
      <c r="B473" s="3" t="s">
        <v>1217</v>
      </c>
      <c r="C473" s="3" t="s">
        <v>1218</v>
      </c>
      <c r="D473" s="3" t="s">
        <v>11</v>
      </c>
      <c r="E473" s="3">
        <v>0.37</v>
      </c>
    </row>
    <row r="474" spans="1:5" ht="15.75">
      <c r="A474" s="2" t="s">
        <v>1220</v>
      </c>
      <c r="B474" s="3" t="s">
        <v>1219</v>
      </c>
      <c r="C474" s="3" t="s">
        <v>1221</v>
      </c>
      <c r="D474" s="3" t="s">
        <v>11</v>
      </c>
      <c r="E474" s="3">
        <v>0</v>
      </c>
    </row>
    <row r="475" spans="1:5" ht="15.75">
      <c r="A475" s="2" t="s">
        <v>1223</v>
      </c>
      <c r="B475" s="3" t="s">
        <v>1222</v>
      </c>
      <c r="C475" s="3" t="s">
        <v>1224</v>
      </c>
      <c r="D475" s="3" t="s">
        <v>4</v>
      </c>
      <c r="E475" s="3">
        <v>0.01</v>
      </c>
    </row>
    <row r="476" spans="1:5" ht="15.75">
      <c r="A476" s="2" t="s">
        <v>1223</v>
      </c>
      <c r="B476" s="3" t="s">
        <v>1222</v>
      </c>
      <c r="C476" s="3" t="s">
        <v>1225</v>
      </c>
      <c r="D476" s="3" t="s">
        <v>4</v>
      </c>
      <c r="E476" s="3">
        <v>0.2</v>
      </c>
    </row>
    <row r="477" spans="1:5" ht="15.75">
      <c r="A477" s="2" t="s">
        <v>1227</v>
      </c>
      <c r="B477" s="3" t="s">
        <v>1226</v>
      </c>
      <c r="C477" s="3" t="s">
        <v>1228</v>
      </c>
      <c r="D477" s="3" t="s">
        <v>11</v>
      </c>
      <c r="E477" s="3">
        <v>0.01</v>
      </c>
    </row>
    <row r="478" spans="1:5" ht="15.75">
      <c r="A478" s="2" t="s">
        <v>1230</v>
      </c>
      <c r="B478" s="3" t="s">
        <v>1229</v>
      </c>
      <c r="C478" s="3" t="s">
        <v>1231</v>
      </c>
      <c r="D478" s="3" t="s">
        <v>11</v>
      </c>
      <c r="E478" s="3">
        <v>0.18</v>
      </c>
    </row>
    <row r="479" spans="1:5" ht="15.75">
      <c r="A479" s="2" t="s">
        <v>1233</v>
      </c>
      <c r="B479" s="3" t="s">
        <v>1232</v>
      </c>
      <c r="C479" s="3" t="s">
        <v>1234</v>
      </c>
      <c r="D479" s="3" t="s">
        <v>4</v>
      </c>
      <c r="E479" s="3">
        <v>0.34</v>
      </c>
    </row>
    <row r="480" spans="1:5" ht="15.75">
      <c r="A480" s="2" t="s">
        <v>1236</v>
      </c>
      <c r="B480" s="3" t="s">
        <v>1235</v>
      </c>
      <c r="C480" s="3" t="s">
        <v>1237</v>
      </c>
      <c r="D480" s="3" t="s">
        <v>11</v>
      </c>
      <c r="E480" s="3">
        <v>0.04</v>
      </c>
    </row>
    <row r="481" spans="1:5" ht="15.75">
      <c r="A481" s="2" t="s">
        <v>1239</v>
      </c>
      <c r="B481" s="3" t="s">
        <v>1238</v>
      </c>
      <c r="C481" s="3" t="s">
        <v>1240</v>
      </c>
      <c r="D481" s="3" t="s">
        <v>11</v>
      </c>
      <c r="E481" s="3">
        <v>0</v>
      </c>
    </row>
    <row r="482" spans="1:5" ht="15.75">
      <c r="A482" s="2" t="s">
        <v>1242</v>
      </c>
      <c r="B482" s="3" t="s">
        <v>1241</v>
      </c>
      <c r="C482" s="3" t="s">
        <v>1240</v>
      </c>
      <c r="D482" s="3" t="s">
        <v>4</v>
      </c>
      <c r="E482" s="3">
        <v>0.42</v>
      </c>
    </row>
    <row r="483" spans="1:5" ht="15.75">
      <c r="A483" s="2" t="s">
        <v>1244</v>
      </c>
      <c r="B483" s="3" t="s">
        <v>1243</v>
      </c>
      <c r="C483" s="3" t="s">
        <v>1240</v>
      </c>
      <c r="D483" s="3" t="s">
        <v>4</v>
      </c>
      <c r="E483" s="3">
        <v>0</v>
      </c>
    </row>
    <row r="484" spans="1:5" ht="15.75">
      <c r="A484" s="2" t="s">
        <v>1246</v>
      </c>
      <c r="B484" s="3" t="s">
        <v>1245</v>
      </c>
      <c r="C484" s="3" t="s">
        <v>1247</v>
      </c>
      <c r="D484" s="3" t="s">
        <v>4</v>
      </c>
      <c r="E484" s="3">
        <v>0.18</v>
      </c>
    </row>
    <row r="485" spans="1:5" ht="15.75">
      <c r="A485" s="2" t="s">
        <v>1249</v>
      </c>
      <c r="B485" s="3" t="s">
        <v>1248</v>
      </c>
      <c r="C485" s="3" t="s">
        <v>1231</v>
      </c>
      <c r="D485" s="3" t="s">
        <v>11</v>
      </c>
      <c r="E485" s="3">
        <v>0.05</v>
      </c>
    </row>
    <row r="486" spans="1:5" ht="15.75">
      <c r="A486" s="2" t="s">
        <v>1251</v>
      </c>
      <c r="B486" s="3" t="s">
        <v>1250</v>
      </c>
      <c r="C486" s="3" t="s">
        <v>37</v>
      </c>
      <c r="D486" s="3" t="s">
        <v>11</v>
      </c>
      <c r="E486" s="3">
        <v>0</v>
      </c>
    </row>
    <row r="487" spans="1:5" ht="15.75">
      <c r="A487" s="2" t="s">
        <v>1252</v>
      </c>
      <c r="B487" s="3" t="s">
        <v>1253</v>
      </c>
      <c r="C487" s="3" t="s">
        <v>1254</v>
      </c>
      <c r="D487" s="3" t="s">
        <v>4</v>
      </c>
      <c r="E487" s="3">
        <v>0.26</v>
      </c>
    </row>
    <row r="488" spans="1:5" ht="15.75">
      <c r="A488" s="2" t="s">
        <v>1256</v>
      </c>
      <c r="B488" s="3" t="s">
        <v>1255</v>
      </c>
      <c r="C488" s="3" t="s">
        <v>1257</v>
      </c>
      <c r="D488" s="3" t="s">
        <v>11</v>
      </c>
      <c r="E488" s="3">
        <v>0.02</v>
      </c>
    </row>
    <row r="489" spans="1:5" ht="15.75">
      <c r="A489" s="2" t="s">
        <v>1256</v>
      </c>
      <c r="B489" s="3" t="s">
        <v>1255</v>
      </c>
      <c r="C489" s="3" t="s">
        <v>1258</v>
      </c>
      <c r="D489" s="3" t="s">
        <v>11</v>
      </c>
      <c r="E489" s="3">
        <v>0.2</v>
      </c>
    </row>
    <row r="490" spans="1:5" ht="15.75">
      <c r="A490" s="2" t="s">
        <v>1260</v>
      </c>
      <c r="B490" s="3" t="s">
        <v>1259</v>
      </c>
      <c r="C490" s="3" t="s">
        <v>1261</v>
      </c>
      <c r="D490" s="3" t="s">
        <v>11</v>
      </c>
      <c r="E490" s="3">
        <v>0</v>
      </c>
    </row>
    <row r="491" spans="1:5" ht="15.75">
      <c r="A491" s="2" t="s">
        <v>1263</v>
      </c>
      <c r="B491" s="3" t="s">
        <v>1262</v>
      </c>
      <c r="C491" s="3" t="s">
        <v>278</v>
      </c>
      <c r="D491" s="3" t="s">
        <v>11</v>
      </c>
      <c r="E491" s="3">
        <v>0.08</v>
      </c>
    </row>
    <row r="492" spans="1:5" ht="15.75">
      <c r="A492" s="2" t="s">
        <v>1265</v>
      </c>
      <c r="B492" s="3" t="s">
        <v>1264</v>
      </c>
      <c r="C492" s="3" t="s">
        <v>1266</v>
      </c>
      <c r="D492" s="3" t="s">
        <v>11</v>
      </c>
      <c r="E492" s="3">
        <v>0.19</v>
      </c>
    </row>
    <row r="493" spans="1:5" ht="15.75">
      <c r="A493" s="2" t="s">
        <v>1268</v>
      </c>
      <c r="B493" s="3" t="s">
        <v>1267</v>
      </c>
      <c r="C493" s="3" t="s">
        <v>1269</v>
      </c>
      <c r="D493" s="3" t="s">
        <v>11</v>
      </c>
      <c r="E493" s="3">
        <v>0.18</v>
      </c>
    </row>
    <row r="494" spans="1:5" ht="15.75">
      <c r="A494" s="2" t="s">
        <v>1271</v>
      </c>
      <c r="B494" s="3" t="s">
        <v>1270</v>
      </c>
      <c r="C494" s="3" t="s">
        <v>1272</v>
      </c>
      <c r="D494" s="3" t="s">
        <v>4</v>
      </c>
      <c r="E494" s="3">
        <v>7.0000000000000007E-2</v>
      </c>
    </row>
    <row r="495" spans="1:5" ht="15.75">
      <c r="A495" s="2" t="s">
        <v>1274</v>
      </c>
      <c r="B495" s="3" t="s">
        <v>1273</v>
      </c>
      <c r="C495" s="3" t="s">
        <v>1275</v>
      </c>
      <c r="D495" s="3" t="s">
        <v>11</v>
      </c>
      <c r="E495" s="3">
        <v>0.04</v>
      </c>
    </row>
    <row r="496" spans="1:5" ht="15.75">
      <c r="A496" s="2" t="s">
        <v>1277</v>
      </c>
      <c r="B496" s="3" t="s">
        <v>1276</v>
      </c>
      <c r="C496" s="3" t="s">
        <v>1278</v>
      </c>
      <c r="D496" s="3" t="s">
        <v>11</v>
      </c>
      <c r="E496" s="3">
        <v>0.03</v>
      </c>
    </row>
    <row r="497" spans="1:5" ht="15.75">
      <c r="A497" s="2" t="s">
        <v>1280</v>
      </c>
      <c r="B497" s="3" t="s">
        <v>1279</v>
      </c>
      <c r="C497" s="3" t="s">
        <v>1281</v>
      </c>
      <c r="D497" s="3" t="s">
        <v>4</v>
      </c>
      <c r="E497" s="3">
        <v>0.25</v>
      </c>
    </row>
    <row r="498" spans="1:5" ht="15.75">
      <c r="A498" s="2" t="s">
        <v>1280</v>
      </c>
      <c r="B498" s="3" t="s">
        <v>1279</v>
      </c>
      <c r="C498" s="3" t="s">
        <v>202</v>
      </c>
      <c r="D498" s="3" t="s">
        <v>4</v>
      </c>
      <c r="E498" s="3">
        <v>0.45</v>
      </c>
    </row>
    <row r="499" spans="1:5" ht="15.75">
      <c r="A499" s="2" t="s">
        <v>1282</v>
      </c>
      <c r="B499" s="3" t="s">
        <v>1283</v>
      </c>
      <c r="C499" s="3" t="s">
        <v>1284</v>
      </c>
      <c r="D499" s="3" t="s">
        <v>4</v>
      </c>
      <c r="E499" s="3">
        <v>0.09</v>
      </c>
    </row>
    <row r="500" spans="1:5" ht="15.75">
      <c r="A500" s="2" t="s">
        <v>1286</v>
      </c>
      <c r="B500" s="3" t="s">
        <v>1285</v>
      </c>
      <c r="C500" s="3" t="s">
        <v>1287</v>
      </c>
      <c r="D500" s="3" t="s">
        <v>4</v>
      </c>
      <c r="E500" s="3">
        <v>0.1</v>
      </c>
    </row>
    <row r="501" spans="1:5" ht="15.75">
      <c r="A501" s="2" t="s">
        <v>1289</v>
      </c>
      <c r="B501" s="3" t="s">
        <v>1288</v>
      </c>
      <c r="C501" s="3" t="s">
        <v>1281</v>
      </c>
      <c r="D501" s="3" t="s">
        <v>4</v>
      </c>
      <c r="E501" s="3">
        <v>0.08</v>
      </c>
    </row>
    <row r="502" spans="1:5" ht="15.75">
      <c r="A502" s="2" t="s">
        <v>1289</v>
      </c>
      <c r="B502" s="3" t="s">
        <v>1288</v>
      </c>
      <c r="C502" s="3" t="s">
        <v>202</v>
      </c>
      <c r="D502" s="3" t="s">
        <v>4</v>
      </c>
      <c r="E502" s="3">
        <v>0.22</v>
      </c>
    </row>
    <row r="503" spans="1:5" ht="15.75">
      <c r="A503" s="2" t="s">
        <v>1291</v>
      </c>
      <c r="B503" s="3" t="s">
        <v>1290</v>
      </c>
      <c r="C503" s="3" t="s">
        <v>671</v>
      </c>
      <c r="D503" s="3" t="s">
        <v>11</v>
      </c>
      <c r="E503" s="3">
        <v>0</v>
      </c>
    </row>
    <row r="504" spans="1:5" ht="15.75">
      <c r="A504" s="2" t="s">
        <v>1293</v>
      </c>
      <c r="B504" s="3" t="s">
        <v>1292</v>
      </c>
      <c r="C504" s="3" t="s">
        <v>1294</v>
      </c>
      <c r="D504" s="3" t="s">
        <v>11</v>
      </c>
      <c r="E504" s="3">
        <v>0.01</v>
      </c>
    </row>
    <row r="505" spans="1:5" ht="15.75">
      <c r="A505" s="2" t="s">
        <v>1296</v>
      </c>
      <c r="B505" s="3" t="s">
        <v>1295</v>
      </c>
      <c r="C505" s="3" t="s">
        <v>1297</v>
      </c>
      <c r="D505" s="3" t="s">
        <v>4</v>
      </c>
      <c r="E505" s="3">
        <v>0.16</v>
      </c>
    </row>
    <row r="506" spans="1:5" ht="15.75">
      <c r="A506" s="2" t="s">
        <v>1299</v>
      </c>
      <c r="B506" s="3" t="s">
        <v>1298</v>
      </c>
      <c r="C506" s="3" t="s">
        <v>1300</v>
      </c>
      <c r="D506" s="3" t="s">
        <v>11</v>
      </c>
      <c r="E506" s="3">
        <v>0.31</v>
      </c>
    </row>
    <row r="507" spans="1:5" ht="15.75">
      <c r="A507" s="2" t="s">
        <v>1302</v>
      </c>
      <c r="B507" s="3" t="s">
        <v>1301</v>
      </c>
      <c r="C507" s="3" t="s">
        <v>1303</v>
      </c>
      <c r="D507" s="3" t="s">
        <v>11</v>
      </c>
      <c r="E507" s="3">
        <v>0.11</v>
      </c>
    </row>
    <row r="508" spans="1:5" ht="15.75">
      <c r="A508" s="2" t="s">
        <v>1305</v>
      </c>
      <c r="B508" s="3" t="s">
        <v>1304</v>
      </c>
      <c r="C508" s="3" t="s">
        <v>1306</v>
      </c>
      <c r="D508" s="3" t="s">
        <v>4</v>
      </c>
      <c r="E508" s="3">
        <v>0.01</v>
      </c>
    </row>
    <row r="509" spans="1:5" ht="15.75">
      <c r="A509" s="2" t="s">
        <v>1308</v>
      </c>
      <c r="B509" s="3" t="s">
        <v>1307</v>
      </c>
      <c r="C509" s="3" t="s">
        <v>1309</v>
      </c>
      <c r="D509" s="3" t="s">
        <v>4</v>
      </c>
      <c r="E509" s="3">
        <v>0.37</v>
      </c>
    </row>
    <row r="510" spans="1:5" ht="15.75">
      <c r="A510" s="2" t="s">
        <v>1311</v>
      </c>
      <c r="B510" s="3" t="s">
        <v>1310</v>
      </c>
      <c r="C510" s="3" t="s">
        <v>1312</v>
      </c>
      <c r="D510" s="3" t="s">
        <v>4</v>
      </c>
      <c r="E510" s="3">
        <v>0.16</v>
      </c>
    </row>
    <row r="511" spans="1:5" ht="15.75">
      <c r="A511" s="2" t="s">
        <v>1314</v>
      </c>
      <c r="B511" s="3" t="s">
        <v>1313</v>
      </c>
      <c r="C511" s="3" t="s">
        <v>1315</v>
      </c>
      <c r="D511" s="3" t="s">
        <v>4</v>
      </c>
      <c r="E511" s="3">
        <v>0.12</v>
      </c>
    </row>
    <row r="512" spans="1:5" ht="15.75">
      <c r="A512" s="2" t="s">
        <v>1317</v>
      </c>
      <c r="B512" s="3" t="s">
        <v>1316</v>
      </c>
      <c r="C512" s="3" t="s">
        <v>947</v>
      </c>
      <c r="D512" s="3" t="s">
        <v>11</v>
      </c>
      <c r="E512" s="3">
        <v>0</v>
      </c>
    </row>
    <row r="513" spans="1:5" ht="15.75">
      <c r="A513" s="2" t="s">
        <v>1319</v>
      </c>
      <c r="B513" s="3" t="s">
        <v>1318</v>
      </c>
      <c r="C513" s="3" t="s">
        <v>1320</v>
      </c>
      <c r="D513" s="3" t="s">
        <v>11</v>
      </c>
      <c r="E513" s="3">
        <v>0</v>
      </c>
    </row>
    <row r="514" spans="1:5" ht="15.75">
      <c r="A514" s="2" t="s">
        <v>1322</v>
      </c>
      <c r="B514" s="3" t="s">
        <v>1321</v>
      </c>
      <c r="C514" s="3" t="s">
        <v>246</v>
      </c>
      <c r="D514" s="3" t="s">
        <v>11</v>
      </c>
      <c r="E514" s="3">
        <v>0.28999999999999998</v>
      </c>
    </row>
    <row r="515" spans="1:5" ht="15.75">
      <c r="A515" s="2" t="s">
        <v>1324</v>
      </c>
      <c r="B515" s="3" t="s">
        <v>1323</v>
      </c>
      <c r="C515" s="3" t="s">
        <v>1325</v>
      </c>
      <c r="D515" s="3" t="s">
        <v>4</v>
      </c>
      <c r="E515" s="3">
        <v>0.04</v>
      </c>
    </row>
    <row r="516" spans="1:5" ht="15.75">
      <c r="A516" s="2" t="s">
        <v>1327</v>
      </c>
      <c r="B516" s="3" t="s">
        <v>1326</v>
      </c>
      <c r="C516" s="3" t="s">
        <v>1328</v>
      </c>
      <c r="D516" s="3" t="s">
        <v>11</v>
      </c>
      <c r="E516" s="3">
        <v>0.02</v>
      </c>
    </row>
    <row r="517" spans="1:5" ht="15.75">
      <c r="A517" s="2" t="s">
        <v>1330</v>
      </c>
      <c r="B517" s="3" t="s">
        <v>1329</v>
      </c>
      <c r="C517" s="3" t="s">
        <v>1331</v>
      </c>
      <c r="D517" s="3" t="s">
        <v>11</v>
      </c>
      <c r="E517" s="3">
        <v>0.03</v>
      </c>
    </row>
    <row r="518" spans="1:5" ht="15.75">
      <c r="A518" s="2" t="s">
        <v>1333</v>
      </c>
      <c r="B518" s="3" t="s">
        <v>1332</v>
      </c>
      <c r="C518" s="3" t="s">
        <v>1334</v>
      </c>
      <c r="D518" s="3" t="s">
        <v>11</v>
      </c>
      <c r="E518" s="3">
        <v>7.0000000000000007E-2</v>
      </c>
    </row>
    <row r="519" spans="1:5" ht="15.75">
      <c r="A519" s="2" t="s">
        <v>1336</v>
      </c>
      <c r="B519" s="3" t="s">
        <v>1335</v>
      </c>
      <c r="C519" s="3" t="s">
        <v>468</v>
      </c>
      <c r="D519" s="3" t="s">
        <v>11</v>
      </c>
      <c r="E519" s="3">
        <v>0.02</v>
      </c>
    </row>
    <row r="520" spans="1:5" ht="15.75">
      <c r="A520" s="2" t="s">
        <v>1338</v>
      </c>
      <c r="B520" s="3" t="s">
        <v>1337</v>
      </c>
      <c r="C520" s="3" t="s">
        <v>1339</v>
      </c>
      <c r="D520" s="3" t="s">
        <v>11</v>
      </c>
      <c r="E520" s="3">
        <v>0.02</v>
      </c>
    </row>
    <row r="521" spans="1:5" ht="15.75">
      <c r="A521" s="2" t="s">
        <v>1341</v>
      </c>
      <c r="B521" s="3" t="s">
        <v>1340</v>
      </c>
      <c r="C521" s="3" t="s">
        <v>1342</v>
      </c>
      <c r="D521" s="3" t="s">
        <v>11</v>
      </c>
      <c r="E521" s="3">
        <v>0.02</v>
      </c>
    </row>
    <row r="522" spans="1:5" ht="15.75">
      <c r="A522" s="2" t="s">
        <v>1344</v>
      </c>
      <c r="B522" s="3" t="s">
        <v>1343</v>
      </c>
      <c r="C522" s="3" t="s">
        <v>1345</v>
      </c>
      <c r="D522" s="3" t="s">
        <v>11</v>
      </c>
      <c r="E522" s="3">
        <v>0.06</v>
      </c>
    </row>
    <row r="523" spans="1:5" ht="15.75">
      <c r="A523" s="2" t="s">
        <v>1347</v>
      </c>
      <c r="B523" s="3" t="s">
        <v>1346</v>
      </c>
      <c r="C523" s="3" t="s">
        <v>1348</v>
      </c>
      <c r="D523" s="3" t="s">
        <v>4</v>
      </c>
      <c r="E523" s="3">
        <v>0</v>
      </c>
    </row>
    <row r="524" spans="1:5" ht="15.75">
      <c r="A524" s="2" t="s">
        <v>1350</v>
      </c>
      <c r="B524" s="3" t="s">
        <v>1349</v>
      </c>
      <c r="C524" s="3" t="s">
        <v>1351</v>
      </c>
      <c r="D524" s="3" t="s">
        <v>11</v>
      </c>
      <c r="E524" s="3">
        <v>0.1</v>
      </c>
    </row>
    <row r="525" spans="1:5" ht="15.75">
      <c r="A525" s="2" t="s">
        <v>1353</v>
      </c>
      <c r="B525" s="3" t="s">
        <v>1352</v>
      </c>
      <c r="C525" s="3" t="s">
        <v>1095</v>
      </c>
      <c r="D525" s="3" t="s">
        <v>11</v>
      </c>
      <c r="E525" s="3">
        <v>0</v>
      </c>
    </row>
    <row r="526" spans="1:5" ht="15.75">
      <c r="A526" s="2" t="s">
        <v>1353</v>
      </c>
      <c r="B526" s="3" t="s">
        <v>1352</v>
      </c>
      <c r="C526" s="3" t="s">
        <v>1097</v>
      </c>
      <c r="D526" s="3" t="s">
        <v>4</v>
      </c>
      <c r="E526" s="3">
        <v>0</v>
      </c>
    </row>
    <row r="527" spans="1:5" ht="15.75">
      <c r="A527" s="2" t="s">
        <v>1353</v>
      </c>
      <c r="B527" s="3" t="s">
        <v>1352</v>
      </c>
      <c r="C527" s="3" t="s">
        <v>1098</v>
      </c>
      <c r="D527" s="3" t="s">
        <v>4</v>
      </c>
      <c r="E527" s="3">
        <v>0</v>
      </c>
    </row>
    <row r="528" spans="1:5" ht="15.75">
      <c r="A528" s="2" t="s">
        <v>1355</v>
      </c>
      <c r="B528" s="3" t="s">
        <v>1354</v>
      </c>
      <c r="C528" s="3" t="s">
        <v>1356</v>
      </c>
      <c r="D528" s="3" t="s">
        <v>11</v>
      </c>
      <c r="E528" s="3">
        <v>0.11</v>
      </c>
    </row>
    <row r="529" spans="1:5" ht="15.75">
      <c r="A529" s="2" t="s">
        <v>1358</v>
      </c>
      <c r="B529" s="3" t="s">
        <v>1357</v>
      </c>
      <c r="C529" s="3" t="s">
        <v>1359</v>
      </c>
      <c r="D529" s="3" t="s">
        <v>11</v>
      </c>
      <c r="E529" s="3">
        <v>0.14000000000000001</v>
      </c>
    </row>
    <row r="530" spans="1:5" ht="15.75">
      <c r="A530" s="2" t="s">
        <v>1361</v>
      </c>
      <c r="B530" s="3" t="s">
        <v>1360</v>
      </c>
      <c r="C530" s="3" t="s">
        <v>1362</v>
      </c>
      <c r="D530" s="3" t="s">
        <v>11</v>
      </c>
      <c r="E530" s="3">
        <v>0.17</v>
      </c>
    </row>
    <row r="531" spans="1:5" ht="15.75">
      <c r="A531" s="2" t="s">
        <v>1364</v>
      </c>
      <c r="B531" s="3" t="s">
        <v>1363</v>
      </c>
      <c r="C531" s="3" t="s">
        <v>1342</v>
      </c>
      <c r="D531" s="3" t="s">
        <v>4</v>
      </c>
      <c r="E531" s="3">
        <v>0</v>
      </c>
    </row>
    <row r="532" spans="1:5" ht="15.75">
      <c r="A532" s="2" t="s">
        <v>1366</v>
      </c>
      <c r="B532" s="3" t="s">
        <v>1365</v>
      </c>
      <c r="C532" s="3" t="s">
        <v>1367</v>
      </c>
      <c r="D532" s="3" t="s">
        <v>11</v>
      </c>
      <c r="E532" s="3">
        <v>0.04</v>
      </c>
    </row>
    <row r="533" spans="1:5" ht="15.75">
      <c r="A533" s="2" t="s">
        <v>1369</v>
      </c>
      <c r="B533" s="3" t="s">
        <v>1368</v>
      </c>
      <c r="C533" s="3" t="s">
        <v>1348</v>
      </c>
      <c r="D533" s="3" t="s">
        <v>4</v>
      </c>
      <c r="E533" s="3">
        <v>0.36</v>
      </c>
    </row>
    <row r="534" spans="1:5" ht="15.75">
      <c r="A534" s="2" t="s">
        <v>1371</v>
      </c>
      <c r="B534" s="3" t="s">
        <v>1370</v>
      </c>
      <c r="C534" s="3" t="s">
        <v>1372</v>
      </c>
      <c r="D534" s="3" t="s">
        <v>4</v>
      </c>
      <c r="E534" s="3">
        <v>0.09</v>
      </c>
    </row>
    <row r="535" spans="1:5" ht="15.75">
      <c r="A535" s="2" t="s">
        <v>1371</v>
      </c>
      <c r="B535" s="3" t="s">
        <v>1370</v>
      </c>
      <c r="C535" s="3" t="s">
        <v>1373</v>
      </c>
      <c r="D535" s="3" t="s">
        <v>4</v>
      </c>
      <c r="E535" s="3">
        <v>0.37</v>
      </c>
    </row>
    <row r="536" spans="1:5" ht="15.75">
      <c r="A536" s="2" t="s">
        <v>1371</v>
      </c>
      <c r="B536" s="3" t="s">
        <v>1370</v>
      </c>
      <c r="C536" s="3" t="s">
        <v>1374</v>
      </c>
      <c r="D536" s="3" t="s">
        <v>11</v>
      </c>
      <c r="E536" s="3">
        <v>0.09</v>
      </c>
    </row>
    <row r="537" spans="1:5" ht="15.75">
      <c r="A537" s="2" t="s">
        <v>1376</v>
      </c>
      <c r="B537" s="3" t="s">
        <v>1375</v>
      </c>
      <c r="C537" s="3" t="s">
        <v>1377</v>
      </c>
      <c r="D537" s="3" t="s">
        <v>11</v>
      </c>
      <c r="E537" s="3">
        <v>0.06</v>
      </c>
    </row>
    <row r="538" spans="1:5" ht="15.75">
      <c r="A538" s="2" t="s">
        <v>1379</v>
      </c>
      <c r="B538" s="3" t="s">
        <v>1378</v>
      </c>
      <c r="C538" s="3" t="s">
        <v>1380</v>
      </c>
      <c r="D538" s="3" t="s">
        <v>4</v>
      </c>
      <c r="E538" s="3">
        <v>7.0000000000000007E-2</v>
      </c>
    </row>
    <row r="539" spans="1:5" ht="15.75">
      <c r="A539" s="2" t="s">
        <v>1379</v>
      </c>
      <c r="B539" s="3" t="s">
        <v>1378</v>
      </c>
      <c r="C539" s="3" t="s">
        <v>1381</v>
      </c>
      <c r="D539" s="3" t="s">
        <v>4</v>
      </c>
      <c r="E539" s="3">
        <v>0.02</v>
      </c>
    </row>
    <row r="540" spans="1:5" ht="15.75">
      <c r="A540" s="2" t="s">
        <v>1383</v>
      </c>
      <c r="B540" s="3" t="s">
        <v>1382</v>
      </c>
      <c r="C540" s="3" t="s">
        <v>1384</v>
      </c>
      <c r="D540" s="3" t="s">
        <v>4</v>
      </c>
      <c r="E540" s="3">
        <v>0.26</v>
      </c>
    </row>
    <row r="541" spans="1:5" ht="15.75">
      <c r="A541" s="2" t="s">
        <v>1386</v>
      </c>
      <c r="B541" s="3" t="s">
        <v>1385</v>
      </c>
      <c r="C541" s="3" t="s">
        <v>1387</v>
      </c>
      <c r="D541" s="3" t="s">
        <v>4</v>
      </c>
      <c r="E541" s="3">
        <v>7.0000000000000007E-2</v>
      </c>
    </row>
    <row r="542" spans="1:5" ht="15.75">
      <c r="A542" s="2" t="s">
        <v>1386</v>
      </c>
      <c r="B542" s="3" t="s">
        <v>1385</v>
      </c>
      <c r="C542" s="3" t="s">
        <v>1388</v>
      </c>
      <c r="D542" s="3" t="s">
        <v>4</v>
      </c>
      <c r="E542" s="3">
        <v>0.02</v>
      </c>
    </row>
    <row r="543" spans="1:5" ht="15.75">
      <c r="A543" s="2" t="s">
        <v>1390</v>
      </c>
      <c r="B543" s="3" t="s">
        <v>1389</v>
      </c>
      <c r="C543" s="3" t="s">
        <v>1391</v>
      </c>
      <c r="D543" s="3" t="s">
        <v>4</v>
      </c>
      <c r="E543" s="3">
        <v>0.41</v>
      </c>
    </row>
    <row r="544" spans="1:5" ht="15.75">
      <c r="A544" s="2" t="s">
        <v>1393</v>
      </c>
      <c r="B544" s="3" t="s">
        <v>1392</v>
      </c>
      <c r="C544" s="3" t="s">
        <v>1394</v>
      </c>
      <c r="D544" s="3" t="s">
        <v>11</v>
      </c>
      <c r="E544" s="3">
        <v>0.06</v>
      </c>
    </row>
    <row r="545" spans="1:5" ht="15.75">
      <c r="A545" s="2" t="s">
        <v>1396</v>
      </c>
      <c r="B545" s="3" t="s">
        <v>1395</v>
      </c>
      <c r="C545" s="3" t="s">
        <v>1397</v>
      </c>
      <c r="D545" s="3" t="s">
        <v>11</v>
      </c>
      <c r="E545" s="3">
        <v>0.04</v>
      </c>
    </row>
    <row r="546" spans="1:5" ht="15.75">
      <c r="A546" s="2" t="s">
        <v>1399</v>
      </c>
      <c r="B546" s="3" t="s">
        <v>1398</v>
      </c>
      <c r="C546" s="3" t="s">
        <v>1400</v>
      </c>
      <c r="D546" s="3" t="s">
        <v>11</v>
      </c>
      <c r="E546" s="3">
        <v>0.23</v>
      </c>
    </row>
    <row r="547" spans="1:5" ht="15.75">
      <c r="A547" s="2" t="s">
        <v>1401</v>
      </c>
      <c r="B547" s="3" t="s">
        <v>1402</v>
      </c>
      <c r="C547" s="3" t="s">
        <v>1403</v>
      </c>
      <c r="D547" s="3" t="s">
        <v>11</v>
      </c>
      <c r="E547" s="3">
        <v>0.03</v>
      </c>
    </row>
    <row r="548" spans="1:5" ht="15.75">
      <c r="A548" s="2" t="s">
        <v>1405</v>
      </c>
      <c r="B548" s="3" t="s">
        <v>1404</v>
      </c>
      <c r="C548" s="3" t="s">
        <v>1406</v>
      </c>
      <c r="D548" s="3" t="s">
        <v>4</v>
      </c>
      <c r="E548" s="3">
        <v>0.39</v>
      </c>
    </row>
    <row r="549" spans="1:5" ht="15.75">
      <c r="A549" s="2" t="s">
        <v>1408</v>
      </c>
      <c r="B549" s="3" t="s">
        <v>1407</v>
      </c>
      <c r="C549" s="3" t="s">
        <v>1409</v>
      </c>
      <c r="D549" s="3" t="s">
        <v>11</v>
      </c>
      <c r="E549" s="3">
        <v>0.02</v>
      </c>
    </row>
    <row r="550" spans="1:5" ht="15.75">
      <c r="A550" s="2" t="s">
        <v>1411</v>
      </c>
      <c r="B550" s="3" t="s">
        <v>1410</v>
      </c>
      <c r="C550" s="3" t="s">
        <v>1412</v>
      </c>
      <c r="D550" s="3" t="s">
        <v>4</v>
      </c>
      <c r="E550" s="3">
        <v>0.05</v>
      </c>
    </row>
    <row r="551" spans="1:5" ht="15.75">
      <c r="A551" s="2" t="s">
        <v>1414</v>
      </c>
      <c r="B551" s="3" t="s">
        <v>1413</v>
      </c>
      <c r="C551" s="3" t="s">
        <v>1415</v>
      </c>
      <c r="D551" s="3" t="s">
        <v>4</v>
      </c>
      <c r="E551" s="3">
        <v>0.15</v>
      </c>
    </row>
    <row r="552" spans="1:5" ht="15.75">
      <c r="A552" s="2" t="s">
        <v>1417</v>
      </c>
      <c r="B552" s="3" t="s">
        <v>1416</v>
      </c>
      <c r="C552" s="3" t="s">
        <v>1418</v>
      </c>
      <c r="D552" s="3" t="s">
        <v>4</v>
      </c>
      <c r="E552" s="3">
        <v>0.11</v>
      </c>
    </row>
    <row r="553" spans="1:5" ht="15.75">
      <c r="A553" s="2" t="s">
        <v>1420</v>
      </c>
      <c r="B553" s="3" t="s">
        <v>1419</v>
      </c>
      <c r="C553" s="3" t="s">
        <v>1421</v>
      </c>
      <c r="D553" s="3" t="s">
        <v>4</v>
      </c>
      <c r="E553" s="3">
        <v>0.03</v>
      </c>
    </row>
    <row r="554" spans="1:5" ht="15.75">
      <c r="A554" s="2" t="s">
        <v>1423</v>
      </c>
      <c r="B554" s="3" t="s">
        <v>1422</v>
      </c>
      <c r="C554" s="3" t="s">
        <v>1424</v>
      </c>
      <c r="D554" s="3" t="s">
        <v>4</v>
      </c>
      <c r="E554" s="3">
        <v>0.98</v>
      </c>
    </row>
    <row r="555" spans="1:5" ht="15.75">
      <c r="A555" s="2" t="s">
        <v>1426</v>
      </c>
      <c r="B555" s="3" t="s">
        <v>1425</v>
      </c>
      <c r="C555" s="3" t="s">
        <v>1427</v>
      </c>
      <c r="D555" s="3" t="s">
        <v>11</v>
      </c>
      <c r="E555" s="3">
        <v>0.13</v>
      </c>
    </row>
    <row r="556" spans="1:5" ht="15.75">
      <c r="A556" s="2" t="s">
        <v>1429</v>
      </c>
      <c r="B556" s="3" t="s">
        <v>1428</v>
      </c>
      <c r="C556" s="3" t="s">
        <v>1430</v>
      </c>
      <c r="D556" s="3" t="s">
        <v>11</v>
      </c>
      <c r="E556" s="3">
        <v>0.54</v>
      </c>
    </row>
    <row r="557" spans="1:5" ht="15.75">
      <c r="A557" s="2" t="s">
        <v>1432</v>
      </c>
      <c r="B557" s="3" t="s">
        <v>1431</v>
      </c>
      <c r="C557" s="3" t="s">
        <v>1433</v>
      </c>
      <c r="D557" s="3" t="s">
        <v>4</v>
      </c>
      <c r="E557" s="3">
        <v>0.02</v>
      </c>
    </row>
    <row r="558" spans="1:5" ht="15.75">
      <c r="A558" s="2" t="s">
        <v>1435</v>
      </c>
      <c r="B558" s="3" t="s">
        <v>1434</v>
      </c>
      <c r="C558" s="3" t="s">
        <v>1436</v>
      </c>
      <c r="D558" s="3" t="s">
        <v>4</v>
      </c>
      <c r="E558" s="3">
        <v>7.0000000000000007E-2</v>
      </c>
    </row>
    <row r="559" spans="1:5" ht="15.75">
      <c r="A559" s="2" t="s">
        <v>1438</v>
      </c>
      <c r="B559" s="3" t="s">
        <v>1437</v>
      </c>
      <c r="C559" s="3" t="s">
        <v>1439</v>
      </c>
      <c r="D559" s="3" t="s">
        <v>11</v>
      </c>
      <c r="E559" s="3">
        <v>0.08</v>
      </c>
    </row>
    <row r="560" spans="1:5" ht="15.75">
      <c r="A560" s="2" t="s">
        <v>1440</v>
      </c>
      <c r="B560" s="3" t="s">
        <v>1441</v>
      </c>
      <c r="C560" s="3" t="s">
        <v>1118</v>
      </c>
      <c r="D560" s="3" t="s">
        <v>4</v>
      </c>
      <c r="E560" s="3">
        <v>0</v>
      </c>
    </row>
    <row r="561" spans="1:5" ht="15.75">
      <c r="A561" s="2" t="s">
        <v>1440</v>
      </c>
      <c r="B561" s="3" t="s">
        <v>1441</v>
      </c>
      <c r="C561" s="3" t="s">
        <v>1442</v>
      </c>
      <c r="D561" s="3" t="s">
        <v>4</v>
      </c>
      <c r="E561" s="3">
        <v>0</v>
      </c>
    </row>
    <row r="562" spans="1:5" ht="15.75">
      <c r="A562" s="2" t="s">
        <v>1444</v>
      </c>
      <c r="B562" s="3" t="s">
        <v>1443</v>
      </c>
      <c r="C562" s="3" t="s">
        <v>1445</v>
      </c>
      <c r="D562" s="3" t="s">
        <v>4</v>
      </c>
      <c r="E562" s="3">
        <v>0.08</v>
      </c>
    </row>
    <row r="563" spans="1:5" ht="15.75">
      <c r="A563" s="2" t="s">
        <v>1444</v>
      </c>
      <c r="B563" s="3" t="s">
        <v>1443</v>
      </c>
      <c r="C563" s="3" t="s">
        <v>1446</v>
      </c>
      <c r="D563" s="3" t="s">
        <v>4</v>
      </c>
      <c r="E563" s="3">
        <v>0.03</v>
      </c>
    </row>
    <row r="564" spans="1:5" ht="15.75">
      <c r="A564" s="2" t="s">
        <v>1444</v>
      </c>
      <c r="B564" s="3" t="s">
        <v>1443</v>
      </c>
      <c r="C564" s="3" t="s">
        <v>1447</v>
      </c>
      <c r="D564" s="3" t="s">
        <v>4</v>
      </c>
      <c r="E564" s="3">
        <v>0</v>
      </c>
    </row>
    <row r="565" spans="1:5" ht="15.75">
      <c r="A565" s="2" t="s">
        <v>1449</v>
      </c>
      <c r="B565" s="3" t="s">
        <v>1448</v>
      </c>
      <c r="C565" s="3" t="s">
        <v>1450</v>
      </c>
      <c r="D565" s="3" t="s">
        <v>4</v>
      </c>
      <c r="E565" s="3">
        <v>0.25</v>
      </c>
    </row>
    <row r="566" spans="1:5" ht="15.75">
      <c r="A566" s="2" t="s">
        <v>1449</v>
      </c>
      <c r="B566" s="3" t="s">
        <v>1448</v>
      </c>
      <c r="C566" s="3" t="s">
        <v>1451</v>
      </c>
      <c r="D566" s="3" t="s">
        <v>4</v>
      </c>
      <c r="E566" s="3">
        <v>0.05</v>
      </c>
    </row>
    <row r="567" spans="1:5" ht="15.75">
      <c r="A567" s="2" t="s">
        <v>1449</v>
      </c>
      <c r="B567" s="3" t="s">
        <v>1448</v>
      </c>
      <c r="C567" s="3" t="s">
        <v>1452</v>
      </c>
      <c r="D567" s="3" t="s">
        <v>4</v>
      </c>
      <c r="E567" s="3">
        <v>0.13</v>
      </c>
    </row>
    <row r="568" spans="1:5" ht="15.75">
      <c r="A568" s="2" t="s">
        <v>1449</v>
      </c>
      <c r="B568" s="3" t="s">
        <v>1448</v>
      </c>
      <c r="C568" s="3" t="s">
        <v>1453</v>
      </c>
      <c r="D568" s="3" t="s">
        <v>4</v>
      </c>
      <c r="E568" s="3">
        <v>0.1</v>
      </c>
    </row>
    <row r="569" spans="1:5" ht="15.75">
      <c r="A569" s="2" t="s">
        <v>1455</v>
      </c>
      <c r="B569" s="3" t="s">
        <v>1454</v>
      </c>
      <c r="C569" s="3" t="s">
        <v>1456</v>
      </c>
      <c r="D569" s="3" t="s">
        <v>4</v>
      </c>
      <c r="E569" s="3">
        <v>0.12</v>
      </c>
    </row>
    <row r="570" spans="1:5" ht="15.75">
      <c r="A570" s="2" t="s">
        <v>1455</v>
      </c>
      <c r="B570" s="3" t="s">
        <v>1454</v>
      </c>
      <c r="C570" s="3" t="s">
        <v>1457</v>
      </c>
      <c r="D570" s="3" t="s">
        <v>11</v>
      </c>
      <c r="E570" s="3">
        <v>0</v>
      </c>
    </row>
    <row r="571" spans="1:5" ht="15.75">
      <c r="A571" s="2" t="s">
        <v>1459</v>
      </c>
      <c r="B571" s="3" t="s">
        <v>1458</v>
      </c>
      <c r="C571" s="3" t="s">
        <v>556</v>
      </c>
      <c r="D571" s="3" t="s">
        <v>11</v>
      </c>
      <c r="E571" s="3">
        <v>0</v>
      </c>
    </row>
    <row r="572" spans="1:5" ht="15.75">
      <c r="A572" s="2" t="s">
        <v>1461</v>
      </c>
      <c r="B572" s="3" t="s">
        <v>1460</v>
      </c>
      <c r="C572" s="3" t="s">
        <v>1453</v>
      </c>
      <c r="D572" s="3" t="s">
        <v>4</v>
      </c>
      <c r="E572" s="3">
        <v>0.14000000000000001</v>
      </c>
    </row>
    <row r="573" spans="1:5" ht="15.75">
      <c r="A573" s="2" t="s">
        <v>1462</v>
      </c>
      <c r="B573" s="3" t="s">
        <v>1463</v>
      </c>
      <c r="C573" s="3" t="s">
        <v>1464</v>
      </c>
      <c r="D573" s="3" t="s">
        <v>4</v>
      </c>
      <c r="E573" s="3">
        <v>0.64</v>
      </c>
    </row>
    <row r="574" spans="1:5" ht="15.75">
      <c r="A574" s="2" t="s">
        <v>1465</v>
      </c>
      <c r="B574" s="3" t="s">
        <v>1466</v>
      </c>
      <c r="C574" s="3" t="s">
        <v>1442</v>
      </c>
      <c r="D574" s="3" t="s">
        <v>11</v>
      </c>
      <c r="E574" s="3">
        <v>0.11</v>
      </c>
    </row>
    <row r="575" spans="1:5" ht="15.75">
      <c r="A575" s="2" t="s">
        <v>1468</v>
      </c>
      <c r="B575" s="3" t="s">
        <v>1467</v>
      </c>
      <c r="C575" s="3" t="s">
        <v>1469</v>
      </c>
      <c r="D575" s="3" t="s">
        <v>4</v>
      </c>
      <c r="E575" s="3">
        <v>0.02</v>
      </c>
    </row>
    <row r="576" spans="1:5" ht="15.75">
      <c r="A576" s="2" t="s">
        <v>1471</v>
      </c>
      <c r="B576" s="3" t="s">
        <v>1470</v>
      </c>
      <c r="C576" s="3" t="s">
        <v>1472</v>
      </c>
      <c r="D576" s="3" t="s">
        <v>11</v>
      </c>
      <c r="E576" s="3">
        <v>0.03</v>
      </c>
    </row>
    <row r="577" spans="1:5" ht="15.75">
      <c r="A577" s="2" t="s">
        <v>1474</v>
      </c>
      <c r="B577" s="3" t="s">
        <v>1473</v>
      </c>
      <c r="C577" s="3" t="s">
        <v>1475</v>
      </c>
      <c r="D577" s="3" t="s">
        <v>4</v>
      </c>
      <c r="E577" s="3">
        <v>0.46</v>
      </c>
    </row>
    <row r="578" spans="1:5" ht="15.75">
      <c r="A578" s="2" t="s">
        <v>1477</v>
      </c>
      <c r="B578" s="3" t="s">
        <v>1476</v>
      </c>
      <c r="C578" s="3" t="s">
        <v>1478</v>
      </c>
      <c r="D578" s="3" t="s">
        <v>11</v>
      </c>
      <c r="E578" s="3">
        <v>0.2</v>
      </c>
    </row>
    <row r="579" spans="1:5" ht="15.75">
      <c r="A579" s="2" t="s">
        <v>1480</v>
      </c>
      <c r="B579" s="3" t="s">
        <v>1479</v>
      </c>
      <c r="C579" s="3" t="s">
        <v>1450</v>
      </c>
      <c r="D579" s="3" t="s">
        <v>11</v>
      </c>
      <c r="E579" s="3">
        <v>0.19</v>
      </c>
    </row>
    <row r="580" spans="1:5" ht="15.75">
      <c r="A580" s="2" t="s">
        <v>1480</v>
      </c>
      <c r="B580" s="3" t="s">
        <v>1479</v>
      </c>
      <c r="C580" s="3" t="s">
        <v>1451</v>
      </c>
      <c r="D580" s="3" t="s">
        <v>11</v>
      </c>
      <c r="E580" s="3">
        <v>0</v>
      </c>
    </row>
    <row r="581" spans="1:5" ht="15.75">
      <c r="A581" s="2" t="s">
        <v>1480</v>
      </c>
      <c r="B581" s="3" t="s">
        <v>1479</v>
      </c>
      <c r="C581" s="3" t="s">
        <v>1452</v>
      </c>
      <c r="D581" s="3" t="s">
        <v>11</v>
      </c>
      <c r="E581" s="3">
        <v>0.08</v>
      </c>
    </row>
    <row r="582" spans="1:5" ht="15.75">
      <c r="A582" s="2" t="s">
        <v>1482</v>
      </c>
      <c r="B582" s="3" t="s">
        <v>1481</v>
      </c>
      <c r="C582" s="3" t="s">
        <v>1483</v>
      </c>
      <c r="D582" s="3" t="s">
        <v>11</v>
      </c>
      <c r="E582" s="3">
        <v>0.02</v>
      </c>
    </row>
    <row r="583" spans="1:5" ht="15.75">
      <c r="A583" s="2" t="s">
        <v>1485</v>
      </c>
      <c r="B583" s="3" t="s">
        <v>1484</v>
      </c>
      <c r="C583" s="3" t="s">
        <v>1486</v>
      </c>
      <c r="D583" s="3" t="s">
        <v>4</v>
      </c>
      <c r="E583" s="3">
        <v>0.48</v>
      </c>
    </row>
    <row r="584" spans="1:5" ht="15.75">
      <c r="A584" s="2" t="s">
        <v>1488</v>
      </c>
      <c r="B584" s="3" t="s">
        <v>1487</v>
      </c>
      <c r="C584" s="3" t="s">
        <v>562</v>
      </c>
      <c r="D584" s="3" t="s">
        <v>4</v>
      </c>
      <c r="E584" s="3">
        <v>0.02</v>
      </c>
    </row>
    <row r="585" spans="1:5" ht="15.75">
      <c r="A585" s="2" t="s">
        <v>1490</v>
      </c>
      <c r="B585" s="3" t="s">
        <v>1489</v>
      </c>
      <c r="C585" s="3" t="s">
        <v>1491</v>
      </c>
      <c r="D585" s="3" t="s">
        <v>11</v>
      </c>
      <c r="E585" s="3">
        <v>0.16</v>
      </c>
    </row>
    <row r="586" spans="1:5" ht="15.75">
      <c r="A586" s="2" t="s">
        <v>1493</v>
      </c>
      <c r="B586" s="3" t="s">
        <v>1492</v>
      </c>
      <c r="C586" s="3" t="s">
        <v>1494</v>
      </c>
      <c r="D586" s="3" t="s">
        <v>4</v>
      </c>
      <c r="E586" s="3">
        <v>0.21</v>
      </c>
    </row>
    <row r="587" spans="1:5" ht="15.75">
      <c r="A587" s="2" t="s">
        <v>1496</v>
      </c>
      <c r="B587" s="3" t="s">
        <v>1495</v>
      </c>
      <c r="C587" s="3" t="s">
        <v>1497</v>
      </c>
      <c r="D587" s="3" t="s">
        <v>4</v>
      </c>
      <c r="E587" s="3">
        <v>0</v>
      </c>
    </row>
    <row r="588" spans="1:5" ht="15.75">
      <c r="A588" s="2" t="s">
        <v>1499</v>
      </c>
      <c r="B588" s="3" t="s">
        <v>1498</v>
      </c>
      <c r="C588" s="3" t="s">
        <v>1500</v>
      </c>
      <c r="D588" s="3" t="s">
        <v>4</v>
      </c>
      <c r="E588" s="3">
        <v>0.26</v>
      </c>
    </row>
    <row r="589" spans="1:5" ht="15.75">
      <c r="A589" s="2" t="s">
        <v>1502</v>
      </c>
      <c r="B589" s="3" t="s">
        <v>1501</v>
      </c>
      <c r="C589" s="3" t="s">
        <v>1503</v>
      </c>
      <c r="D589" s="3" t="s">
        <v>11</v>
      </c>
      <c r="E589" s="3">
        <v>0</v>
      </c>
    </row>
    <row r="590" spans="1:5" ht="15.75">
      <c r="A590" s="2" t="s">
        <v>1505</v>
      </c>
      <c r="B590" s="3" t="s">
        <v>1504</v>
      </c>
      <c r="C590" s="3" t="s">
        <v>1506</v>
      </c>
      <c r="D590" s="3" t="s">
        <v>11</v>
      </c>
      <c r="E590" s="3">
        <v>0</v>
      </c>
    </row>
    <row r="591" spans="1:5" ht="15.75">
      <c r="A591" s="2" t="s">
        <v>1508</v>
      </c>
      <c r="B591" s="3" t="s">
        <v>1507</v>
      </c>
      <c r="C591" s="3" t="s">
        <v>1509</v>
      </c>
      <c r="D591" s="3" t="s">
        <v>11</v>
      </c>
      <c r="E591" s="3">
        <v>0.04</v>
      </c>
    </row>
    <row r="592" spans="1:5" ht="15.75">
      <c r="A592" s="2" t="s">
        <v>1510</v>
      </c>
      <c r="B592" s="3" t="s">
        <v>1511</v>
      </c>
      <c r="C592" s="3" t="s">
        <v>1512</v>
      </c>
      <c r="D592" s="3" t="s">
        <v>4</v>
      </c>
      <c r="E592" s="3">
        <v>0.43</v>
      </c>
    </row>
    <row r="593" spans="1:5" ht="15.75">
      <c r="A593" s="2" t="s">
        <v>1514</v>
      </c>
      <c r="B593" s="3" t="s">
        <v>1513</v>
      </c>
      <c r="C593" s="3" t="s">
        <v>1512</v>
      </c>
      <c r="D593" s="3" t="s">
        <v>11</v>
      </c>
      <c r="E593" s="3">
        <v>0.59</v>
      </c>
    </row>
    <row r="594" spans="1:5" ht="15.75">
      <c r="A594" s="2" t="s">
        <v>1516</v>
      </c>
      <c r="B594" s="3" t="s">
        <v>1515</v>
      </c>
      <c r="C594" s="3" t="s">
        <v>1517</v>
      </c>
      <c r="D594" s="3" t="s">
        <v>11</v>
      </c>
      <c r="E594" s="3">
        <v>0.25</v>
      </c>
    </row>
    <row r="595" spans="1:5" ht="15.75">
      <c r="A595" s="2" t="s">
        <v>1519</v>
      </c>
      <c r="B595" s="3" t="s">
        <v>1518</v>
      </c>
      <c r="C595" s="3" t="s">
        <v>1520</v>
      </c>
      <c r="D595" s="3" t="s">
        <v>11</v>
      </c>
      <c r="E595" s="3">
        <v>0.01</v>
      </c>
    </row>
    <row r="596" spans="1:5" ht="15.75">
      <c r="A596" s="2" t="s">
        <v>1522</v>
      </c>
      <c r="B596" s="3" t="s">
        <v>1521</v>
      </c>
      <c r="C596" s="3" t="s">
        <v>1523</v>
      </c>
      <c r="D596" s="3" t="s">
        <v>11</v>
      </c>
      <c r="E596" s="3">
        <v>0.16</v>
      </c>
    </row>
    <row r="597" spans="1:5" ht="15.75">
      <c r="A597" s="2" t="s">
        <v>1525</v>
      </c>
      <c r="B597" s="3" t="s">
        <v>1524</v>
      </c>
      <c r="C597" s="3" t="s">
        <v>1526</v>
      </c>
      <c r="D597" s="3" t="s">
        <v>4</v>
      </c>
      <c r="E597" s="3">
        <v>0.27</v>
      </c>
    </row>
    <row r="598" spans="1:5" ht="15.75">
      <c r="A598" s="2" t="s">
        <v>1528</v>
      </c>
      <c r="B598" s="3" t="s">
        <v>1527</v>
      </c>
      <c r="C598" s="3" t="s">
        <v>1529</v>
      </c>
      <c r="D598" s="3" t="s">
        <v>11</v>
      </c>
      <c r="E598" s="3">
        <v>0.1</v>
      </c>
    </row>
    <row r="599" spans="1:5" ht="15.75">
      <c r="A599" s="2" t="s">
        <v>1531</v>
      </c>
      <c r="B599" s="3" t="s">
        <v>1530</v>
      </c>
      <c r="C599" s="3" t="s">
        <v>1532</v>
      </c>
      <c r="D599" s="3" t="s">
        <v>4</v>
      </c>
      <c r="E599" s="3">
        <v>0</v>
      </c>
    </row>
    <row r="600" spans="1:5" ht="15.75">
      <c r="A600" s="2" t="s">
        <v>1534</v>
      </c>
      <c r="B600" s="3" t="s">
        <v>1533</v>
      </c>
      <c r="C600" s="3" t="s">
        <v>1535</v>
      </c>
      <c r="D600" s="3" t="s">
        <v>4</v>
      </c>
      <c r="E600" s="3">
        <v>1</v>
      </c>
    </row>
    <row r="601" spans="1:5" ht="15.75">
      <c r="A601" s="2" t="s">
        <v>1537</v>
      </c>
      <c r="B601" s="3" t="s">
        <v>1536</v>
      </c>
      <c r="C601" s="3" t="s">
        <v>1538</v>
      </c>
      <c r="D601" s="3" t="s">
        <v>11</v>
      </c>
      <c r="E601" s="3">
        <v>0.05</v>
      </c>
    </row>
    <row r="602" spans="1:5" ht="15.75">
      <c r="A602" s="2" t="s">
        <v>1540</v>
      </c>
      <c r="B602" s="3" t="s">
        <v>1539</v>
      </c>
      <c r="C602" s="3" t="s">
        <v>1532</v>
      </c>
      <c r="D602" s="3" t="s">
        <v>11</v>
      </c>
      <c r="E602" s="3">
        <v>0.04</v>
      </c>
    </row>
    <row r="603" spans="1:5" ht="15.75">
      <c r="A603" s="2" t="s">
        <v>1542</v>
      </c>
      <c r="B603" s="3" t="s">
        <v>1541</v>
      </c>
      <c r="C603" s="3" t="s">
        <v>1543</v>
      </c>
      <c r="D603" s="3" t="s">
        <v>4</v>
      </c>
      <c r="E603" s="3">
        <v>0.1</v>
      </c>
    </row>
    <row r="604" spans="1:5" ht="15.75">
      <c r="A604" s="2" t="s">
        <v>1545</v>
      </c>
      <c r="B604" s="3" t="s">
        <v>1544</v>
      </c>
      <c r="C604" s="3" t="s">
        <v>1546</v>
      </c>
      <c r="D604" s="3" t="s">
        <v>4</v>
      </c>
      <c r="E604" s="3">
        <v>0.76</v>
      </c>
    </row>
    <row r="605" spans="1:5" ht="15.75">
      <c r="A605" s="2" t="s">
        <v>1548</v>
      </c>
      <c r="B605" s="3" t="s">
        <v>1547</v>
      </c>
      <c r="C605" s="3" t="s">
        <v>1549</v>
      </c>
      <c r="D605" s="3" t="s">
        <v>11</v>
      </c>
      <c r="E605" s="3">
        <v>0.11</v>
      </c>
    </row>
    <row r="606" spans="1:5" ht="15.75">
      <c r="A606" s="2" t="s">
        <v>1551</v>
      </c>
      <c r="B606" s="3" t="s">
        <v>1550</v>
      </c>
      <c r="C606" s="3" t="s">
        <v>1552</v>
      </c>
      <c r="D606" s="3" t="s">
        <v>11</v>
      </c>
      <c r="E606" s="3">
        <v>0.56000000000000005</v>
      </c>
    </row>
    <row r="607" spans="1:5" ht="15.75">
      <c r="A607" s="2" t="s">
        <v>1554</v>
      </c>
      <c r="B607" s="3" t="s">
        <v>1553</v>
      </c>
      <c r="C607" s="3" t="s">
        <v>1555</v>
      </c>
      <c r="D607" s="3" t="s">
        <v>11</v>
      </c>
      <c r="E607" s="3">
        <v>0.4</v>
      </c>
    </row>
    <row r="608" spans="1:5" ht="15.75">
      <c r="A608" s="2" t="s">
        <v>1556</v>
      </c>
      <c r="B608" s="3" t="s">
        <v>1557</v>
      </c>
      <c r="C608" s="3" t="s">
        <v>1558</v>
      </c>
      <c r="D608" s="3" t="s">
        <v>11</v>
      </c>
      <c r="E608" s="3">
        <v>0.54</v>
      </c>
    </row>
    <row r="609" spans="1:5" ht="15.75">
      <c r="A609" s="2" t="s">
        <v>1560</v>
      </c>
      <c r="B609" s="3" t="s">
        <v>1559</v>
      </c>
      <c r="C609" s="3" t="s">
        <v>1561</v>
      </c>
      <c r="D609" s="3" t="s">
        <v>11</v>
      </c>
      <c r="E609" s="3">
        <v>0.01</v>
      </c>
    </row>
    <row r="610" spans="1:5" ht="15.75">
      <c r="A610" s="2" t="s">
        <v>1563</v>
      </c>
      <c r="B610" s="3" t="s">
        <v>1562</v>
      </c>
      <c r="C610" s="3" t="s">
        <v>1564</v>
      </c>
      <c r="D610" s="3" t="s">
        <v>4</v>
      </c>
      <c r="E610" s="3">
        <v>0.02</v>
      </c>
    </row>
    <row r="611" spans="1:5" ht="15.75">
      <c r="A611" s="2" t="s">
        <v>1566</v>
      </c>
      <c r="B611" s="3" t="s">
        <v>1565</v>
      </c>
      <c r="C611" s="3" t="s">
        <v>778</v>
      </c>
      <c r="D611" s="3" t="s">
        <v>4</v>
      </c>
      <c r="E611" s="3">
        <v>0.21</v>
      </c>
    </row>
    <row r="612" spans="1:5" ht="15.75">
      <c r="A612" s="2" t="s">
        <v>1566</v>
      </c>
      <c r="B612" s="3" t="s">
        <v>1565</v>
      </c>
      <c r="C612" s="3" t="s">
        <v>779</v>
      </c>
      <c r="D612" s="3" t="s">
        <v>4</v>
      </c>
      <c r="E612" s="3">
        <v>0.19</v>
      </c>
    </row>
    <row r="613" spans="1:5" ht="15.75">
      <c r="A613" s="2" t="s">
        <v>1568</v>
      </c>
      <c r="B613" s="3" t="s">
        <v>1567</v>
      </c>
      <c r="C613" s="3" t="s">
        <v>1569</v>
      </c>
      <c r="D613" s="3" t="s">
        <v>11</v>
      </c>
      <c r="E613" s="3">
        <v>0.18</v>
      </c>
    </row>
    <row r="614" spans="1:5" ht="15.75">
      <c r="A614" s="2" t="s">
        <v>1571</v>
      </c>
      <c r="B614" s="3" t="s">
        <v>1570</v>
      </c>
      <c r="C614" s="3" t="s">
        <v>1572</v>
      </c>
      <c r="D614" s="3" t="s">
        <v>4</v>
      </c>
      <c r="E614" s="3">
        <v>7.0000000000000007E-2</v>
      </c>
    </row>
    <row r="615" spans="1:5" ht="15.75">
      <c r="A615" s="2" t="s">
        <v>1574</v>
      </c>
      <c r="B615" s="3" t="s">
        <v>1573</v>
      </c>
      <c r="C615" s="3" t="s">
        <v>1575</v>
      </c>
      <c r="D615" s="3" t="s">
        <v>4</v>
      </c>
      <c r="E615" s="3">
        <v>0.87</v>
      </c>
    </row>
    <row r="616" spans="1:5" ht="15.75">
      <c r="A616" s="2" t="s">
        <v>1577</v>
      </c>
      <c r="B616" s="3" t="s">
        <v>1576</v>
      </c>
      <c r="C616" s="3" t="s">
        <v>1578</v>
      </c>
      <c r="D616" s="3" t="s">
        <v>11</v>
      </c>
      <c r="E616" s="3">
        <v>0.12</v>
      </c>
    </row>
    <row r="617" spans="1:5" ht="15.75">
      <c r="A617" s="2" t="s">
        <v>1580</v>
      </c>
      <c r="B617" s="3" t="s">
        <v>1579</v>
      </c>
      <c r="C617" s="3" t="s">
        <v>1581</v>
      </c>
      <c r="D617" s="3" t="s">
        <v>11</v>
      </c>
      <c r="E617" s="3">
        <v>0.02</v>
      </c>
    </row>
    <row r="618" spans="1:5" ht="15.75">
      <c r="A618" s="2" t="s">
        <v>1583</v>
      </c>
      <c r="B618" s="3" t="s">
        <v>1582</v>
      </c>
      <c r="C618" s="3" t="s">
        <v>1584</v>
      </c>
      <c r="D618" s="3" t="s">
        <v>11</v>
      </c>
      <c r="E618" s="3">
        <v>0.02</v>
      </c>
    </row>
    <row r="619" spans="1:5" ht="15.75">
      <c r="A619" s="2" t="s">
        <v>1583</v>
      </c>
      <c r="B619" s="3" t="s">
        <v>1582</v>
      </c>
      <c r="C619" s="3" t="s">
        <v>1585</v>
      </c>
      <c r="D619" s="3" t="s">
        <v>4</v>
      </c>
      <c r="E619" s="3">
        <v>0.23</v>
      </c>
    </row>
    <row r="620" spans="1:5" ht="15.75">
      <c r="A620" s="2" t="s">
        <v>1583</v>
      </c>
      <c r="B620" s="3" t="s">
        <v>1582</v>
      </c>
      <c r="C620" s="3" t="s">
        <v>1586</v>
      </c>
      <c r="D620" s="3" t="s">
        <v>4</v>
      </c>
      <c r="E620" s="3">
        <v>0.47</v>
      </c>
    </row>
    <row r="621" spans="1:5" ht="15.75">
      <c r="A621" s="2" t="s">
        <v>1583</v>
      </c>
      <c r="B621" s="3" t="s">
        <v>1582</v>
      </c>
      <c r="C621" s="3" t="s">
        <v>1412</v>
      </c>
      <c r="D621" s="3" t="s">
        <v>4</v>
      </c>
      <c r="E621" s="3">
        <v>0.7</v>
      </c>
    </row>
    <row r="622" spans="1:5" ht="15.75">
      <c r="A622" s="2" t="s">
        <v>1588</v>
      </c>
      <c r="B622" s="3" t="s">
        <v>1587</v>
      </c>
      <c r="C622" s="3" t="s">
        <v>1589</v>
      </c>
      <c r="D622" s="3" t="s">
        <v>11</v>
      </c>
      <c r="E622" s="3">
        <v>0.11</v>
      </c>
    </row>
    <row r="623" spans="1:5" ht="15.75">
      <c r="A623" s="2" t="s">
        <v>1591</v>
      </c>
      <c r="B623" s="3" t="s">
        <v>1590</v>
      </c>
      <c r="C623" s="3" t="s">
        <v>1592</v>
      </c>
      <c r="D623" s="3" t="s">
        <v>4</v>
      </c>
      <c r="E623" s="3">
        <v>0.19</v>
      </c>
    </row>
    <row r="624" spans="1:5" ht="15.75">
      <c r="A624" s="2" t="s">
        <v>1594</v>
      </c>
      <c r="B624" s="3" t="s">
        <v>1593</v>
      </c>
      <c r="C624" s="3" t="s">
        <v>1595</v>
      </c>
      <c r="D624" s="3" t="s">
        <v>4</v>
      </c>
      <c r="E624" s="3">
        <v>0</v>
      </c>
    </row>
    <row r="625" spans="1:5" ht="15.75">
      <c r="A625" s="2" t="s">
        <v>1594</v>
      </c>
      <c r="B625" s="3" t="s">
        <v>1593</v>
      </c>
      <c r="C625" s="3" t="s">
        <v>1596</v>
      </c>
      <c r="D625" s="3" t="s">
        <v>4</v>
      </c>
      <c r="E625" s="3">
        <v>0.06</v>
      </c>
    </row>
    <row r="626" spans="1:5" ht="15.75">
      <c r="A626" s="2" t="s">
        <v>1598</v>
      </c>
      <c r="B626" s="3" t="s">
        <v>1597</v>
      </c>
      <c r="C626" s="3" t="s">
        <v>1599</v>
      </c>
      <c r="D626" s="3" t="s">
        <v>4</v>
      </c>
      <c r="E626" s="3">
        <v>0.01</v>
      </c>
    </row>
    <row r="627" spans="1:5" ht="15.75">
      <c r="A627" s="2" t="s">
        <v>1601</v>
      </c>
      <c r="B627" s="3" t="s">
        <v>1600</v>
      </c>
      <c r="C627" s="3" t="s">
        <v>1602</v>
      </c>
      <c r="D627" s="3" t="s">
        <v>11</v>
      </c>
      <c r="E627" s="3">
        <v>0.26</v>
      </c>
    </row>
    <row r="628" spans="1:5" ht="15.75">
      <c r="A628" s="2" t="s">
        <v>1603</v>
      </c>
      <c r="B628" s="3" t="s">
        <v>1604</v>
      </c>
      <c r="C628" s="3" t="s">
        <v>1605</v>
      </c>
      <c r="D628" s="3" t="s">
        <v>4</v>
      </c>
      <c r="E628" s="3">
        <v>0.12</v>
      </c>
    </row>
    <row r="629" spans="1:5" ht="15.75">
      <c r="A629" s="2" t="s">
        <v>1607</v>
      </c>
      <c r="B629" s="3" t="s">
        <v>1606</v>
      </c>
      <c r="C629" s="3" t="s">
        <v>1608</v>
      </c>
      <c r="D629" s="3" t="s">
        <v>4</v>
      </c>
      <c r="E629" s="3">
        <v>0</v>
      </c>
    </row>
    <row r="630" spans="1:5" ht="15.75">
      <c r="A630" s="2" t="s">
        <v>1610</v>
      </c>
      <c r="B630" s="3" t="s">
        <v>1609</v>
      </c>
      <c r="C630" s="3" t="s">
        <v>1611</v>
      </c>
      <c r="D630" s="3" t="s">
        <v>4</v>
      </c>
      <c r="E630" s="3">
        <v>0.52</v>
      </c>
    </row>
    <row r="631" spans="1:5" ht="15.75">
      <c r="A631" s="2" t="s">
        <v>1613</v>
      </c>
      <c r="B631" s="3" t="s">
        <v>1612</v>
      </c>
      <c r="C631" s="3" t="s">
        <v>1614</v>
      </c>
      <c r="D631" s="3" t="s">
        <v>4</v>
      </c>
      <c r="E631" s="3">
        <v>0.03</v>
      </c>
    </row>
    <row r="632" spans="1:5" ht="15.75">
      <c r="A632" s="2" t="s">
        <v>1616</v>
      </c>
      <c r="B632" s="3" t="s">
        <v>1615</v>
      </c>
      <c r="C632" s="3" t="s">
        <v>1617</v>
      </c>
      <c r="D632" s="3" t="s">
        <v>11</v>
      </c>
      <c r="E632" s="3">
        <v>0.19</v>
      </c>
    </row>
    <row r="633" spans="1:5" ht="15.75">
      <c r="A633" s="2" t="s">
        <v>1619</v>
      </c>
      <c r="B633" s="3" t="s">
        <v>1618</v>
      </c>
      <c r="C633" s="3" t="s">
        <v>1620</v>
      </c>
      <c r="D633" s="3" t="s">
        <v>11</v>
      </c>
      <c r="E633" s="3">
        <v>0</v>
      </c>
    </row>
    <row r="634" spans="1:5" ht="15.75">
      <c r="A634" s="2" t="s">
        <v>1619</v>
      </c>
      <c r="B634" s="3" t="s">
        <v>1618</v>
      </c>
      <c r="C634" s="3" t="s">
        <v>1621</v>
      </c>
      <c r="D634" s="3" t="s">
        <v>4</v>
      </c>
      <c r="E634" s="3">
        <v>0.12</v>
      </c>
    </row>
    <row r="635" spans="1:5" ht="15.75">
      <c r="A635" s="2" t="s">
        <v>1623</v>
      </c>
      <c r="B635" s="3" t="s">
        <v>1622</v>
      </c>
      <c r="C635" s="3" t="s">
        <v>30</v>
      </c>
      <c r="D635" s="3" t="s">
        <v>11</v>
      </c>
      <c r="E635" s="3">
        <v>0</v>
      </c>
    </row>
    <row r="636" spans="1:5" ht="15.75">
      <c r="A636" s="2" t="s">
        <v>1625</v>
      </c>
      <c r="B636" s="3" t="s">
        <v>1624</v>
      </c>
      <c r="C636" s="3" t="s">
        <v>1626</v>
      </c>
      <c r="D636" s="3" t="s">
        <v>11</v>
      </c>
      <c r="E636" s="3">
        <v>0.01</v>
      </c>
    </row>
    <row r="637" spans="1:5" ht="15.75">
      <c r="A637" s="2" t="s">
        <v>1628</v>
      </c>
      <c r="B637" s="3" t="s">
        <v>1627</v>
      </c>
      <c r="C637" s="3" t="s">
        <v>1629</v>
      </c>
      <c r="D637" s="3" t="s">
        <v>4</v>
      </c>
      <c r="E637" s="3">
        <v>0.87</v>
      </c>
    </row>
    <row r="638" spans="1:5" ht="15.75">
      <c r="A638" s="2" t="s">
        <v>1631</v>
      </c>
      <c r="B638" s="3" t="s">
        <v>1630</v>
      </c>
      <c r="C638" s="3" t="s">
        <v>1632</v>
      </c>
      <c r="D638" s="3" t="s">
        <v>4</v>
      </c>
      <c r="E638" s="3">
        <v>0.02</v>
      </c>
    </row>
    <row r="639" spans="1:5" ht="15.75">
      <c r="A639" s="2" t="s">
        <v>1634</v>
      </c>
      <c r="B639" s="3" t="s">
        <v>1633</v>
      </c>
      <c r="C639" s="3" t="s">
        <v>1635</v>
      </c>
      <c r="D639" s="3" t="s">
        <v>4</v>
      </c>
      <c r="E639" s="3">
        <v>0.45</v>
      </c>
    </row>
    <row r="640" spans="1:5" ht="15.75">
      <c r="A640" s="2" t="s">
        <v>1637</v>
      </c>
      <c r="B640" s="3" t="s">
        <v>1636</v>
      </c>
      <c r="C640" s="3" t="s">
        <v>1638</v>
      </c>
      <c r="D640" s="3" t="s">
        <v>11</v>
      </c>
      <c r="E640" s="3">
        <v>7.0000000000000007E-2</v>
      </c>
    </row>
    <row r="641" spans="1:5" ht="15.75">
      <c r="A641" s="2" t="s">
        <v>1640</v>
      </c>
      <c r="B641" s="3" t="s">
        <v>1639</v>
      </c>
      <c r="C641" s="3" t="s">
        <v>1641</v>
      </c>
      <c r="D641" s="3" t="s">
        <v>11</v>
      </c>
      <c r="E641" s="3">
        <v>0.03</v>
      </c>
    </row>
    <row r="642" spans="1:5" ht="15.75">
      <c r="A642" s="2" t="s">
        <v>1643</v>
      </c>
      <c r="B642" s="3" t="s">
        <v>1642</v>
      </c>
      <c r="C642" s="3" t="s">
        <v>1644</v>
      </c>
      <c r="D642" s="3" t="s">
        <v>4</v>
      </c>
      <c r="E642" s="3">
        <v>0.61</v>
      </c>
    </row>
    <row r="643" spans="1:5" ht="15.75">
      <c r="A643" s="2" t="s">
        <v>1646</v>
      </c>
      <c r="B643" s="3" t="s">
        <v>1645</v>
      </c>
      <c r="C643" s="3" t="s">
        <v>1647</v>
      </c>
      <c r="D643" s="3" t="s">
        <v>4</v>
      </c>
      <c r="E643" s="3">
        <v>0.08</v>
      </c>
    </row>
    <row r="644" spans="1:5" ht="15.75">
      <c r="A644" s="2" t="s">
        <v>1646</v>
      </c>
      <c r="B644" s="3" t="s">
        <v>1645</v>
      </c>
      <c r="C644" s="3" t="s">
        <v>1648</v>
      </c>
      <c r="D644" s="3" t="s">
        <v>4</v>
      </c>
      <c r="E644" s="3">
        <v>0.4</v>
      </c>
    </row>
    <row r="645" spans="1:5" ht="15.75">
      <c r="A645" s="2" t="s">
        <v>1650</v>
      </c>
      <c r="B645" s="3" t="s">
        <v>1649</v>
      </c>
      <c r="C645" s="3" t="s">
        <v>1651</v>
      </c>
      <c r="D645" s="3" t="s">
        <v>4</v>
      </c>
      <c r="E645" s="3">
        <v>7.0000000000000007E-2</v>
      </c>
    </row>
    <row r="646" spans="1:5" ht="15.75">
      <c r="A646" s="2" t="s">
        <v>1653</v>
      </c>
      <c r="B646" s="3" t="s">
        <v>1652</v>
      </c>
      <c r="C646" s="3" t="s">
        <v>1635</v>
      </c>
      <c r="D646" s="3" t="s">
        <v>4</v>
      </c>
      <c r="E646" s="3">
        <v>0</v>
      </c>
    </row>
    <row r="647" spans="1:5" ht="15.75">
      <c r="A647" s="2" t="s">
        <v>1655</v>
      </c>
      <c r="B647" s="3" t="s">
        <v>1654</v>
      </c>
      <c r="C647" s="3" t="s">
        <v>30</v>
      </c>
      <c r="D647" s="3" t="s">
        <v>11</v>
      </c>
      <c r="E647" s="3">
        <v>0.01</v>
      </c>
    </row>
    <row r="648" spans="1:5" ht="15.75">
      <c r="A648" s="2" t="s">
        <v>1655</v>
      </c>
      <c r="B648" s="3" t="s">
        <v>1654</v>
      </c>
      <c r="C648" s="3" t="s">
        <v>1656</v>
      </c>
      <c r="D648" s="3" t="s">
        <v>11</v>
      </c>
      <c r="E648" s="3">
        <v>0.33</v>
      </c>
    </row>
    <row r="649" spans="1:5" ht="15.75">
      <c r="A649" s="2" t="s">
        <v>1655</v>
      </c>
      <c r="B649" s="3" t="s">
        <v>1654</v>
      </c>
      <c r="C649" s="3" t="s">
        <v>1657</v>
      </c>
      <c r="D649" s="3" t="s">
        <v>4</v>
      </c>
      <c r="E649" s="3">
        <v>0.77</v>
      </c>
    </row>
    <row r="650" spans="1:5" ht="15.75">
      <c r="A650" s="2" t="s">
        <v>1659</v>
      </c>
      <c r="B650" s="3" t="s">
        <v>1658</v>
      </c>
      <c r="C650" s="3" t="s">
        <v>1660</v>
      </c>
      <c r="D650" s="3" t="s">
        <v>4</v>
      </c>
      <c r="E650" s="3">
        <v>0.12</v>
      </c>
    </row>
    <row r="651" spans="1:5" ht="15.75">
      <c r="A651" s="2" t="s">
        <v>1662</v>
      </c>
      <c r="B651" s="3" t="s">
        <v>1661</v>
      </c>
      <c r="C651" s="3" t="s">
        <v>30</v>
      </c>
      <c r="D651" s="3" t="s">
        <v>4</v>
      </c>
      <c r="E651" s="3">
        <v>0.01</v>
      </c>
    </row>
    <row r="652" spans="1:5" ht="15.75">
      <c r="A652" s="2" t="s">
        <v>1662</v>
      </c>
      <c r="B652" s="3" t="s">
        <v>1661</v>
      </c>
      <c r="C652" s="3" t="s">
        <v>1656</v>
      </c>
      <c r="D652" s="3" t="s">
        <v>4</v>
      </c>
      <c r="E652" s="3">
        <v>0.11</v>
      </c>
    </row>
    <row r="653" spans="1:5" ht="15.75">
      <c r="A653" s="2" t="s">
        <v>1664</v>
      </c>
      <c r="B653" s="3" t="s">
        <v>1663</v>
      </c>
      <c r="C653" s="3" t="s">
        <v>1665</v>
      </c>
      <c r="D653" s="3" t="s">
        <v>4</v>
      </c>
      <c r="E653" s="3">
        <v>0.76</v>
      </c>
    </row>
    <row r="654" spans="1:5" ht="15.75">
      <c r="A654" s="2" t="s">
        <v>1667</v>
      </c>
      <c r="B654" s="3" t="s">
        <v>1666</v>
      </c>
      <c r="C654" s="3" t="s">
        <v>1648</v>
      </c>
      <c r="D654" s="3" t="s">
        <v>11</v>
      </c>
      <c r="E654" s="3">
        <v>0.02</v>
      </c>
    </row>
    <row r="655" spans="1:5" ht="15.75">
      <c r="A655" s="2" t="s">
        <v>1669</v>
      </c>
      <c r="B655" s="3" t="s">
        <v>1668</v>
      </c>
      <c r="C655" s="3" t="s">
        <v>1670</v>
      </c>
      <c r="D655" s="3" t="s">
        <v>11</v>
      </c>
      <c r="E655" s="3">
        <v>0.11</v>
      </c>
    </row>
    <row r="656" spans="1:5" ht="15.75">
      <c r="A656" s="2" t="s">
        <v>1672</v>
      </c>
      <c r="B656" s="3" t="s">
        <v>1671</v>
      </c>
      <c r="C656" s="3" t="s">
        <v>1673</v>
      </c>
      <c r="D656" s="3" t="s">
        <v>11</v>
      </c>
      <c r="E656" s="3">
        <v>0.11</v>
      </c>
    </row>
    <row r="657" spans="1:5" ht="15.75">
      <c r="A657" s="2" t="s">
        <v>1675</v>
      </c>
      <c r="B657" s="3" t="s">
        <v>1674</v>
      </c>
      <c r="C657" s="3" t="s">
        <v>1676</v>
      </c>
      <c r="D657" s="3" t="s">
        <v>11</v>
      </c>
      <c r="E657" s="3">
        <v>0.04</v>
      </c>
    </row>
    <row r="658" spans="1:5" ht="15.75">
      <c r="A658" s="2" t="s">
        <v>1678</v>
      </c>
      <c r="B658" s="3" t="s">
        <v>1677</v>
      </c>
      <c r="C658" s="3" t="s">
        <v>1679</v>
      </c>
      <c r="D658" s="3" t="s">
        <v>4</v>
      </c>
      <c r="E658" s="3">
        <v>0.12</v>
      </c>
    </row>
    <row r="659" spans="1:5" ht="15.75">
      <c r="A659" s="2" t="s">
        <v>1681</v>
      </c>
      <c r="B659" s="3" t="s">
        <v>1680</v>
      </c>
      <c r="C659" s="3" t="s">
        <v>680</v>
      </c>
      <c r="D659" s="3" t="s">
        <v>11</v>
      </c>
      <c r="E659" s="3">
        <v>0.03</v>
      </c>
    </row>
    <row r="660" spans="1:5" ht="15.75">
      <c r="A660" s="2" t="s">
        <v>1681</v>
      </c>
      <c r="B660" s="3" t="s">
        <v>1680</v>
      </c>
      <c r="C660" s="3" t="s">
        <v>1682</v>
      </c>
      <c r="D660" s="3" t="s">
        <v>11</v>
      </c>
      <c r="E660" s="3">
        <v>0</v>
      </c>
    </row>
    <row r="661" spans="1:5" ht="15.75">
      <c r="A661" s="2" t="s">
        <v>1683</v>
      </c>
      <c r="B661" s="3" t="s">
        <v>1684</v>
      </c>
      <c r="C661" s="3" t="s">
        <v>1685</v>
      </c>
      <c r="D661" s="3" t="s">
        <v>4</v>
      </c>
      <c r="E661" s="3">
        <v>0.26</v>
      </c>
    </row>
    <row r="662" spans="1:5" ht="15.75">
      <c r="A662" s="2" t="s">
        <v>1687</v>
      </c>
      <c r="B662" s="3" t="s">
        <v>1686</v>
      </c>
      <c r="C662" s="3" t="s">
        <v>1688</v>
      </c>
      <c r="D662" s="3" t="s">
        <v>11</v>
      </c>
      <c r="E662" s="3">
        <v>0.09</v>
      </c>
    </row>
    <row r="663" spans="1:5" ht="15.75">
      <c r="A663" s="2" t="s">
        <v>1690</v>
      </c>
      <c r="B663" s="3" t="s">
        <v>1689</v>
      </c>
      <c r="C663" s="3" t="s">
        <v>86</v>
      </c>
      <c r="D663" s="3" t="s">
        <v>4</v>
      </c>
      <c r="E663" s="3">
        <v>0</v>
      </c>
    </row>
    <row r="664" spans="1:5" ht="15.75">
      <c r="A664" s="2" t="s">
        <v>1692</v>
      </c>
      <c r="B664" s="3" t="s">
        <v>1691</v>
      </c>
      <c r="C664" s="3" t="s">
        <v>1688</v>
      </c>
      <c r="D664" s="3" t="s">
        <v>11</v>
      </c>
      <c r="E664" s="3">
        <v>0.06</v>
      </c>
    </row>
    <row r="665" spans="1:5" ht="15.75">
      <c r="A665" s="2" t="s">
        <v>1694</v>
      </c>
      <c r="B665" s="3" t="s">
        <v>1693</v>
      </c>
      <c r="C665" s="3" t="s">
        <v>1695</v>
      </c>
      <c r="D665" s="3" t="s">
        <v>4</v>
      </c>
      <c r="E665" s="3">
        <v>0.14000000000000001</v>
      </c>
    </row>
    <row r="666" spans="1:5" ht="15.75">
      <c r="A666" s="2" t="s">
        <v>1697</v>
      </c>
      <c r="B666" s="3" t="s">
        <v>1696</v>
      </c>
      <c r="C666" s="3" t="s">
        <v>1698</v>
      </c>
      <c r="D666" s="3" t="s">
        <v>11</v>
      </c>
      <c r="E666" s="3">
        <v>0.02</v>
      </c>
    </row>
    <row r="667" spans="1:5" ht="15.75">
      <c r="A667" s="2" t="s">
        <v>1700</v>
      </c>
      <c r="B667" s="3" t="s">
        <v>1699</v>
      </c>
      <c r="C667" s="3" t="s">
        <v>1701</v>
      </c>
      <c r="D667" s="3" t="s">
        <v>11</v>
      </c>
      <c r="E667" s="3">
        <v>0.14000000000000001</v>
      </c>
    </row>
    <row r="668" spans="1:5" ht="15.75">
      <c r="A668" s="2" t="s">
        <v>1702</v>
      </c>
      <c r="B668" s="3" t="s">
        <v>1703</v>
      </c>
      <c r="C668" s="3" t="s">
        <v>1704</v>
      </c>
      <c r="D668" s="3" t="s">
        <v>11</v>
      </c>
      <c r="E668" s="3">
        <v>0.16</v>
      </c>
    </row>
    <row r="669" spans="1:5" ht="15.75">
      <c r="A669" s="2" t="s">
        <v>1706</v>
      </c>
      <c r="B669" s="3" t="s">
        <v>1705</v>
      </c>
      <c r="C669" s="3" t="s">
        <v>1701</v>
      </c>
      <c r="D669" s="3" t="s">
        <v>4</v>
      </c>
      <c r="E669" s="3">
        <v>0.03</v>
      </c>
    </row>
    <row r="670" spans="1:5" ht="15.75">
      <c r="A670" s="2" t="s">
        <v>1708</v>
      </c>
      <c r="B670" s="3" t="s">
        <v>1707</v>
      </c>
      <c r="C670" s="3" t="s">
        <v>1709</v>
      </c>
      <c r="D670" s="3" t="s">
        <v>11</v>
      </c>
      <c r="E670" s="3">
        <v>0.01</v>
      </c>
    </row>
    <row r="671" spans="1:5" ht="15.75">
      <c r="A671" s="2" t="s">
        <v>1710</v>
      </c>
      <c r="B671" s="3" t="s">
        <v>1711</v>
      </c>
      <c r="C671" s="3" t="s">
        <v>1712</v>
      </c>
      <c r="D671" s="3" t="s">
        <v>11</v>
      </c>
      <c r="E671" s="3">
        <v>0.05</v>
      </c>
    </row>
    <row r="672" spans="1:5" ht="15.75">
      <c r="A672" s="2" t="s">
        <v>1713</v>
      </c>
      <c r="B672" s="3" t="s">
        <v>1714</v>
      </c>
      <c r="C672" s="3" t="s">
        <v>1715</v>
      </c>
      <c r="D672" s="3" t="s">
        <v>4</v>
      </c>
      <c r="E672" s="3">
        <v>0.05</v>
      </c>
    </row>
    <row r="673" spans="1:5" ht="15.75">
      <c r="A673" s="2" t="s">
        <v>1717</v>
      </c>
      <c r="B673" s="3" t="s">
        <v>1716</v>
      </c>
      <c r="C673" s="3" t="s">
        <v>1718</v>
      </c>
      <c r="D673" s="3" t="s">
        <v>11</v>
      </c>
      <c r="E673" s="3">
        <v>0.01</v>
      </c>
    </row>
    <row r="674" spans="1:5" ht="15.75">
      <c r="A674" s="2" t="s">
        <v>1720</v>
      </c>
      <c r="B674" s="3" t="s">
        <v>1719</v>
      </c>
      <c r="C674" s="3" t="s">
        <v>1721</v>
      </c>
      <c r="D674" s="3" t="s">
        <v>4</v>
      </c>
      <c r="E674" s="3">
        <v>0.17</v>
      </c>
    </row>
    <row r="675" spans="1:5" ht="15.75">
      <c r="A675" s="2" t="s">
        <v>1723</v>
      </c>
      <c r="B675" s="3" t="s">
        <v>1722</v>
      </c>
      <c r="C675" s="3" t="s">
        <v>1724</v>
      </c>
      <c r="D675" s="3" t="s">
        <v>4</v>
      </c>
      <c r="E675" s="3">
        <v>0.03</v>
      </c>
    </row>
    <row r="676" spans="1:5" ht="15.75">
      <c r="A676" s="2" t="s">
        <v>1726</v>
      </c>
      <c r="B676" s="3" t="s">
        <v>1725</v>
      </c>
      <c r="C676" s="3" t="s">
        <v>1727</v>
      </c>
      <c r="D676" s="3" t="s">
        <v>4</v>
      </c>
      <c r="E676" s="3">
        <v>0.03</v>
      </c>
    </row>
    <row r="677" spans="1:5" ht="15.75">
      <c r="A677" s="2" t="s">
        <v>1726</v>
      </c>
      <c r="B677" s="3" t="s">
        <v>1725</v>
      </c>
      <c r="C677" s="3" t="s">
        <v>1728</v>
      </c>
      <c r="D677" s="3" t="s">
        <v>11</v>
      </c>
      <c r="E677" s="3">
        <v>0.18</v>
      </c>
    </row>
    <row r="678" spans="1:5" ht="15.75">
      <c r="A678" s="2" t="s">
        <v>1730</v>
      </c>
      <c r="B678" s="3" t="s">
        <v>1729</v>
      </c>
      <c r="C678" s="3" t="s">
        <v>1731</v>
      </c>
      <c r="D678" s="3" t="s">
        <v>4</v>
      </c>
      <c r="E678" s="3">
        <v>0.01</v>
      </c>
    </row>
    <row r="679" spans="1:5" ht="15.75">
      <c r="A679" s="2" t="s">
        <v>1733</v>
      </c>
      <c r="B679" s="3" t="s">
        <v>1732</v>
      </c>
      <c r="C679" s="3" t="s">
        <v>1734</v>
      </c>
      <c r="D679" s="3" t="s">
        <v>11</v>
      </c>
      <c r="E679" s="3">
        <v>0.18</v>
      </c>
    </row>
    <row r="680" spans="1:5" ht="15.75">
      <c r="A680" s="2" t="s">
        <v>1733</v>
      </c>
      <c r="B680" s="3" t="s">
        <v>1732</v>
      </c>
      <c r="C680" s="3" t="s">
        <v>1735</v>
      </c>
      <c r="D680" s="3" t="s">
        <v>11</v>
      </c>
      <c r="E680" s="3">
        <v>0.12</v>
      </c>
    </row>
    <row r="681" spans="1:5" ht="15.75">
      <c r="A681" s="2" t="s">
        <v>1737</v>
      </c>
      <c r="B681" s="3" t="s">
        <v>1736</v>
      </c>
      <c r="C681" s="3" t="s">
        <v>1738</v>
      </c>
      <c r="D681" s="3" t="s">
        <v>4</v>
      </c>
      <c r="E681" s="3">
        <v>0.02</v>
      </c>
    </row>
    <row r="682" spans="1:5" ht="15.75">
      <c r="A682" s="2" t="s">
        <v>1740</v>
      </c>
      <c r="B682" s="3" t="s">
        <v>1739</v>
      </c>
      <c r="C682" s="3" t="s">
        <v>1741</v>
      </c>
      <c r="D682" s="3" t="s">
        <v>4</v>
      </c>
      <c r="E682" s="3">
        <v>0.1</v>
      </c>
    </row>
    <row r="683" spans="1:5" ht="15.75">
      <c r="A683" s="2" t="s">
        <v>1743</v>
      </c>
      <c r="B683" s="3" t="s">
        <v>1742</v>
      </c>
      <c r="C683" s="3" t="s">
        <v>1744</v>
      </c>
      <c r="D683" s="3" t="s">
        <v>11</v>
      </c>
      <c r="E683" s="3">
        <v>0.15</v>
      </c>
    </row>
    <row r="684" spans="1:5" ht="15.75">
      <c r="A684" s="2" t="s">
        <v>1746</v>
      </c>
      <c r="B684" s="3" t="s">
        <v>1745</v>
      </c>
      <c r="C684" s="3" t="s">
        <v>1747</v>
      </c>
      <c r="D684" s="3" t="s">
        <v>11</v>
      </c>
      <c r="E684" s="3">
        <v>0.01</v>
      </c>
    </row>
    <row r="685" spans="1:5" ht="15.75">
      <c r="A685" s="2" t="s">
        <v>1749</v>
      </c>
      <c r="B685" s="3" t="s">
        <v>1748</v>
      </c>
      <c r="C685" s="3" t="s">
        <v>1750</v>
      </c>
      <c r="D685" s="3" t="s">
        <v>4</v>
      </c>
      <c r="E685" s="3">
        <v>0.04</v>
      </c>
    </row>
    <row r="686" spans="1:5" ht="15.75">
      <c r="A686" s="2" t="s">
        <v>1752</v>
      </c>
      <c r="B686" s="3" t="s">
        <v>1751</v>
      </c>
      <c r="C686" s="3" t="s">
        <v>1753</v>
      </c>
      <c r="D686" s="3" t="s">
        <v>4</v>
      </c>
      <c r="E686" s="3">
        <v>0.01</v>
      </c>
    </row>
    <row r="687" spans="1:5" ht="15.75">
      <c r="A687" s="2" t="s">
        <v>1755</v>
      </c>
      <c r="B687" s="3" t="s">
        <v>1754</v>
      </c>
      <c r="C687" s="3" t="s">
        <v>1756</v>
      </c>
      <c r="D687" s="3" t="s">
        <v>11</v>
      </c>
      <c r="E687" s="3">
        <v>0.09</v>
      </c>
    </row>
    <row r="688" spans="1:5" ht="15.75">
      <c r="A688" s="2" t="s">
        <v>1758</v>
      </c>
      <c r="B688" s="3" t="s">
        <v>1757</v>
      </c>
      <c r="C688" s="3" t="s">
        <v>1028</v>
      </c>
      <c r="D688" s="3" t="s">
        <v>4</v>
      </c>
      <c r="E688" s="3">
        <v>0.27</v>
      </c>
    </row>
    <row r="689" spans="1:5" ht="15.75">
      <c r="A689" s="2" t="s">
        <v>1760</v>
      </c>
      <c r="B689" s="3" t="s">
        <v>1759</v>
      </c>
      <c r="C689" s="3" t="s">
        <v>1761</v>
      </c>
      <c r="D689" s="3" t="s">
        <v>4</v>
      </c>
      <c r="E689" s="3">
        <v>0.09</v>
      </c>
    </row>
    <row r="690" spans="1:5" ht="15.75">
      <c r="A690" s="2" t="s">
        <v>1763</v>
      </c>
      <c r="B690" s="3" t="s">
        <v>1762</v>
      </c>
      <c r="C690" s="3" t="s">
        <v>1764</v>
      </c>
      <c r="D690" s="3" t="s">
        <v>4</v>
      </c>
      <c r="E690" s="3">
        <v>0.45</v>
      </c>
    </row>
    <row r="691" spans="1:5" ht="15.75">
      <c r="A691" s="2" t="s">
        <v>1766</v>
      </c>
      <c r="B691" s="3" t="s">
        <v>1765</v>
      </c>
      <c r="C691" s="3" t="s">
        <v>1767</v>
      </c>
      <c r="D691" s="3" t="s">
        <v>11</v>
      </c>
      <c r="E691" s="3">
        <v>0.06</v>
      </c>
    </row>
    <row r="692" spans="1:5" ht="15.75">
      <c r="A692" s="2" t="s">
        <v>1769</v>
      </c>
      <c r="B692" s="3" t="s">
        <v>1768</v>
      </c>
      <c r="C692" s="3" t="s">
        <v>1770</v>
      </c>
      <c r="D692" s="3" t="s">
        <v>4</v>
      </c>
      <c r="E692" s="3">
        <v>0.17</v>
      </c>
    </row>
    <row r="693" spans="1:5" ht="15.75">
      <c r="A693" s="2" t="s">
        <v>1772</v>
      </c>
      <c r="B693" s="3" t="s">
        <v>1771</v>
      </c>
      <c r="C693" s="3" t="s">
        <v>1773</v>
      </c>
      <c r="D693" s="3" t="s">
        <v>4</v>
      </c>
      <c r="E693" s="3">
        <v>0.98</v>
      </c>
    </row>
    <row r="694" spans="1:5" ht="15.75">
      <c r="A694" s="2" t="s">
        <v>1775</v>
      </c>
      <c r="B694" s="3" t="s">
        <v>1774</v>
      </c>
      <c r="C694" s="3" t="s">
        <v>955</v>
      </c>
      <c r="D694" s="3" t="s">
        <v>11</v>
      </c>
      <c r="E694" s="3">
        <v>0</v>
      </c>
    </row>
    <row r="695" spans="1:5" ht="15.75">
      <c r="A695" s="2" t="s">
        <v>1777</v>
      </c>
      <c r="B695" s="3" t="s">
        <v>1776</v>
      </c>
      <c r="C695" s="3" t="s">
        <v>1778</v>
      </c>
      <c r="D695" s="3" t="s">
        <v>11</v>
      </c>
      <c r="E695" s="3">
        <v>0</v>
      </c>
    </row>
    <row r="696" spans="1:5" ht="15.75">
      <c r="A696" s="2" t="s">
        <v>1780</v>
      </c>
      <c r="B696" s="3" t="s">
        <v>1779</v>
      </c>
      <c r="C696" s="3" t="s">
        <v>955</v>
      </c>
      <c r="D696" s="3" t="s">
        <v>11</v>
      </c>
      <c r="E696" s="3">
        <v>0.01</v>
      </c>
    </row>
    <row r="697" spans="1:5" ht="15.75">
      <c r="A697" s="2" t="s">
        <v>1782</v>
      </c>
      <c r="B697" s="3" t="s">
        <v>1781</v>
      </c>
      <c r="C697" s="3" t="s">
        <v>1457</v>
      </c>
      <c r="D697" s="3" t="s">
        <v>4</v>
      </c>
      <c r="E697" s="3">
        <v>0.39</v>
      </c>
    </row>
    <row r="698" spans="1:5" ht="15.75">
      <c r="A698" s="2" t="s">
        <v>1782</v>
      </c>
      <c r="B698" s="3" t="s">
        <v>1781</v>
      </c>
      <c r="C698" s="3" t="s">
        <v>1783</v>
      </c>
      <c r="D698" s="3" t="s">
        <v>4</v>
      </c>
      <c r="E698" s="3">
        <v>0.41</v>
      </c>
    </row>
    <row r="699" spans="1:5" ht="15.75">
      <c r="A699" s="2" t="s">
        <v>1785</v>
      </c>
      <c r="B699" s="3" t="s">
        <v>1784</v>
      </c>
      <c r="C699" s="3" t="s">
        <v>1786</v>
      </c>
      <c r="D699" s="3" t="s">
        <v>4</v>
      </c>
      <c r="E699" s="3">
        <v>0.13</v>
      </c>
    </row>
    <row r="700" spans="1:5" ht="15.75">
      <c r="A700" s="2" t="s">
        <v>1788</v>
      </c>
      <c r="B700" s="3" t="s">
        <v>1787</v>
      </c>
      <c r="C700" s="3" t="s">
        <v>955</v>
      </c>
      <c r="D700" s="3" t="s">
        <v>11</v>
      </c>
      <c r="E700" s="3">
        <v>0.01</v>
      </c>
    </row>
    <row r="701" spans="1:5" ht="15.75">
      <c r="A701" s="2" t="s">
        <v>1790</v>
      </c>
      <c r="B701" s="3" t="s">
        <v>1789</v>
      </c>
      <c r="C701" s="3" t="s">
        <v>1727</v>
      </c>
      <c r="D701" s="3" t="s">
        <v>11</v>
      </c>
      <c r="E701" s="3">
        <v>0</v>
      </c>
    </row>
    <row r="702" spans="1:5" ht="15.75">
      <c r="A702" s="2" t="s">
        <v>1792</v>
      </c>
      <c r="B702" s="3" t="s">
        <v>1791</v>
      </c>
      <c r="C702" s="3" t="s">
        <v>955</v>
      </c>
      <c r="D702" s="3" t="s">
        <v>11</v>
      </c>
      <c r="E702" s="3">
        <v>0.01</v>
      </c>
    </row>
    <row r="703" spans="1:5" ht="15.75">
      <c r="A703" s="2" t="s">
        <v>1794</v>
      </c>
      <c r="B703" s="3" t="s">
        <v>1793</v>
      </c>
      <c r="C703" s="3" t="s">
        <v>1795</v>
      </c>
      <c r="D703" s="3" t="s">
        <v>11</v>
      </c>
      <c r="E703" s="3">
        <v>0.05</v>
      </c>
    </row>
  </sheetData>
  <mergeCells count="1">
    <mergeCell ref="A1:E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106"/>
  <sheetViews>
    <sheetView workbookViewId="0">
      <selection sqref="A1:C1"/>
    </sheetView>
  </sheetViews>
  <sheetFormatPr defaultColWidth="8.85546875" defaultRowHeight="15"/>
  <cols>
    <col min="1" max="1" width="22.140625" bestFit="1" customWidth="1"/>
    <col min="2" max="3" width="14" bestFit="1" customWidth="1"/>
  </cols>
  <sheetData>
    <row r="1" spans="1:5" ht="20.25">
      <c r="A1" s="15" t="s">
        <v>3345</v>
      </c>
      <c r="B1" s="15"/>
      <c r="C1" s="15"/>
      <c r="D1" s="8"/>
      <c r="E1" s="8"/>
    </row>
    <row r="2" spans="1:5" ht="16.5" thickBot="1">
      <c r="A2" s="10" t="s">
        <v>1799</v>
      </c>
      <c r="B2" s="10" t="s">
        <v>1800</v>
      </c>
      <c r="C2" s="10" t="s">
        <v>1801</v>
      </c>
    </row>
    <row r="3" spans="1:5" ht="16.5" thickTop="1">
      <c r="A3" s="5" t="s">
        <v>1074</v>
      </c>
      <c r="B3" s="6">
        <v>8.3001629999999993E-3</v>
      </c>
      <c r="C3" s="6">
        <v>3.3423250000000002E-3</v>
      </c>
    </row>
    <row r="4" spans="1:5" ht="15.75">
      <c r="A4" s="5" t="s">
        <v>1678</v>
      </c>
      <c r="B4" s="7">
        <v>1.11619E-4</v>
      </c>
      <c r="C4" s="7">
        <v>9.3745699999999998E-9</v>
      </c>
    </row>
    <row r="5" spans="1:5" ht="15.75">
      <c r="A5" s="5" t="s">
        <v>767</v>
      </c>
      <c r="B5" s="7">
        <v>1.24248E-5</v>
      </c>
      <c r="C5" s="7">
        <v>0</v>
      </c>
    </row>
    <row r="6" spans="1:5" ht="15.75">
      <c r="A6" s="5" t="s">
        <v>50</v>
      </c>
      <c r="B6" s="6">
        <v>1.4790599999999999E-3</v>
      </c>
      <c r="C6" s="6">
        <v>1.6971199999999999E-6</v>
      </c>
    </row>
    <row r="7" spans="1:5" ht="15.75">
      <c r="A7" s="5" t="s">
        <v>1634</v>
      </c>
      <c r="B7" s="7">
        <v>6.7771400000000005E-4</v>
      </c>
      <c r="C7" s="7">
        <v>2.0779459999999998E-3</v>
      </c>
    </row>
    <row r="8" spans="1:5" ht="15.75">
      <c r="A8" s="5" t="s">
        <v>1461</v>
      </c>
      <c r="B8" s="7">
        <v>3.2055999999999999E-5</v>
      </c>
      <c r="C8" s="7">
        <v>7.2532780000000002E-3</v>
      </c>
    </row>
    <row r="9" spans="1:5" ht="15.75">
      <c r="A9" s="5" t="s">
        <v>1369</v>
      </c>
      <c r="B9" s="7">
        <v>1.4655374000000001E-2</v>
      </c>
      <c r="C9" s="7">
        <v>7.5799299999999999E-4</v>
      </c>
    </row>
    <row r="10" spans="1:5" ht="15.75">
      <c r="A10" s="5" t="s">
        <v>1548</v>
      </c>
      <c r="B10" s="7">
        <v>3.07411E-7</v>
      </c>
      <c r="C10" s="7">
        <v>1.055942E-3</v>
      </c>
    </row>
    <row r="11" spans="1:5" ht="15.75">
      <c r="A11" s="5" t="s">
        <v>41</v>
      </c>
      <c r="B11" s="7">
        <v>1.14463E-7</v>
      </c>
      <c r="C11" s="7">
        <v>0</v>
      </c>
    </row>
    <row r="12" spans="1:5" ht="15.75">
      <c r="A12" s="5" t="s">
        <v>1327</v>
      </c>
      <c r="B12" s="7">
        <v>0</v>
      </c>
      <c r="C12" s="7">
        <v>0</v>
      </c>
    </row>
    <row r="13" spans="1:5" ht="15.75">
      <c r="A13" s="5" t="s">
        <v>266</v>
      </c>
      <c r="B13" s="6">
        <v>2.5711940000000002E-3</v>
      </c>
      <c r="C13" s="6">
        <v>0</v>
      </c>
    </row>
    <row r="14" spans="1:5" ht="15.75">
      <c r="A14" s="5" t="s">
        <v>333</v>
      </c>
      <c r="B14" s="6">
        <v>4.3219248000000002E-2</v>
      </c>
      <c r="C14" s="6">
        <v>5.2525299999999997E-6</v>
      </c>
    </row>
    <row r="15" spans="1:5" ht="15.75">
      <c r="A15" s="5" t="s">
        <v>261</v>
      </c>
      <c r="B15" s="7">
        <v>1.03571E-4</v>
      </c>
      <c r="C15" s="7">
        <v>2.5998829999999999E-3</v>
      </c>
    </row>
    <row r="16" spans="1:5" ht="15.75">
      <c r="A16" s="5" t="s">
        <v>1664</v>
      </c>
      <c r="B16" s="7">
        <v>9.3249399999999997E-4</v>
      </c>
      <c r="C16" s="7">
        <v>2.32757E-6</v>
      </c>
    </row>
    <row r="17" spans="1:3" ht="15.75">
      <c r="A17" s="5" t="s">
        <v>1488</v>
      </c>
      <c r="B17" s="7">
        <v>1.6191172E-2</v>
      </c>
      <c r="C17" s="7">
        <v>4.7590399999999998E-4</v>
      </c>
    </row>
    <row r="18" spans="1:3" ht="15.75">
      <c r="A18" s="5" t="s">
        <v>1675</v>
      </c>
      <c r="B18" s="6">
        <v>6.4248639999999997E-3</v>
      </c>
      <c r="C18" s="6">
        <v>1.3781239000000001E-2</v>
      </c>
    </row>
    <row r="19" spans="1:3" ht="15.75">
      <c r="A19" s="5" t="s">
        <v>1616</v>
      </c>
      <c r="B19" s="6">
        <v>4.9954099999999997E-5</v>
      </c>
      <c r="C19" s="6">
        <v>4.6686900000000001E-8</v>
      </c>
    </row>
    <row r="20" spans="1:3" ht="15.75">
      <c r="A20" s="5" t="s">
        <v>755</v>
      </c>
      <c r="B20" s="7">
        <v>1.841999E-3</v>
      </c>
      <c r="C20" s="7">
        <v>8.5741E-8</v>
      </c>
    </row>
    <row r="21" spans="1:3" ht="15.75">
      <c r="A21" s="5" t="s">
        <v>1094</v>
      </c>
      <c r="B21" s="6">
        <v>6.1160870000000001E-3</v>
      </c>
      <c r="C21" s="6">
        <v>0</v>
      </c>
    </row>
    <row r="22" spans="1:3" ht="15.75">
      <c r="A22" s="5" t="s">
        <v>376</v>
      </c>
      <c r="B22" s="7">
        <v>4.9932899999999996E-4</v>
      </c>
      <c r="C22" s="7">
        <v>0</v>
      </c>
    </row>
    <row r="23" spans="1:3" ht="15.75">
      <c r="A23" s="5" t="s">
        <v>1720</v>
      </c>
      <c r="B23" s="7">
        <v>2.8654999999999999E-5</v>
      </c>
      <c r="C23" s="7">
        <v>1.63426E-7</v>
      </c>
    </row>
    <row r="24" spans="1:3" ht="15.75">
      <c r="A24" s="5" t="s">
        <v>1700</v>
      </c>
      <c r="B24" s="7">
        <v>4.31335E-6</v>
      </c>
      <c r="C24" s="7">
        <v>3.8546622000000003E-2</v>
      </c>
    </row>
    <row r="25" spans="1:3" ht="15.75">
      <c r="A25" s="5" t="s">
        <v>837</v>
      </c>
      <c r="B25" s="7">
        <v>4.69681E-4</v>
      </c>
      <c r="C25" s="7">
        <v>3.0935015E-2</v>
      </c>
    </row>
    <row r="26" spans="1:3" ht="15.75">
      <c r="A26" s="5" t="s">
        <v>1594</v>
      </c>
      <c r="B26" s="7">
        <v>7.6146099999999995E-4</v>
      </c>
      <c r="C26" s="7">
        <v>4.9543230000000001E-3</v>
      </c>
    </row>
    <row r="27" spans="1:3" ht="15.75">
      <c r="A27" s="5" t="s">
        <v>968</v>
      </c>
      <c r="B27" s="6">
        <v>6.8240800000000002E-4</v>
      </c>
      <c r="C27" s="6">
        <v>0</v>
      </c>
    </row>
    <row r="28" spans="1:3" ht="15.75">
      <c r="A28" s="5" t="s">
        <v>867</v>
      </c>
      <c r="B28" s="7">
        <v>3.3944800000000001E-4</v>
      </c>
      <c r="C28" s="7">
        <v>1.1649799999999999E-6</v>
      </c>
    </row>
    <row r="29" spans="1:3" ht="15.75">
      <c r="A29" s="5" t="s">
        <v>648</v>
      </c>
      <c r="B29" s="7">
        <v>1.8581890000000001E-3</v>
      </c>
      <c r="C29" s="7">
        <v>1.5361085E-2</v>
      </c>
    </row>
    <row r="30" spans="1:3" ht="15.75">
      <c r="A30" s="5" t="s">
        <v>528</v>
      </c>
      <c r="B30" s="7">
        <v>1.2135599999999999E-5</v>
      </c>
      <c r="C30" s="7">
        <v>8.1889300000000006E-9</v>
      </c>
    </row>
    <row r="31" spans="1:3" ht="15.75">
      <c r="A31" s="5" t="s">
        <v>624</v>
      </c>
      <c r="B31" s="7">
        <v>5.2992459999999996E-3</v>
      </c>
      <c r="C31" s="7">
        <v>3.5398550000000002E-3</v>
      </c>
    </row>
    <row r="32" spans="1:3" ht="15.75">
      <c r="A32" s="5" t="s">
        <v>822</v>
      </c>
      <c r="B32" s="7">
        <v>2.9115800000000002E-4</v>
      </c>
      <c r="C32" s="7">
        <v>6.7974500000000005E-5</v>
      </c>
    </row>
    <row r="33" spans="1:3" ht="15.75">
      <c r="A33" s="5" t="s">
        <v>406</v>
      </c>
      <c r="B33" s="7">
        <v>1.9034200000000001E-5</v>
      </c>
      <c r="C33" s="7">
        <v>2.3036999999999998E-9</v>
      </c>
    </row>
    <row r="34" spans="1:3" ht="15.75">
      <c r="A34" s="5" t="s">
        <v>663</v>
      </c>
      <c r="B34" s="7">
        <v>2.1083963000000001E-2</v>
      </c>
      <c r="C34" s="7">
        <v>1.0487447E-2</v>
      </c>
    </row>
    <row r="35" spans="1:3" ht="15.75">
      <c r="A35" s="5" t="s">
        <v>274</v>
      </c>
      <c r="B35" s="7">
        <v>1.2911899999999999E-4</v>
      </c>
      <c r="C35" s="7">
        <v>7.9734200000000006E-5</v>
      </c>
    </row>
    <row r="36" spans="1:3" ht="15.75">
      <c r="A36" s="5" t="s">
        <v>561</v>
      </c>
      <c r="B36" s="7">
        <v>2.2558800000000002E-6</v>
      </c>
      <c r="C36" s="7">
        <v>1.3412021E-2</v>
      </c>
    </row>
    <row r="37" spans="1:3" ht="15.75">
      <c r="A37" s="5" t="s">
        <v>312</v>
      </c>
      <c r="B37" s="7">
        <v>3.2055999999999999E-5</v>
      </c>
      <c r="C37" s="7">
        <v>3.7770019999999998E-3</v>
      </c>
    </row>
    <row r="38" spans="1:3" ht="15.75">
      <c r="A38" s="5" t="s">
        <v>102</v>
      </c>
      <c r="B38" s="7">
        <v>3.0130397999999999E-2</v>
      </c>
      <c r="C38" s="7">
        <v>3.9502055000000001E-2</v>
      </c>
    </row>
    <row r="39" spans="1:3" ht="15.75">
      <c r="A39" s="5" t="s">
        <v>180</v>
      </c>
      <c r="B39" s="7">
        <v>2.1183399999999999E-7</v>
      </c>
      <c r="C39" s="7">
        <v>0</v>
      </c>
    </row>
    <row r="40" spans="1:3" ht="15.75">
      <c r="A40" s="5" t="s">
        <v>764</v>
      </c>
      <c r="B40" s="6">
        <v>2.5661778999999999E-2</v>
      </c>
      <c r="C40" s="6">
        <v>1.6640387E-2</v>
      </c>
    </row>
    <row r="41" spans="1:3" ht="15.75">
      <c r="A41" s="5" t="s">
        <v>1076</v>
      </c>
      <c r="B41" s="7">
        <v>1.7056305000000001E-2</v>
      </c>
      <c r="C41" s="7">
        <v>4.7216400000000002E-7</v>
      </c>
    </row>
    <row r="42" spans="1:3" ht="15.75">
      <c r="A42" s="5" t="s">
        <v>422</v>
      </c>
      <c r="B42" s="7">
        <v>4.2132639999999999E-2</v>
      </c>
      <c r="C42" s="7">
        <v>4.2033799999999997E-5</v>
      </c>
    </row>
    <row r="43" spans="1:3" ht="15.75">
      <c r="A43" s="5" t="s">
        <v>1366</v>
      </c>
      <c r="B43" s="7">
        <v>7.3796600000000001E-8</v>
      </c>
      <c r="C43" s="7">
        <v>1.8596500000000001E-7</v>
      </c>
    </row>
    <row r="44" spans="1:3" ht="15.75">
      <c r="A44" s="5" t="s">
        <v>1556</v>
      </c>
      <c r="B44" s="7">
        <v>2.5711940000000002E-3</v>
      </c>
      <c r="C44" s="7">
        <v>2.4849299999999999E-5</v>
      </c>
    </row>
    <row r="45" spans="1:3" ht="15.75">
      <c r="A45" s="5" t="s">
        <v>451</v>
      </c>
      <c r="B45" s="7">
        <v>2.5138700000000002E-6</v>
      </c>
      <c r="C45" s="7">
        <v>1.309763E-3</v>
      </c>
    </row>
    <row r="46" spans="1:3" ht="15.75">
      <c r="A46" s="5" t="s">
        <v>1086</v>
      </c>
      <c r="B46" s="7">
        <v>0</v>
      </c>
      <c r="C46" s="7">
        <v>0</v>
      </c>
    </row>
    <row r="47" spans="1:3" ht="15.75">
      <c r="A47" s="5" t="s">
        <v>865</v>
      </c>
      <c r="B47" s="7">
        <v>8.39788E-6</v>
      </c>
      <c r="C47" s="7">
        <v>3.0428059999999999E-3</v>
      </c>
    </row>
    <row r="48" spans="1:3" ht="15.75">
      <c r="A48" s="5" t="s">
        <v>90</v>
      </c>
      <c r="B48" s="7">
        <v>7.0862800000000002E-5</v>
      </c>
      <c r="C48" s="7">
        <v>4.9127099999999999E-8</v>
      </c>
    </row>
    <row r="49" spans="1:3" ht="15.75">
      <c r="A49" s="5" t="s">
        <v>945</v>
      </c>
      <c r="B49" s="7">
        <v>0</v>
      </c>
      <c r="C49" s="7">
        <v>0</v>
      </c>
    </row>
    <row r="50" spans="1:3" ht="15.75">
      <c r="A50" s="5" t="s">
        <v>819</v>
      </c>
      <c r="B50" s="7">
        <v>1.5943E-5</v>
      </c>
      <c r="C50" s="7">
        <v>0</v>
      </c>
    </row>
    <row r="51" spans="1:3" ht="15.75">
      <c r="A51" s="5" t="s">
        <v>357</v>
      </c>
      <c r="B51" s="7">
        <v>3.3463339999999999E-3</v>
      </c>
      <c r="C51" s="7">
        <v>1.2977679999999999E-3</v>
      </c>
    </row>
    <row r="52" spans="1:3" ht="15.75">
      <c r="A52" s="5" t="s">
        <v>22</v>
      </c>
      <c r="B52" s="7">
        <v>4.2872167000000003E-2</v>
      </c>
      <c r="C52" s="7">
        <v>4.7903214E-2</v>
      </c>
    </row>
    <row r="53" spans="1:3" ht="15.75">
      <c r="A53" s="5" t="s">
        <v>1104</v>
      </c>
      <c r="B53" s="7">
        <v>9.2159299999999997E-6</v>
      </c>
      <c r="C53" s="7">
        <v>1.88564E-6</v>
      </c>
    </row>
    <row r="54" spans="1:3" ht="15.75">
      <c r="A54" s="5" t="s">
        <v>108</v>
      </c>
      <c r="B54" s="7">
        <v>2.9622999999999997E-4</v>
      </c>
      <c r="C54" s="7">
        <v>7.9734200000000006E-5</v>
      </c>
    </row>
    <row r="55" spans="1:3" ht="15.75">
      <c r="A55" s="5" t="s">
        <v>432</v>
      </c>
      <c r="B55" s="7">
        <v>7.6592499999999996E-5</v>
      </c>
      <c r="C55" s="7">
        <v>7.901679E-3</v>
      </c>
    </row>
    <row r="56" spans="1:3" ht="15.75">
      <c r="A56" s="5" t="s">
        <v>186</v>
      </c>
      <c r="B56" s="7">
        <v>0</v>
      </c>
      <c r="C56" s="7">
        <v>0</v>
      </c>
    </row>
    <row r="57" spans="1:3" ht="15.75">
      <c r="A57" s="5" t="s">
        <v>1471</v>
      </c>
      <c r="B57" s="7">
        <v>2.4257400000000001E-4</v>
      </c>
      <c r="C57" s="7">
        <v>4.5233600000000003E-6</v>
      </c>
    </row>
    <row r="58" spans="1:3" ht="15.75">
      <c r="A58" s="5" t="s">
        <v>1490</v>
      </c>
      <c r="B58" s="7">
        <v>4.0974799999999999E-5</v>
      </c>
      <c r="C58" s="7">
        <v>3.8683500000000003E-5</v>
      </c>
    </row>
    <row r="59" spans="1:3" ht="15.75">
      <c r="A59" s="5" t="s">
        <v>1782</v>
      </c>
      <c r="B59" s="7">
        <v>1.2135599999999999E-5</v>
      </c>
      <c r="C59" s="7">
        <v>3.96215E-4</v>
      </c>
    </row>
    <row r="60" spans="1:3" ht="15.75">
      <c r="A60" s="5" t="s">
        <v>1355</v>
      </c>
      <c r="B60" s="7">
        <v>9.5847800000000004E-7</v>
      </c>
      <c r="C60" s="7">
        <v>2.6115599999999999E-8</v>
      </c>
    </row>
    <row r="61" spans="1:3" ht="15.75">
      <c r="A61" s="5" t="s">
        <v>1256</v>
      </c>
      <c r="B61" s="7">
        <v>1.85277E-7</v>
      </c>
      <c r="C61" s="7">
        <v>0</v>
      </c>
    </row>
    <row r="62" spans="1:3" ht="15.75">
      <c r="A62" s="5" t="s">
        <v>949</v>
      </c>
      <c r="B62" s="7">
        <v>3.2565220999999998E-2</v>
      </c>
      <c r="C62" s="7">
        <v>3.4348528000000003E-2</v>
      </c>
    </row>
    <row r="63" spans="1:3" ht="15.75">
      <c r="A63" s="5" t="s">
        <v>798</v>
      </c>
      <c r="B63" s="7">
        <v>2.7922100000000001E-7</v>
      </c>
      <c r="C63" s="7">
        <v>6.8419040000000002E-3</v>
      </c>
    </row>
    <row r="64" spans="1:3" ht="15.75">
      <c r="A64" s="5" t="s">
        <v>1289</v>
      </c>
      <c r="B64" s="7">
        <v>4.3903700000000002E-7</v>
      </c>
      <c r="C64" s="7">
        <v>3.7874499999999999E-7</v>
      </c>
    </row>
    <row r="65" spans="1:3" ht="15.75">
      <c r="A65" s="5" t="s">
        <v>1280</v>
      </c>
      <c r="B65" s="7">
        <v>2.5988200000000002E-4</v>
      </c>
      <c r="C65" s="7">
        <v>3.2908999999999998E-4</v>
      </c>
    </row>
    <row r="66" spans="1:3" ht="15.75">
      <c r="A66" s="5" t="s">
        <v>1772</v>
      </c>
      <c r="B66" s="7">
        <v>4.792864E-3</v>
      </c>
      <c r="C66" s="7">
        <v>9.0249700000000004E-5</v>
      </c>
    </row>
    <row r="67" spans="1:3" ht="15.75">
      <c r="A67" s="5" t="s">
        <v>1522</v>
      </c>
      <c r="B67" s="7">
        <v>1.69653E-4</v>
      </c>
      <c r="C67" s="7">
        <v>4.0620700000000001E-8</v>
      </c>
    </row>
    <row r="68" spans="1:3" ht="15.75">
      <c r="A68" s="5" t="s">
        <v>884</v>
      </c>
      <c r="B68" s="7">
        <v>4.6419139999999996E-3</v>
      </c>
      <c r="C68" s="7">
        <v>2.7710170000000002E-3</v>
      </c>
    </row>
    <row r="69" spans="1:3" ht="15.75">
      <c r="A69" s="5" t="s">
        <v>895</v>
      </c>
      <c r="B69" s="7">
        <v>2.79245E-5</v>
      </c>
      <c r="C69" s="7">
        <v>3.5597800000000001E-4</v>
      </c>
    </row>
    <row r="70" spans="1:3" ht="15.75">
      <c r="A70" s="5" t="s">
        <v>776</v>
      </c>
      <c r="B70" s="7">
        <v>5.6844899999999997E-6</v>
      </c>
      <c r="C70" s="7">
        <v>1.5834599999999999E-4</v>
      </c>
    </row>
    <row r="71" spans="1:3" ht="15.75">
      <c r="A71" s="5" t="s">
        <v>1344</v>
      </c>
      <c r="B71" s="7">
        <v>2.311947E-3</v>
      </c>
      <c r="C71" s="7">
        <v>5.8256000000000002E-9</v>
      </c>
    </row>
    <row r="72" spans="1:3" ht="15.75">
      <c r="A72" s="5" t="s">
        <v>983</v>
      </c>
      <c r="B72" s="7">
        <v>5.6668799999999998E-4</v>
      </c>
      <c r="C72" s="7">
        <v>1.069583E-3</v>
      </c>
    </row>
    <row r="73" spans="1:3" ht="15.75">
      <c r="A73" s="5" t="s">
        <v>1123</v>
      </c>
      <c r="B73" s="7">
        <v>4.9818499999999995E-4</v>
      </c>
      <c r="C73" s="7">
        <v>1.14624E-9</v>
      </c>
    </row>
    <row r="74" spans="1:3" ht="15.75">
      <c r="A74" s="5" t="s">
        <v>1350</v>
      </c>
      <c r="B74" s="6">
        <v>9.3038740000000002E-3</v>
      </c>
      <c r="C74" s="6">
        <v>2.0007951999999999E-2</v>
      </c>
    </row>
    <row r="75" spans="1:3" ht="15.75">
      <c r="A75" s="5" t="s">
        <v>485</v>
      </c>
      <c r="B75" s="6">
        <v>8.4592900000000004E-4</v>
      </c>
      <c r="C75" s="6">
        <v>0</v>
      </c>
    </row>
    <row r="76" spans="1:3" ht="15.75">
      <c r="A76" s="5" t="s">
        <v>1493</v>
      </c>
      <c r="B76" s="7">
        <v>1.578222E-3</v>
      </c>
      <c r="C76" s="7">
        <v>3.1697600000000001E-4</v>
      </c>
    </row>
    <row r="77" spans="1:3" ht="15.75">
      <c r="A77" s="5" t="s">
        <v>206</v>
      </c>
      <c r="B77" s="7">
        <v>1.45494E-5</v>
      </c>
      <c r="C77" s="7">
        <v>5.9448699999999999E-5</v>
      </c>
    </row>
    <row r="78" spans="1:3" ht="15.75">
      <c r="A78" s="5" t="s">
        <v>1068</v>
      </c>
      <c r="B78" s="7">
        <v>8.9423499999999995E-5</v>
      </c>
      <c r="C78" s="7">
        <v>1.5805299999999999E-5</v>
      </c>
    </row>
    <row r="79" spans="1:3" ht="15.75">
      <c r="A79" s="5" t="s">
        <v>999</v>
      </c>
      <c r="B79" s="7">
        <v>9.3095399999999996E-7</v>
      </c>
      <c r="C79" s="7">
        <v>2.0951500000000002E-6</v>
      </c>
    </row>
    <row r="80" spans="1:3" ht="15.75">
      <c r="A80" s="5" t="s">
        <v>592</v>
      </c>
      <c r="B80" s="7">
        <v>1.3424792E-2</v>
      </c>
      <c r="C80" s="7">
        <v>5.9389699999999998E-6</v>
      </c>
    </row>
    <row r="81" spans="1:3" ht="15.75">
      <c r="A81" s="5" t="s">
        <v>1017</v>
      </c>
      <c r="B81" s="7">
        <v>4.8775100000000003E-4</v>
      </c>
      <c r="C81" s="7">
        <v>2.3036999999999998E-9</v>
      </c>
    </row>
    <row r="82" spans="1:3" ht="15.75">
      <c r="A82" s="5" t="s">
        <v>508</v>
      </c>
      <c r="B82" s="7">
        <v>1.20338E-4</v>
      </c>
      <c r="C82" s="7">
        <v>6.2015700000000003E-5</v>
      </c>
    </row>
    <row r="83" spans="1:3" ht="15.75">
      <c r="A83" s="5" t="s">
        <v>1399</v>
      </c>
      <c r="B83" s="7">
        <v>2.0987599999999999E-5</v>
      </c>
      <c r="C83" s="7">
        <v>7.1206840000000004E-3</v>
      </c>
    </row>
    <row r="84" spans="1:3" ht="15.75">
      <c r="A84" s="5" t="s">
        <v>1216</v>
      </c>
      <c r="B84" s="7">
        <v>0</v>
      </c>
      <c r="C84" s="7">
        <v>9.8055700000000006E-7</v>
      </c>
    </row>
    <row r="85" spans="1:3" ht="15.75">
      <c r="A85" s="5" t="s">
        <v>1361</v>
      </c>
      <c r="B85" s="6">
        <v>5.1977700000000002E-5</v>
      </c>
      <c r="C85" s="6">
        <v>9.8884900000000004E-7</v>
      </c>
    </row>
    <row r="86" spans="1:3" ht="15.75">
      <c r="A86" s="5" t="s">
        <v>1338</v>
      </c>
      <c r="B86" s="7">
        <v>1.85277E-7</v>
      </c>
      <c r="C86" s="7">
        <v>2.860095E-3</v>
      </c>
    </row>
    <row r="87" spans="1:3" ht="15.75">
      <c r="A87" s="5" t="s">
        <v>1516</v>
      </c>
      <c r="B87" s="6">
        <v>1.6828119999999999E-3</v>
      </c>
      <c r="C87" s="6">
        <v>0</v>
      </c>
    </row>
    <row r="88" spans="1:3" ht="15.75">
      <c r="A88" s="5" t="s">
        <v>1477</v>
      </c>
      <c r="B88" s="7">
        <v>5.6162999999999997E-5</v>
      </c>
      <c r="C88" s="7">
        <v>2.2712900000000001E-5</v>
      </c>
    </row>
    <row r="89" spans="1:3" ht="15.75">
      <c r="A89" s="5" t="s">
        <v>1393</v>
      </c>
      <c r="B89" s="7">
        <v>1.7390470000000001E-3</v>
      </c>
      <c r="C89" s="7">
        <v>1.5466453E-2</v>
      </c>
    </row>
    <row r="90" spans="1:3" ht="15.75">
      <c r="A90" s="5" t="s">
        <v>473</v>
      </c>
      <c r="B90" s="7">
        <v>5.1977700000000002E-5</v>
      </c>
      <c r="C90" s="7">
        <v>0</v>
      </c>
    </row>
    <row r="91" spans="1:3" ht="15.75">
      <c r="A91" s="5" t="s">
        <v>1199</v>
      </c>
      <c r="B91" s="6">
        <v>2.1939000000000001E-5</v>
      </c>
      <c r="C91" s="6">
        <v>0</v>
      </c>
    </row>
    <row r="92" spans="1:3" ht="15.75">
      <c r="A92" s="5" t="s">
        <v>1603</v>
      </c>
      <c r="B92" s="7">
        <v>7.6632600000000001E-4</v>
      </c>
      <c r="C92" s="7">
        <v>2.4565808000000001E-2</v>
      </c>
    </row>
    <row r="93" spans="1:3" ht="15.75">
      <c r="A93" s="5" t="s">
        <v>1145</v>
      </c>
      <c r="B93" s="6">
        <v>1.4757099999999999E-4</v>
      </c>
      <c r="C93" s="6">
        <v>0</v>
      </c>
    </row>
    <row r="94" spans="1:3" ht="15.75">
      <c r="A94" s="5" t="s">
        <v>1794</v>
      </c>
      <c r="B94" s="7">
        <v>3.3553789999999999E-3</v>
      </c>
      <c r="C94" s="7">
        <v>2.6841539999999998E-3</v>
      </c>
    </row>
    <row r="95" spans="1:3" ht="15.75">
      <c r="A95" s="5" t="s">
        <v>248</v>
      </c>
      <c r="B95" s="6">
        <v>1.050416E-3</v>
      </c>
      <c r="C95" s="6">
        <v>2.9916599999999998E-6</v>
      </c>
    </row>
    <row r="96" spans="1:3" ht="15.75">
      <c r="A96" s="5" t="s">
        <v>1760</v>
      </c>
      <c r="B96" s="7">
        <v>2.13122E-4</v>
      </c>
      <c r="C96" s="7">
        <v>1.8505183000000001E-2</v>
      </c>
    </row>
    <row r="97" spans="1:3" ht="15.75">
      <c r="A97" s="5" t="s">
        <v>676</v>
      </c>
      <c r="B97" s="6">
        <v>1.0230720000000001E-3</v>
      </c>
      <c r="C97" s="6">
        <v>0</v>
      </c>
    </row>
    <row r="98" spans="1:3" ht="15.75">
      <c r="A98" s="5" t="s">
        <v>665</v>
      </c>
      <c r="B98" s="7">
        <v>0</v>
      </c>
      <c r="C98" s="7">
        <v>3.0150700000000002E-6</v>
      </c>
    </row>
    <row r="99" spans="1:3" ht="15.75">
      <c r="A99" s="5" t="s">
        <v>296</v>
      </c>
      <c r="B99" s="7">
        <v>4.2132639999999999E-2</v>
      </c>
      <c r="C99" s="7">
        <v>8.2895950000000003E-3</v>
      </c>
    </row>
    <row r="100" spans="1:3" ht="15.75">
      <c r="A100" s="5" t="s">
        <v>1510</v>
      </c>
      <c r="B100" s="7">
        <v>2.8117092E-2</v>
      </c>
      <c r="C100" s="7">
        <v>2.7346407999999999E-2</v>
      </c>
    </row>
    <row r="101" spans="1:3" ht="15.75">
      <c r="A101" s="5" t="s">
        <v>879</v>
      </c>
      <c r="B101" s="7">
        <v>1.6590120000000001E-3</v>
      </c>
      <c r="C101" s="7">
        <v>3.2908999999999998E-4</v>
      </c>
    </row>
    <row r="102" spans="1:3" ht="15.75">
      <c r="A102" s="5" t="s">
        <v>69</v>
      </c>
      <c r="B102" s="7">
        <v>1.3856365000000001E-2</v>
      </c>
      <c r="C102" s="7">
        <v>4.1519573999999997E-2</v>
      </c>
    </row>
    <row r="103" spans="1:3" ht="15.75">
      <c r="A103" s="5" t="s">
        <v>8</v>
      </c>
      <c r="B103" s="7">
        <v>3.4705385999999998E-2</v>
      </c>
      <c r="C103" s="7">
        <v>2.395311E-2</v>
      </c>
    </row>
    <row r="104" spans="1:3" ht="15.75">
      <c r="A104" s="5" t="s">
        <v>913</v>
      </c>
      <c r="B104" s="6">
        <v>2.4394500000000001E-3</v>
      </c>
      <c r="C104" s="6">
        <v>1.1091126999999999E-2</v>
      </c>
    </row>
    <row r="105" spans="1:3" ht="15.75">
      <c r="A105" s="5" t="s">
        <v>1193</v>
      </c>
      <c r="B105" s="7">
        <v>5.5465369999999998E-3</v>
      </c>
      <c r="C105" s="7">
        <v>2.9380299999999998E-4</v>
      </c>
    </row>
    <row r="106" spans="1:3" ht="15.75">
      <c r="A106" s="5" t="s">
        <v>189</v>
      </c>
      <c r="B106" s="7">
        <v>2.47613E-5</v>
      </c>
      <c r="C106" s="7">
        <v>1.14624E-9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C22"/>
  <sheetViews>
    <sheetView workbookViewId="0">
      <selection sqref="A1:C1"/>
    </sheetView>
  </sheetViews>
  <sheetFormatPr defaultColWidth="8.85546875" defaultRowHeight="15"/>
  <cols>
    <col min="1" max="1" width="17.5703125" bestFit="1" customWidth="1"/>
    <col min="2" max="2" width="7.85546875" bestFit="1" customWidth="1"/>
    <col min="3" max="3" width="13.42578125" bestFit="1" customWidth="1"/>
  </cols>
  <sheetData>
    <row r="1" spans="1:3" ht="20.25">
      <c r="A1" s="15" t="s">
        <v>3346</v>
      </c>
      <c r="B1" s="15"/>
      <c r="C1" s="15"/>
    </row>
    <row r="2" spans="1:3" ht="16.5" thickBot="1">
      <c r="A2" s="10" t="s">
        <v>1802</v>
      </c>
      <c r="B2" s="10" t="s">
        <v>1803</v>
      </c>
      <c r="C2" s="10" t="s">
        <v>1804</v>
      </c>
    </row>
    <row r="3" spans="1:3" ht="16.5" thickTop="1">
      <c r="A3" s="4" t="s">
        <v>1556</v>
      </c>
      <c r="B3" s="9">
        <v>1</v>
      </c>
      <c r="C3" s="9" t="s">
        <v>1805</v>
      </c>
    </row>
    <row r="4" spans="1:3" ht="15.75">
      <c r="A4" s="4" t="s">
        <v>186</v>
      </c>
      <c r="B4" s="9">
        <v>1</v>
      </c>
      <c r="C4" s="9" t="s">
        <v>1805</v>
      </c>
    </row>
    <row r="5" spans="1:3" ht="15.75">
      <c r="A5" s="4" t="s">
        <v>879</v>
      </c>
      <c r="B5" s="9">
        <v>1</v>
      </c>
      <c r="C5" s="9" t="s">
        <v>1805</v>
      </c>
    </row>
    <row r="6" spans="1:3" ht="15.75">
      <c r="A6" s="4" t="s">
        <v>312</v>
      </c>
      <c r="B6" s="9">
        <v>3</v>
      </c>
      <c r="C6" s="9">
        <v>1</v>
      </c>
    </row>
    <row r="7" spans="1:3" ht="15.75">
      <c r="A7" s="4" t="s">
        <v>90</v>
      </c>
      <c r="B7" s="9">
        <v>3</v>
      </c>
      <c r="C7" s="9">
        <v>1</v>
      </c>
    </row>
    <row r="8" spans="1:3" ht="15.75">
      <c r="A8" s="4" t="s">
        <v>561</v>
      </c>
      <c r="B8" s="9">
        <v>3</v>
      </c>
      <c r="C8" s="9" t="s">
        <v>1805</v>
      </c>
    </row>
    <row r="9" spans="1:3" ht="15.75">
      <c r="A9" s="4" t="s">
        <v>1193</v>
      </c>
      <c r="B9" s="9">
        <v>4</v>
      </c>
      <c r="C9" s="9" t="s">
        <v>1805</v>
      </c>
    </row>
    <row r="10" spans="1:3" ht="15.75">
      <c r="A10" s="4" t="s">
        <v>968</v>
      </c>
      <c r="B10" s="9">
        <v>5</v>
      </c>
      <c r="C10" s="9">
        <v>2</v>
      </c>
    </row>
    <row r="11" spans="1:3" ht="15.75">
      <c r="A11" s="4" t="s">
        <v>663</v>
      </c>
      <c r="B11" s="9">
        <v>15</v>
      </c>
      <c r="C11" s="9" t="s">
        <v>1805</v>
      </c>
    </row>
    <row r="12" spans="1:3" ht="15.75">
      <c r="A12" s="4" t="s">
        <v>41</v>
      </c>
      <c r="B12" s="9">
        <v>1</v>
      </c>
      <c r="C12" s="9" t="s">
        <v>1805</v>
      </c>
    </row>
    <row r="13" spans="1:3" ht="15.75">
      <c r="A13" s="4" t="s">
        <v>648</v>
      </c>
      <c r="B13" s="9">
        <v>2</v>
      </c>
      <c r="C13" s="9" t="s">
        <v>1805</v>
      </c>
    </row>
    <row r="14" spans="1:3" ht="15.75">
      <c r="A14" s="4" t="s">
        <v>102</v>
      </c>
      <c r="B14" s="9">
        <v>2</v>
      </c>
      <c r="C14" s="9" t="s">
        <v>1805</v>
      </c>
    </row>
    <row r="15" spans="1:3" ht="15.75">
      <c r="A15" s="4" t="s">
        <v>108</v>
      </c>
      <c r="B15" s="9">
        <v>4</v>
      </c>
      <c r="C15" s="9" t="s">
        <v>1805</v>
      </c>
    </row>
    <row r="16" spans="1:3" ht="15.75">
      <c r="A16" s="4" t="s">
        <v>69</v>
      </c>
      <c r="B16" s="9">
        <v>2</v>
      </c>
      <c r="C16" s="9" t="s">
        <v>1805</v>
      </c>
    </row>
    <row r="17" spans="1:3" ht="15.75">
      <c r="A17" s="4" t="s">
        <v>764</v>
      </c>
      <c r="B17" s="9"/>
      <c r="C17" s="9">
        <v>3</v>
      </c>
    </row>
    <row r="18" spans="1:3" ht="15.75">
      <c r="A18" s="4" t="s">
        <v>261</v>
      </c>
      <c r="B18" s="9">
        <v>1</v>
      </c>
      <c r="C18" s="9" t="s">
        <v>1805</v>
      </c>
    </row>
    <row r="19" spans="1:3" ht="15.75">
      <c r="A19" s="4" t="s">
        <v>528</v>
      </c>
      <c r="B19" s="9">
        <v>1</v>
      </c>
      <c r="C19" s="9" t="s">
        <v>1805</v>
      </c>
    </row>
    <row r="20" spans="1:3" ht="15.75">
      <c r="A20" s="4" t="s">
        <v>1086</v>
      </c>
      <c r="B20" s="9">
        <v>1</v>
      </c>
      <c r="C20" s="9" t="s">
        <v>1805</v>
      </c>
    </row>
    <row r="21" spans="1:3" ht="15.75">
      <c r="A21" s="4" t="s">
        <v>357</v>
      </c>
      <c r="B21" s="9">
        <v>1</v>
      </c>
      <c r="C21" s="9" t="s">
        <v>1805</v>
      </c>
    </row>
    <row r="22" spans="1:3" ht="15.75">
      <c r="A22" s="4" t="s">
        <v>22</v>
      </c>
      <c r="B22" s="9">
        <v>1</v>
      </c>
      <c r="C22" s="9">
        <f>-G6</f>
        <v>0</v>
      </c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H128"/>
  <sheetViews>
    <sheetView workbookViewId="0">
      <selection sqref="A1:H1"/>
    </sheetView>
  </sheetViews>
  <sheetFormatPr defaultRowHeight="15"/>
  <cols>
    <col min="1" max="1" width="22.140625" bestFit="1" customWidth="1"/>
    <col min="2" max="2" width="27.85546875" bestFit="1" customWidth="1"/>
    <col min="3" max="3" width="15.5703125" bestFit="1" customWidth="1"/>
    <col min="4" max="4" width="14.5703125" bestFit="1" customWidth="1"/>
    <col min="5" max="5" width="16" bestFit="1" customWidth="1"/>
    <col min="6" max="6" width="29.85546875" bestFit="1" customWidth="1"/>
    <col min="7" max="7" width="24.28515625" bestFit="1" customWidth="1"/>
    <col min="8" max="8" width="14.5703125" bestFit="1" customWidth="1"/>
  </cols>
  <sheetData>
    <row r="1" spans="1:8" ht="20.25">
      <c r="A1" s="17" t="s">
        <v>3347</v>
      </c>
      <c r="B1" s="17"/>
      <c r="C1" s="17"/>
      <c r="D1" s="17"/>
      <c r="E1" s="17"/>
      <c r="F1" s="17"/>
      <c r="G1" s="17"/>
      <c r="H1" s="17"/>
    </row>
    <row r="2" spans="1:8" ht="16.5" thickBot="1">
      <c r="A2" s="10" t="s">
        <v>1806</v>
      </c>
      <c r="B2" s="10" t="s">
        <v>1807</v>
      </c>
      <c r="C2" s="10" t="s">
        <v>1808</v>
      </c>
      <c r="D2" s="10" t="s">
        <v>1809</v>
      </c>
      <c r="E2" s="11" t="s">
        <v>1810</v>
      </c>
      <c r="F2" s="10" t="s">
        <v>1811</v>
      </c>
      <c r="G2" s="10" t="s">
        <v>1808</v>
      </c>
      <c r="H2" s="10" t="s">
        <v>1809</v>
      </c>
    </row>
    <row r="3" spans="1:8" ht="16.5" thickTop="1">
      <c r="A3" s="2" t="s">
        <v>592</v>
      </c>
      <c r="B3" s="3">
        <v>1</v>
      </c>
      <c r="C3" s="3">
        <v>31971625</v>
      </c>
      <c r="D3" s="3">
        <v>31972010</v>
      </c>
      <c r="E3" s="12" t="s">
        <v>1812</v>
      </c>
      <c r="F3" s="3">
        <v>1</v>
      </c>
      <c r="G3" s="3" t="s">
        <v>1813</v>
      </c>
      <c r="H3" s="3" t="s">
        <v>1814</v>
      </c>
    </row>
    <row r="4" spans="1:8" ht="15.75">
      <c r="A4" s="2" t="s">
        <v>1760</v>
      </c>
      <c r="B4" s="3">
        <v>1</v>
      </c>
      <c r="C4" s="3">
        <v>2350414</v>
      </c>
      <c r="D4" s="3">
        <v>2352820</v>
      </c>
      <c r="E4" s="12" t="s">
        <v>1815</v>
      </c>
      <c r="F4" s="3">
        <v>1</v>
      </c>
      <c r="G4" s="3" t="s">
        <v>1816</v>
      </c>
      <c r="H4" s="3" t="s">
        <v>1817</v>
      </c>
    </row>
    <row r="5" spans="1:8" ht="15.75">
      <c r="A5" s="2" t="s">
        <v>206</v>
      </c>
      <c r="B5" s="3">
        <v>1</v>
      </c>
      <c r="C5" s="3">
        <v>142700037</v>
      </c>
      <c r="D5" s="3">
        <v>142711408</v>
      </c>
      <c r="E5" s="12" t="s">
        <v>1818</v>
      </c>
      <c r="F5" s="3">
        <v>9</v>
      </c>
      <c r="G5" s="3" t="s">
        <v>1819</v>
      </c>
      <c r="H5" s="3" t="s">
        <v>1820</v>
      </c>
    </row>
    <row r="6" spans="1:8" ht="15.75">
      <c r="A6" s="2" t="s">
        <v>473</v>
      </c>
      <c r="B6" s="3">
        <v>1</v>
      </c>
      <c r="C6" s="3">
        <v>143216056</v>
      </c>
      <c r="D6" s="3">
        <v>143226395</v>
      </c>
      <c r="E6" s="12" t="s">
        <v>1818</v>
      </c>
      <c r="F6" s="3">
        <v>9</v>
      </c>
      <c r="G6" s="3" t="s">
        <v>1819</v>
      </c>
      <c r="H6" s="3" t="s">
        <v>1820</v>
      </c>
    </row>
    <row r="7" spans="1:8" ht="15.75">
      <c r="A7" s="2" t="s">
        <v>999</v>
      </c>
      <c r="B7" s="3">
        <v>1</v>
      </c>
      <c r="C7" s="3">
        <v>143393983</v>
      </c>
      <c r="D7" s="3">
        <v>143394199</v>
      </c>
      <c r="E7" s="12" t="s">
        <v>1818</v>
      </c>
      <c r="F7" s="3">
        <v>9</v>
      </c>
      <c r="G7" s="3" t="s">
        <v>1819</v>
      </c>
      <c r="H7" s="3" t="s">
        <v>1820</v>
      </c>
    </row>
    <row r="8" spans="1:8" ht="15.75">
      <c r="A8" s="2" t="s">
        <v>1068</v>
      </c>
      <c r="B8" s="3">
        <v>1</v>
      </c>
      <c r="C8" s="3">
        <v>143375107</v>
      </c>
      <c r="D8" s="3">
        <v>143378961</v>
      </c>
      <c r="E8" s="12" t="s">
        <v>1818</v>
      </c>
      <c r="F8" s="3">
        <v>9</v>
      </c>
      <c r="G8" s="3" t="s">
        <v>1819</v>
      </c>
      <c r="H8" s="3" t="s">
        <v>1820</v>
      </c>
    </row>
    <row r="9" spans="1:8" ht="15.75">
      <c r="A9" s="2" t="s">
        <v>983</v>
      </c>
      <c r="B9" s="3">
        <v>1</v>
      </c>
      <c r="C9" s="3">
        <v>89295</v>
      </c>
      <c r="D9" s="3">
        <v>133723</v>
      </c>
      <c r="E9" s="12" t="s">
        <v>1821</v>
      </c>
      <c r="F9" s="3">
        <v>19</v>
      </c>
      <c r="G9" s="3" t="s">
        <v>1822</v>
      </c>
      <c r="H9" s="3" t="s">
        <v>1823</v>
      </c>
    </row>
    <row r="10" spans="1:8" ht="15.75">
      <c r="A10" s="2" t="s">
        <v>648</v>
      </c>
      <c r="B10" s="3">
        <v>1</v>
      </c>
      <c r="C10" s="3">
        <v>868071</v>
      </c>
      <c r="D10" s="3">
        <v>876903</v>
      </c>
      <c r="E10" s="12" t="s">
        <v>1824</v>
      </c>
      <c r="F10" s="3">
        <v>9</v>
      </c>
      <c r="G10" s="3" t="s">
        <v>1825</v>
      </c>
      <c r="H10" s="3" t="s">
        <v>1826</v>
      </c>
    </row>
    <row r="11" spans="1:8" ht="15.75">
      <c r="A11" s="2" t="s">
        <v>895</v>
      </c>
      <c r="B11" s="3">
        <v>1</v>
      </c>
      <c r="C11" s="3">
        <v>212624284</v>
      </c>
      <c r="D11" s="3">
        <v>212626771</v>
      </c>
      <c r="E11" s="12" t="s">
        <v>1827</v>
      </c>
      <c r="F11" s="3">
        <v>5</v>
      </c>
      <c r="G11" s="3" t="s">
        <v>1828</v>
      </c>
      <c r="H11" s="3" t="s">
        <v>1829</v>
      </c>
    </row>
    <row r="12" spans="1:8" ht="15.75">
      <c r="A12" s="2" t="s">
        <v>665</v>
      </c>
      <c r="B12" s="3">
        <v>1</v>
      </c>
      <c r="C12" s="3">
        <v>44030443</v>
      </c>
      <c r="D12" s="3">
        <v>44115913</v>
      </c>
      <c r="E12" s="12" t="s">
        <v>1830</v>
      </c>
      <c r="F12" s="3">
        <v>12</v>
      </c>
      <c r="G12" s="3" t="s">
        <v>1831</v>
      </c>
      <c r="H12" s="3" t="s">
        <v>1832</v>
      </c>
    </row>
    <row r="13" spans="1:8" ht="15.75">
      <c r="A13" s="2" t="s">
        <v>90</v>
      </c>
      <c r="B13" s="3">
        <v>1</v>
      </c>
      <c r="C13" s="3">
        <v>3059615</v>
      </c>
      <c r="D13" s="3">
        <v>3068437</v>
      </c>
      <c r="E13" s="12"/>
      <c r="F13" s="3"/>
      <c r="G13" s="3"/>
      <c r="H13" s="3"/>
    </row>
    <row r="14" spans="1:8" ht="15.75">
      <c r="A14" s="2" t="s">
        <v>949</v>
      </c>
      <c r="B14" s="3">
        <v>1</v>
      </c>
      <c r="C14" s="3">
        <v>237862175</v>
      </c>
      <c r="D14" s="3">
        <v>237928321</v>
      </c>
      <c r="E14" s="12" t="s">
        <v>1833</v>
      </c>
      <c r="F14" s="3">
        <v>2</v>
      </c>
      <c r="G14" s="3" t="s">
        <v>1834</v>
      </c>
      <c r="H14" s="3" t="s">
        <v>1835</v>
      </c>
    </row>
    <row r="15" spans="1:8" ht="15.75">
      <c r="A15" s="2" t="s">
        <v>422</v>
      </c>
      <c r="B15" s="3">
        <v>1</v>
      </c>
      <c r="C15" s="3">
        <v>63159087</v>
      </c>
      <c r="D15" s="3">
        <v>63317274</v>
      </c>
      <c r="E15" s="12" t="s">
        <v>1836</v>
      </c>
      <c r="F15" s="3">
        <v>19</v>
      </c>
      <c r="G15" s="3" t="s">
        <v>1837</v>
      </c>
      <c r="H15" s="3" t="s">
        <v>1838</v>
      </c>
    </row>
    <row r="16" spans="1:8" ht="15.75">
      <c r="A16" s="2" t="s">
        <v>999</v>
      </c>
      <c r="B16" s="3">
        <v>1</v>
      </c>
      <c r="C16" s="3">
        <v>143393983</v>
      </c>
      <c r="D16" s="3">
        <v>143394199</v>
      </c>
      <c r="E16" s="12" t="s">
        <v>1839</v>
      </c>
      <c r="F16" s="3">
        <v>5</v>
      </c>
      <c r="G16" s="3" t="s">
        <v>1840</v>
      </c>
      <c r="H16" s="3" t="s">
        <v>1841</v>
      </c>
    </row>
    <row r="17" spans="1:8" ht="15.75">
      <c r="A17" s="2" t="s">
        <v>999</v>
      </c>
      <c r="B17" s="3">
        <v>1</v>
      </c>
      <c r="C17" s="3">
        <v>143393983</v>
      </c>
      <c r="D17" s="3">
        <v>143394199</v>
      </c>
      <c r="E17" s="12" t="s">
        <v>1842</v>
      </c>
      <c r="F17" s="3">
        <v>17</v>
      </c>
      <c r="G17" s="3" t="s">
        <v>1843</v>
      </c>
      <c r="H17" s="3" t="s">
        <v>1844</v>
      </c>
    </row>
    <row r="18" spans="1:8" ht="15.75">
      <c r="A18" s="2" t="s">
        <v>648</v>
      </c>
      <c r="B18" s="3">
        <v>1</v>
      </c>
      <c r="C18" s="3">
        <v>868071</v>
      </c>
      <c r="D18" s="3">
        <v>876903</v>
      </c>
      <c r="E18" s="12" t="s">
        <v>1845</v>
      </c>
      <c r="F18" s="3">
        <v>2</v>
      </c>
      <c r="G18" s="3" t="s">
        <v>1846</v>
      </c>
      <c r="H18" s="3" t="s">
        <v>1847</v>
      </c>
    </row>
    <row r="19" spans="1:8" ht="15.75">
      <c r="A19" s="2" t="s">
        <v>676</v>
      </c>
      <c r="B19" s="3">
        <v>1</v>
      </c>
      <c r="C19" s="3">
        <v>63320884</v>
      </c>
      <c r="D19" s="3">
        <v>63324441</v>
      </c>
      <c r="E19" s="12" t="s">
        <v>1848</v>
      </c>
      <c r="F19" s="3">
        <v>7</v>
      </c>
      <c r="G19" s="3" t="s">
        <v>1849</v>
      </c>
      <c r="H19" s="3" t="s">
        <v>1850</v>
      </c>
    </row>
    <row r="20" spans="1:8" ht="15.75">
      <c r="A20" s="2" t="s">
        <v>764</v>
      </c>
      <c r="B20" s="3">
        <v>2</v>
      </c>
      <c r="C20" s="3">
        <v>95807118</v>
      </c>
      <c r="D20" s="3">
        <v>95816215</v>
      </c>
      <c r="E20" s="12" t="s">
        <v>1851</v>
      </c>
      <c r="F20" s="3">
        <v>10</v>
      </c>
      <c r="G20" s="3" t="s">
        <v>1852</v>
      </c>
      <c r="H20" s="3" t="s">
        <v>1853</v>
      </c>
    </row>
    <row r="21" spans="1:8" ht="15.75">
      <c r="A21" s="2" t="s">
        <v>108</v>
      </c>
      <c r="B21" s="3">
        <v>2</v>
      </c>
      <c r="C21" s="3">
        <v>69962263</v>
      </c>
      <c r="D21" s="3">
        <v>70103220</v>
      </c>
      <c r="E21" s="12" t="s">
        <v>1854</v>
      </c>
      <c r="F21" s="3">
        <v>12</v>
      </c>
      <c r="G21" s="3" t="s">
        <v>1855</v>
      </c>
      <c r="H21" s="3" t="s">
        <v>1856</v>
      </c>
    </row>
    <row r="22" spans="1:8" ht="15.75">
      <c r="A22" s="2" t="s">
        <v>1477</v>
      </c>
      <c r="B22" s="3">
        <v>2</v>
      </c>
      <c r="C22" s="3">
        <v>231809846</v>
      </c>
      <c r="D22" s="3">
        <v>231812352</v>
      </c>
      <c r="E22" s="12" t="s">
        <v>1857</v>
      </c>
      <c r="F22" s="3">
        <v>2</v>
      </c>
      <c r="G22" s="3" t="s">
        <v>1858</v>
      </c>
      <c r="H22" s="3" t="s">
        <v>1859</v>
      </c>
    </row>
    <row r="23" spans="1:8" ht="15.75">
      <c r="A23" s="2" t="s">
        <v>1145</v>
      </c>
      <c r="B23" s="3">
        <v>3</v>
      </c>
      <c r="C23" s="3">
        <v>130089433</v>
      </c>
      <c r="D23" s="3">
        <v>130094304</v>
      </c>
      <c r="E23" s="12" t="s">
        <v>1860</v>
      </c>
      <c r="F23" s="3">
        <v>11</v>
      </c>
      <c r="G23" s="3" t="s">
        <v>1861</v>
      </c>
      <c r="H23" s="3" t="s">
        <v>1862</v>
      </c>
    </row>
    <row r="24" spans="1:8" ht="15.75">
      <c r="A24" s="2" t="s">
        <v>1017</v>
      </c>
      <c r="B24" s="3">
        <v>3</v>
      </c>
      <c r="C24" s="3">
        <v>107272611</v>
      </c>
      <c r="D24" s="3">
        <v>107421304</v>
      </c>
      <c r="E24" s="12" t="s">
        <v>1863</v>
      </c>
      <c r="F24" s="3">
        <v>12</v>
      </c>
      <c r="G24" s="3" t="s">
        <v>1864</v>
      </c>
      <c r="H24" s="3" t="s">
        <v>1865</v>
      </c>
    </row>
    <row r="25" spans="1:8" ht="15.75">
      <c r="A25" s="2" t="s">
        <v>1086</v>
      </c>
      <c r="B25" s="3">
        <v>3</v>
      </c>
      <c r="C25" s="3">
        <v>107240692</v>
      </c>
      <c r="D25" s="3">
        <v>107326964</v>
      </c>
      <c r="E25" s="12" t="s">
        <v>1863</v>
      </c>
      <c r="F25" s="3">
        <v>12</v>
      </c>
      <c r="G25" s="3" t="s">
        <v>1864</v>
      </c>
      <c r="H25" s="3" t="s">
        <v>1865</v>
      </c>
    </row>
    <row r="26" spans="1:8" ht="15.75">
      <c r="A26" s="2" t="s">
        <v>1145</v>
      </c>
      <c r="B26" s="3">
        <v>3</v>
      </c>
      <c r="C26" s="3">
        <v>130089433</v>
      </c>
      <c r="D26" s="3">
        <v>130094304</v>
      </c>
      <c r="E26" s="12" t="s">
        <v>1866</v>
      </c>
      <c r="F26" s="3">
        <v>8</v>
      </c>
      <c r="G26" s="3" t="s">
        <v>1867</v>
      </c>
      <c r="H26" s="3" t="s">
        <v>1868</v>
      </c>
    </row>
    <row r="27" spans="1:8" ht="15.75">
      <c r="A27" s="2" t="s">
        <v>274</v>
      </c>
      <c r="B27" s="3">
        <v>3</v>
      </c>
      <c r="C27" s="3">
        <v>129315392</v>
      </c>
      <c r="D27" s="3">
        <v>129326225</v>
      </c>
      <c r="E27" s="12" t="s">
        <v>1869</v>
      </c>
      <c r="F27" s="3">
        <v>3</v>
      </c>
      <c r="G27" s="3" t="s">
        <v>1870</v>
      </c>
      <c r="H27" s="3" t="s">
        <v>1871</v>
      </c>
    </row>
    <row r="28" spans="1:8" ht="15.75">
      <c r="A28" s="2" t="s">
        <v>1772</v>
      </c>
      <c r="B28" s="3">
        <v>3</v>
      </c>
      <c r="C28" s="3">
        <v>37241789</v>
      </c>
      <c r="D28" s="3">
        <v>37244177</v>
      </c>
      <c r="E28" s="12"/>
      <c r="F28" s="3"/>
      <c r="G28" s="3"/>
      <c r="H28" s="3"/>
    </row>
    <row r="29" spans="1:8" ht="15.75">
      <c r="A29" s="2" t="s">
        <v>1193</v>
      </c>
      <c r="B29" s="3">
        <v>5</v>
      </c>
      <c r="C29" s="3">
        <v>77086688</v>
      </c>
      <c r="D29" s="3">
        <v>77166909</v>
      </c>
      <c r="E29" s="12" t="s">
        <v>1872</v>
      </c>
      <c r="F29" s="3">
        <v>13</v>
      </c>
      <c r="G29" s="3" t="s">
        <v>1873</v>
      </c>
      <c r="H29" s="3" t="s">
        <v>1874</v>
      </c>
    </row>
    <row r="30" spans="1:8" ht="15.75">
      <c r="A30" s="2" t="s">
        <v>755</v>
      </c>
      <c r="B30" s="3">
        <v>5</v>
      </c>
      <c r="C30" s="3">
        <v>113323028</v>
      </c>
      <c r="D30" s="3">
        <v>113437174</v>
      </c>
      <c r="E30" s="12" t="s">
        <v>1875</v>
      </c>
      <c r="F30" s="3">
        <v>19</v>
      </c>
      <c r="G30" s="3" t="s">
        <v>1876</v>
      </c>
      <c r="H30" s="3" t="s">
        <v>1877</v>
      </c>
    </row>
    <row r="31" spans="1:8" ht="15.75">
      <c r="A31" s="2" t="s">
        <v>1123</v>
      </c>
      <c r="B31" s="3">
        <v>5</v>
      </c>
      <c r="C31" s="3">
        <v>148268307</v>
      </c>
      <c r="D31" s="3">
        <v>148383783</v>
      </c>
      <c r="E31" s="12" t="s">
        <v>1878</v>
      </c>
      <c r="F31" s="3">
        <v>15</v>
      </c>
      <c r="G31" s="3" t="s">
        <v>1879</v>
      </c>
      <c r="H31" s="3" t="s">
        <v>1880</v>
      </c>
    </row>
    <row r="32" spans="1:8" ht="15.75">
      <c r="A32" s="2" t="s">
        <v>1488</v>
      </c>
      <c r="B32" s="3">
        <v>6</v>
      </c>
      <c r="C32" s="3">
        <v>26527063</v>
      </c>
      <c r="D32" s="3">
        <v>26527404</v>
      </c>
      <c r="E32" s="12" t="s">
        <v>1423</v>
      </c>
      <c r="F32" s="3">
        <v>20</v>
      </c>
      <c r="G32" s="3" t="s">
        <v>1881</v>
      </c>
      <c r="H32" s="3" t="s">
        <v>1882</v>
      </c>
    </row>
    <row r="33" spans="1:8" ht="15.75">
      <c r="A33" s="2" t="s">
        <v>561</v>
      </c>
      <c r="B33" s="3">
        <v>6</v>
      </c>
      <c r="C33" s="3">
        <v>26521709</v>
      </c>
      <c r="D33" s="3">
        <v>26527404</v>
      </c>
      <c r="E33" s="12" t="s">
        <v>1423</v>
      </c>
      <c r="F33" s="3">
        <v>20</v>
      </c>
      <c r="G33" s="3" t="s">
        <v>1881</v>
      </c>
      <c r="H33" s="3" t="s">
        <v>1882</v>
      </c>
    </row>
    <row r="34" spans="1:8" ht="15.75">
      <c r="A34" s="2" t="s">
        <v>312</v>
      </c>
      <c r="B34" s="3">
        <v>6</v>
      </c>
      <c r="C34" s="3">
        <v>29726601</v>
      </c>
      <c r="D34" s="3">
        <v>29749049</v>
      </c>
      <c r="E34" s="12" t="s">
        <v>1883</v>
      </c>
      <c r="F34" s="3">
        <v>6</v>
      </c>
      <c r="G34" s="3" t="s">
        <v>1884</v>
      </c>
      <c r="H34" s="3" t="s">
        <v>1885</v>
      </c>
    </row>
    <row r="35" spans="1:8" ht="15.75">
      <c r="A35" s="2" t="s">
        <v>312</v>
      </c>
      <c r="B35" s="3">
        <v>6</v>
      </c>
      <c r="C35" s="3">
        <v>29726601</v>
      </c>
      <c r="D35" s="3">
        <v>29749049</v>
      </c>
      <c r="E35" s="12" t="s">
        <v>1886</v>
      </c>
      <c r="F35" s="3">
        <v>17</v>
      </c>
      <c r="G35" s="3" t="s">
        <v>1887</v>
      </c>
      <c r="H35" s="3" t="s">
        <v>1888</v>
      </c>
    </row>
    <row r="36" spans="1:8" ht="15.75">
      <c r="A36" s="2" t="s">
        <v>357</v>
      </c>
      <c r="B36" s="3">
        <v>6</v>
      </c>
      <c r="C36" s="3">
        <v>6346465</v>
      </c>
      <c r="D36" s="3">
        <v>6622771</v>
      </c>
      <c r="E36" s="12" t="s">
        <v>1889</v>
      </c>
      <c r="F36" s="3">
        <v>15</v>
      </c>
      <c r="G36" s="3" t="s">
        <v>1890</v>
      </c>
      <c r="H36" s="3" t="s">
        <v>1891</v>
      </c>
    </row>
    <row r="37" spans="1:8" ht="15.75">
      <c r="A37" s="2" t="s">
        <v>1104</v>
      </c>
      <c r="B37" s="3">
        <v>7</v>
      </c>
      <c r="C37" s="3">
        <v>144300395</v>
      </c>
      <c r="D37" s="3">
        <v>144356181</v>
      </c>
      <c r="E37" s="12" t="s">
        <v>1892</v>
      </c>
      <c r="F37" s="3">
        <v>7</v>
      </c>
      <c r="G37" s="3" t="s">
        <v>1893</v>
      </c>
      <c r="H37" s="3" t="s">
        <v>1894</v>
      </c>
    </row>
    <row r="38" spans="1:8" ht="15.75">
      <c r="A38" s="2" t="s">
        <v>865</v>
      </c>
      <c r="B38" s="3">
        <v>7</v>
      </c>
      <c r="C38" s="3">
        <v>44039171</v>
      </c>
      <c r="D38" s="3">
        <v>44042306</v>
      </c>
      <c r="E38" s="12" t="s">
        <v>1895</v>
      </c>
      <c r="F38" s="3">
        <v>7</v>
      </c>
      <c r="G38" s="3" t="s">
        <v>1896</v>
      </c>
      <c r="H38" s="3" t="s">
        <v>1897</v>
      </c>
    </row>
    <row r="39" spans="1:8" ht="15.75">
      <c r="A39" s="2" t="s">
        <v>1074</v>
      </c>
      <c r="B39" s="3">
        <v>7</v>
      </c>
      <c r="C39" s="3">
        <v>19918981</v>
      </c>
      <c r="D39" s="3">
        <v>20140453</v>
      </c>
      <c r="E39" s="12" t="s">
        <v>1898</v>
      </c>
      <c r="F39" s="3">
        <v>13</v>
      </c>
      <c r="G39" s="3" t="s">
        <v>1899</v>
      </c>
      <c r="H39" s="3" t="s">
        <v>1900</v>
      </c>
    </row>
    <row r="40" spans="1:8" ht="15.75">
      <c r="A40" s="2" t="s">
        <v>1216</v>
      </c>
      <c r="B40" s="3">
        <v>8</v>
      </c>
      <c r="C40" s="3">
        <v>37326575</v>
      </c>
      <c r="D40" s="3">
        <v>37331984</v>
      </c>
      <c r="E40" s="12" t="s">
        <v>1901</v>
      </c>
      <c r="F40" s="3">
        <v>5</v>
      </c>
      <c r="G40" s="3" t="s">
        <v>1902</v>
      </c>
      <c r="H40" s="3" t="s">
        <v>1903</v>
      </c>
    </row>
    <row r="41" spans="1:8" ht="15.75">
      <c r="A41" s="2" t="s">
        <v>485</v>
      </c>
      <c r="B41" s="3">
        <v>9</v>
      </c>
      <c r="C41" s="3">
        <v>6716495</v>
      </c>
      <c r="D41" s="3">
        <v>6727438</v>
      </c>
      <c r="E41" s="12" t="s">
        <v>1904</v>
      </c>
      <c r="F41" s="3">
        <v>1</v>
      </c>
      <c r="G41" s="3" t="s">
        <v>1905</v>
      </c>
      <c r="H41" s="3" t="s">
        <v>1906</v>
      </c>
    </row>
    <row r="42" spans="1:8" ht="15.75">
      <c r="A42" s="2" t="s">
        <v>406</v>
      </c>
      <c r="B42" s="3">
        <v>9</v>
      </c>
      <c r="C42" s="3">
        <v>40321299</v>
      </c>
      <c r="D42" s="3">
        <v>40329221</v>
      </c>
      <c r="E42" s="12" t="s">
        <v>1907</v>
      </c>
      <c r="F42" s="3">
        <v>19</v>
      </c>
      <c r="G42" s="3" t="s">
        <v>1908</v>
      </c>
      <c r="H42" s="3" t="s">
        <v>1909</v>
      </c>
    </row>
    <row r="43" spans="1:8" ht="15.75">
      <c r="A43" s="2" t="s">
        <v>406</v>
      </c>
      <c r="B43" s="3">
        <v>9</v>
      </c>
      <c r="C43" s="3">
        <v>40321299</v>
      </c>
      <c r="D43" s="3">
        <v>40329221</v>
      </c>
      <c r="E43" s="12" t="s">
        <v>1910</v>
      </c>
      <c r="F43" s="3">
        <v>2</v>
      </c>
      <c r="G43" s="3" t="s">
        <v>1911</v>
      </c>
      <c r="H43" s="3" t="s">
        <v>1912</v>
      </c>
    </row>
    <row r="44" spans="1:8" ht="15.75">
      <c r="A44" s="2" t="s">
        <v>879</v>
      </c>
      <c r="B44" s="3">
        <v>9</v>
      </c>
      <c r="C44" s="3">
        <v>32551144</v>
      </c>
      <c r="D44" s="3">
        <v>32568621</v>
      </c>
      <c r="E44" s="12" t="s">
        <v>1913</v>
      </c>
      <c r="F44" s="3">
        <v>1</v>
      </c>
      <c r="G44" s="3" t="s">
        <v>1914</v>
      </c>
      <c r="H44" s="3" t="s">
        <v>1915</v>
      </c>
    </row>
    <row r="45" spans="1:8" ht="15.75">
      <c r="A45" s="2" t="s">
        <v>624</v>
      </c>
      <c r="B45" s="3">
        <v>9</v>
      </c>
      <c r="C45" s="3">
        <v>61205258</v>
      </c>
      <c r="D45" s="3">
        <v>61212373</v>
      </c>
      <c r="E45" s="12" t="s">
        <v>1916</v>
      </c>
      <c r="F45" s="3">
        <v>9</v>
      </c>
      <c r="G45" s="3" t="s">
        <v>1917</v>
      </c>
      <c r="H45" s="3" t="s">
        <v>1918</v>
      </c>
    </row>
    <row r="46" spans="1:8" ht="15.75">
      <c r="A46" s="2" t="s">
        <v>822</v>
      </c>
      <c r="B46" s="3">
        <v>9</v>
      </c>
      <c r="C46" s="3">
        <v>60929774</v>
      </c>
      <c r="D46" s="3">
        <v>60936746</v>
      </c>
      <c r="E46" s="12" t="s">
        <v>1916</v>
      </c>
      <c r="F46" s="3">
        <v>9</v>
      </c>
      <c r="G46" s="3" t="s">
        <v>1917</v>
      </c>
      <c r="H46" s="3" t="s">
        <v>1918</v>
      </c>
    </row>
    <row r="47" spans="1:8" ht="15.75">
      <c r="A47" s="2" t="s">
        <v>1289</v>
      </c>
      <c r="B47" s="3">
        <v>9</v>
      </c>
      <c r="C47" s="3">
        <v>97238497</v>
      </c>
      <c r="D47" s="3">
        <v>97377287</v>
      </c>
      <c r="E47" s="12" t="s">
        <v>1919</v>
      </c>
      <c r="F47" s="3">
        <v>9</v>
      </c>
      <c r="G47" s="3" t="s">
        <v>1920</v>
      </c>
      <c r="H47" s="3"/>
    </row>
    <row r="48" spans="1:8" ht="15.75">
      <c r="A48" s="2" t="s">
        <v>1280</v>
      </c>
      <c r="B48" s="3">
        <v>9</v>
      </c>
      <c r="C48" s="3">
        <v>97238449</v>
      </c>
      <c r="D48" s="3">
        <v>97297314</v>
      </c>
      <c r="E48" s="12" t="s">
        <v>1919</v>
      </c>
      <c r="F48" s="3">
        <v>9</v>
      </c>
      <c r="G48" s="3" t="s">
        <v>1920</v>
      </c>
      <c r="H48" s="3"/>
    </row>
    <row r="49" spans="1:8" ht="15.75">
      <c r="A49" s="2" t="s">
        <v>1289</v>
      </c>
      <c r="B49" s="3">
        <v>9</v>
      </c>
      <c r="C49" s="3">
        <v>97238497</v>
      </c>
      <c r="D49" s="3">
        <v>97377287</v>
      </c>
      <c r="E49" s="12" t="s">
        <v>1921</v>
      </c>
      <c r="F49" s="3">
        <v>9</v>
      </c>
      <c r="G49" s="3" t="s">
        <v>1922</v>
      </c>
      <c r="H49" s="3" t="s">
        <v>1923</v>
      </c>
    </row>
    <row r="50" spans="1:8" ht="15.75">
      <c r="A50" s="2" t="s">
        <v>41</v>
      </c>
      <c r="B50" s="3">
        <v>10</v>
      </c>
      <c r="C50" s="3">
        <v>86992406</v>
      </c>
      <c r="D50" s="3">
        <v>87010203</v>
      </c>
      <c r="E50" s="12" t="s">
        <v>1924</v>
      </c>
      <c r="F50" s="3">
        <v>2</v>
      </c>
      <c r="G50" s="3" t="s">
        <v>1925</v>
      </c>
      <c r="H50" s="3" t="s">
        <v>1926</v>
      </c>
    </row>
    <row r="51" spans="1:8" ht="15.75">
      <c r="A51" s="2" t="s">
        <v>41</v>
      </c>
      <c r="B51" s="3">
        <v>10</v>
      </c>
      <c r="C51" s="3">
        <v>86992406</v>
      </c>
      <c r="D51" s="3">
        <v>87010203</v>
      </c>
      <c r="E51" s="12" t="s">
        <v>1927</v>
      </c>
      <c r="F51" s="3">
        <v>10</v>
      </c>
      <c r="G51" s="3" t="s">
        <v>1928</v>
      </c>
      <c r="H51" s="3" t="s">
        <v>1929</v>
      </c>
    </row>
    <row r="52" spans="1:8" ht="15.75">
      <c r="A52" s="2" t="s">
        <v>884</v>
      </c>
      <c r="B52" s="3">
        <v>10</v>
      </c>
      <c r="C52" s="3">
        <v>50021182</v>
      </c>
      <c r="D52" s="3">
        <v>50067803</v>
      </c>
      <c r="E52" s="12" t="s">
        <v>1930</v>
      </c>
      <c r="F52" s="3">
        <v>15</v>
      </c>
      <c r="G52" s="3" t="s">
        <v>1931</v>
      </c>
      <c r="H52" s="3" t="s">
        <v>1932</v>
      </c>
    </row>
    <row r="53" spans="1:8" ht="15.75">
      <c r="A53" s="2" t="s">
        <v>884</v>
      </c>
      <c r="B53" s="3">
        <v>10</v>
      </c>
      <c r="C53" s="3">
        <v>50021182</v>
      </c>
      <c r="D53" s="3">
        <v>50067803</v>
      </c>
      <c r="E53" s="12" t="s">
        <v>1933</v>
      </c>
      <c r="F53" s="3">
        <v>10</v>
      </c>
      <c r="G53" s="3" t="s">
        <v>1934</v>
      </c>
      <c r="H53" s="3" t="s">
        <v>1935</v>
      </c>
    </row>
    <row r="54" spans="1:8" ht="15.75">
      <c r="A54" s="2" t="s">
        <v>1493</v>
      </c>
      <c r="B54" s="3">
        <v>10</v>
      </c>
      <c r="C54" s="3">
        <v>89015836</v>
      </c>
      <c r="D54" s="3">
        <v>89017059</v>
      </c>
      <c r="E54" s="12" t="s">
        <v>1936</v>
      </c>
      <c r="F54" s="3">
        <v>2</v>
      </c>
      <c r="G54" s="3" t="s">
        <v>1937</v>
      </c>
      <c r="H54" s="3" t="s">
        <v>1938</v>
      </c>
    </row>
    <row r="55" spans="1:8" ht="15.75">
      <c r="A55" s="2" t="s">
        <v>432</v>
      </c>
      <c r="B55" s="3">
        <v>10</v>
      </c>
      <c r="C55" s="3">
        <v>29409402</v>
      </c>
      <c r="D55" s="3">
        <v>29487745</v>
      </c>
      <c r="E55" s="12" t="s">
        <v>1939</v>
      </c>
      <c r="F55" s="3">
        <v>10</v>
      </c>
      <c r="G55" s="3" t="s">
        <v>1940</v>
      </c>
      <c r="H55" s="3" t="s">
        <v>1941</v>
      </c>
    </row>
    <row r="56" spans="1:8" ht="15.75">
      <c r="A56" s="2" t="s">
        <v>508</v>
      </c>
      <c r="B56" s="3">
        <v>10</v>
      </c>
      <c r="C56" s="3">
        <v>50624951</v>
      </c>
      <c r="D56" s="3">
        <v>50641451</v>
      </c>
      <c r="E56" s="12" t="s">
        <v>1942</v>
      </c>
      <c r="F56" s="3">
        <v>3</v>
      </c>
      <c r="G56" s="3" t="s">
        <v>1943</v>
      </c>
      <c r="H56" s="3" t="s">
        <v>1944</v>
      </c>
    </row>
    <row r="57" spans="1:8" ht="15.75">
      <c r="A57" s="2" t="s">
        <v>451</v>
      </c>
      <c r="B57" s="3">
        <v>10</v>
      </c>
      <c r="C57" s="3">
        <v>87342736</v>
      </c>
      <c r="D57" s="3">
        <v>87357882</v>
      </c>
      <c r="E57" s="12"/>
      <c r="F57" s="3"/>
      <c r="G57" s="3"/>
      <c r="H57" s="3"/>
    </row>
    <row r="58" spans="1:8" ht="15.75">
      <c r="A58" s="2" t="s">
        <v>1327</v>
      </c>
      <c r="B58" s="3">
        <v>11</v>
      </c>
      <c r="C58" s="3">
        <v>62909546</v>
      </c>
      <c r="D58" s="3">
        <v>62918361</v>
      </c>
      <c r="E58" s="12" t="s">
        <v>1945</v>
      </c>
      <c r="F58" s="3">
        <v>11</v>
      </c>
      <c r="G58" s="3" t="s">
        <v>1946</v>
      </c>
      <c r="H58" s="3" t="s">
        <v>1947</v>
      </c>
    </row>
    <row r="59" spans="1:8" ht="15.75">
      <c r="A59" s="2" t="s">
        <v>1338</v>
      </c>
      <c r="B59" s="3">
        <v>12</v>
      </c>
      <c r="C59" s="3">
        <v>74538145</v>
      </c>
      <c r="D59" s="3">
        <v>74538633</v>
      </c>
      <c r="E59" s="12" t="s">
        <v>1948</v>
      </c>
      <c r="F59" s="3">
        <v>17</v>
      </c>
      <c r="G59" s="3" t="s">
        <v>1949</v>
      </c>
      <c r="H59" s="3" t="s">
        <v>1950</v>
      </c>
    </row>
    <row r="60" spans="1:8" ht="15.75">
      <c r="A60" s="2" t="s">
        <v>1522</v>
      </c>
      <c r="B60" s="3">
        <v>12</v>
      </c>
      <c r="C60" s="3">
        <v>273954</v>
      </c>
      <c r="D60" s="3">
        <v>277123</v>
      </c>
      <c r="E60" s="12" t="s">
        <v>1951</v>
      </c>
      <c r="F60" s="3" t="s">
        <v>1952</v>
      </c>
      <c r="G60" s="3" t="s">
        <v>1953</v>
      </c>
      <c r="H60" s="3" t="s">
        <v>1954</v>
      </c>
    </row>
    <row r="61" spans="1:8" ht="15.75">
      <c r="A61" s="2" t="s">
        <v>528</v>
      </c>
      <c r="B61" s="3">
        <v>12</v>
      </c>
      <c r="C61" s="3">
        <v>8180209</v>
      </c>
      <c r="D61" s="3">
        <v>8216151</v>
      </c>
      <c r="E61" s="12" t="s">
        <v>1955</v>
      </c>
      <c r="F61" s="3">
        <v>8</v>
      </c>
      <c r="G61" s="3" t="s">
        <v>1956</v>
      </c>
      <c r="H61" s="3" t="s">
        <v>1957</v>
      </c>
    </row>
    <row r="62" spans="1:8" ht="15.75">
      <c r="A62" s="2" t="s">
        <v>296</v>
      </c>
      <c r="B62" s="3">
        <v>12</v>
      </c>
      <c r="C62" s="3">
        <v>126442481</v>
      </c>
      <c r="D62" s="3">
        <v>126472790</v>
      </c>
      <c r="E62" s="12" t="s">
        <v>1958</v>
      </c>
      <c r="F62" s="3">
        <v>19</v>
      </c>
      <c r="G62" s="3" t="s">
        <v>1959</v>
      </c>
      <c r="H62" s="3" t="s">
        <v>1960</v>
      </c>
    </row>
    <row r="63" spans="1:8" ht="15.75">
      <c r="A63" s="2" t="s">
        <v>1355</v>
      </c>
      <c r="B63" s="3">
        <v>12</v>
      </c>
      <c r="C63" s="3">
        <v>49292631</v>
      </c>
      <c r="D63" s="3">
        <v>49324576</v>
      </c>
      <c r="E63" s="12" t="s">
        <v>1961</v>
      </c>
      <c r="F63" s="3">
        <v>19</v>
      </c>
      <c r="G63" s="3" t="s">
        <v>1962</v>
      </c>
      <c r="H63" s="3" t="s">
        <v>1963</v>
      </c>
    </row>
    <row r="64" spans="1:8" ht="15.75">
      <c r="A64" s="2" t="s">
        <v>945</v>
      </c>
      <c r="B64" s="3">
        <v>12</v>
      </c>
      <c r="C64" s="3">
        <v>9240003</v>
      </c>
      <c r="D64" s="3">
        <v>9243052</v>
      </c>
      <c r="E64" s="12" t="s">
        <v>1964</v>
      </c>
      <c r="F64" s="3">
        <v>2</v>
      </c>
      <c r="G64" s="3" t="s">
        <v>1965</v>
      </c>
      <c r="H64" s="3" t="s">
        <v>1966</v>
      </c>
    </row>
    <row r="65" spans="1:8" ht="15.75">
      <c r="A65" s="2" t="s">
        <v>945</v>
      </c>
      <c r="B65" s="3">
        <v>12</v>
      </c>
      <c r="C65" s="3">
        <v>9240003</v>
      </c>
      <c r="D65" s="3">
        <v>9243052</v>
      </c>
      <c r="E65" s="12" t="s">
        <v>1967</v>
      </c>
      <c r="F65" s="3">
        <v>12</v>
      </c>
      <c r="G65" s="3" t="s">
        <v>1968</v>
      </c>
      <c r="H65" s="3" t="s">
        <v>1969</v>
      </c>
    </row>
    <row r="66" spans="1:8" ht="15.75">
      <c r="A66" s="2" t="s">
        <v>1350</v>
      </c>
      <c r="B66" s="3">
        <v>12</v>
      </c>
      <c r="C66" s="3">
        <v>49127782</v>
      </c>
      <c r="D66" s="3">
        <v>49147869</v>
      </c>
      <c r="E66" s="12" t="s">
        <v>1970</v>
      </c>
      <c r="F66" s="3">
        <v>9</v>
      </c>
      <c r="G66" s="3" t="s">
        <v>1971</v>
      </c>
      <c r="H66" s="3" t="s">
        <v>1972</v>
      </c>
    </row>
    <row r="67" spans="1:8" ht="15.75">
      <c r="A67" s="2" t="s">
        <v>1199</v>
      </c>
      <c r="B67" s="3">
        <v>12</v>
      </c>
      <c r="C67" s="3">
        <v>74133166</v>
      </c>
      <c r="D67" s="3">
        <v>74402535</v>
      </c>
      <c r="E67" s="12" t="s">
        <v>1973</v>
      </c>
      <c r="F67" s="3">
        <v>10</v>
      </c>
      <c r="G67" s="3" t="s">
        <v>1974</v>
      </c>
      <c r="H67" s="3" t="s">
        <v>1975</v>
      </c>
    </row>
    <row r="68" spans="1:8" ht="15.75">
      <c r="A68" s="2" t="s">
        <v>261</v>
      </c>
      <c r="B68" s="3">
        <v>13</v>
      </c>
      <c r="C68" s="3">
        <v>23888889</v>
      </c>
      <c r="D68" s="3">
        <v>23897263</v>
      </c>
      <c r="E68" s="12" t="s">
        <v>1976</v>
      </c>
      <c r="F68" s="3">
        <v>13</v>
      </c>
      <c r="G68" s="3" t="s">
        <v>1977</v>
      </c>
      <c r="H68" s="3" t="s">
        <v>1978</v>
      </c>
    </row>
    <row r="69" spans="1:8" ht="15.75">
      <c r="A69" s="2" t="s">
        <v>69</v>
      </c>
      <c r="B69" s="3">
        <v>13</v>
      </c>
      <c r="C69" s="3">
        <v>45341345</v>
      </c>
      <c r="D69" s="3">
        <v>45393413</v>
      </c>
      <c r="E69" s="12" t="s">
        <v>1979</v>
      </c>
      <c r="F69" s="3">
        <v>11</v>
      </c>
      <c r="G69" s="3" t="s">
        <v>1980</v>
      </c>
      <c r="H69" s="3" t="s">
        <v>1981</v>
      </c>
    </row>
    <row r="70" spans="1:8" ht="15.75">
      <c r="A70" s="2" t="s">
        <v>1076</v>
      </c>
      <c r="B70" s="3">
        <v>13</v>
      </c>
      <c r="C70" s="3">
        <v>96941281</v>
      </c>
      <c r="D70" s="3">
        <v>96984172</v>
      </c>
      <c r="E70" s="12" t="s">
        <v>1982</v>
      </c>
      <c r="F70" s="3">
        <v>12</v>
      </c>
      <c r="G70" s="3" t="s">
        <v>1983</v>
      </c>
      <c r="H70" s="3" t="s">
        <v>1984</v>
      </c>
    </row>
    <row r="71" spans="1:8" ht="15.75">
      <c r="A71" s="2" t="s">
        <v>1094</v>
      </c>
      <c r="B71" s="3">
        <v>14</v>
      </c>
      <c r="C71" s="3">
        <v>19284653</v>
      </c>
      <c r="D71" s="3">
        <v>19337730</v>
      </c>
      <c r="E71" s="12" t="s">
        <v>956</v>
      </c>
      <c r="F71" s="3">
        <v>22</v>
      </c>
      <c r="G71" s="3" t="s">
        <v>1985</v>
      </c>
      <c r="H71" s="3" t="s">
        <v>1986</v>
      </c>
    </row>
    <row r="72" spans="1:8" ht="15.75">
      <c r="A72" s="2" t="s">
        <v>1344</v>
      </c>
      <c r="B72" s="3">
        <v>14</v>
      </c>
      <c r="C72" s="3">
        <v>58265365</v>
      </c>
      <c r="D72" s="3">
        <v>58298134</v>
      </c>
      <c r="E72" s="12" t="s">
        <v>1872</v>
      </c>
      <c r="F72" s="3">
        <v>13</v>
      </c>
      <c r="G72" s="3" t="s">
        <v>1873</v>
      </c>
      <c r="H72" s="3" t="s">
        <v>1874</v>
      </c>
    </row>
    <row r="73" spans="1:8" ht="15.75">
      <c r="A73" s="2" t="s">
        <v>1094</v>
      </c>
      <c r="B73" s="3">
        <v>14</v>
      </c>
      <c r="C73" s="3">
        <v>19284653</v>
      </c>
      <c r="D73" s="3">
        <v>19337730</v>
      </c>
      <c r="E73" s="12" t="s">
        <v>1987</v>
      </c>
      <c r="F73" s="3">
        <v>19</v>
      </c>
      <c r="G73" s="3" t="s">
        <v>1988</v>
      </c>
      <c r="H73" s="3" t="s">
        <v>1989</v>
      </c>
    </row>
    <row r="74" spans="1:8" ht="15.75">
      <c r="A74" s="2" t="s">
        <v>1366</v>
      </c>
      <c r="B74" s="3">
        <v>14</v>
      </c>
      <c r="C74" s="3">
        <v>38749339</v>
      </c>
      <c r="D74" s="3">
        <v>38948273</v>
      </c>
      <c r="E74" s="12" t="s">
        <v>1990</v>
      </c>
      <c r="F74" s="3">
        <v>8</v>
      </c>
      <c r="G74" s="3" t="s">
        <v>1991</v>
      </c>
      <c r="H74" s="3" t="s">
        <v>1992</v>
      </c>
    </row>
    <row r="75" spans="1:8" ht="15.75">
      <c r="A75" s="2" t="s">
        <v>1369</v>
      </c>
      <c r="B75" s="3">
        <v>14</v>
      </c>
      <c r="C75" s="3">
        <v>70468881</v>
      </c>
      <c r="D75" s="3">
        <v>70483756</v>
      </c>
      <c r="E75" s="12"/>
      <c r="F75" s="3"/>
      <c r="G75" s="3"/>
      <c r="H75" s="3"/>
    </row>
    <row r="76" spans="1:8" ht="15.75">
      <c r="A76" s="2" t="s">
        <v>333</v>
      </c>
      <c r="B76" s="3">
        <v>14</v>
      </c>
      <c r="C76" s="3">
        <v>19889368</v>
      </c>
      <c r="D76" s="3">
        <v>19904890</v>
      </c>
      <c r="E76" s="12"/>
      <c r="F76" s="3"/>
      <c r="G76" s="3"/>
      <c r="H76" s="3"/>
    </row>
    <row r="77" spans="1:8" ht="15.75">
      <c r="A77" s="2" t="s">
        <v>1471</v>
      </c>
      <c r="B77" s="3">
        <v>15</v>
      </c>
      <c r="C77" s="3">
        <v>32536047</v>
      </c>
      <c r="D77" s="3">
        <v>32587613</v>
      </c>
      <c r="E77" s="12" t="s">
        <v>1993</v>
      </c>
      <c r="F77" s="3">
        <v>15</v>
      </c>
      <c r="G77" s="3" t="s">
        <v>1994</v>
      </c>
      <c r="H77" s="3" t="s">
        <v>1995</v>
      </c>
    </row>
    <row r="78" spans="1:8" ht="15.75">
      <c r="A78" s="2" t="s">
        <v>1490</v>
      </c>
      <c r="B78" s="3">
        <v>15</v>
      </c>
      <c r="C78" s="3">
        <v>72407778</v>
      </c>
      <c r="D78" s="3">
        <v>72475168</v>
      </c>
      <c r="E78" s="12" t="s">
        <v>1996</v>
      </c>
      <c r="F78" s="3">
        <v>15</v>
      </c>
      <c r="G78" s="3" t="s">
        <v>1997</v>
      </c>
      <c r="H78" s="3" t="s">
        <v>1998</v>
      </c>
    </row>
    <row r="79" spans="1:8" ht="15.75">
      <c r="A79" s="2" t="s">
        <v>1516</v>
      </c>
      <c r="B79" s="3">
        <v>15</v>
      </c>
      <c r="C79" s="3">
        <v>78589123</v>
      </c>
      <c r="D79" s="3">
        <v>78591276</v>
      </c>
      <c r="E79" s="12" t="s">
        <v>1999</v>
      </c>
      <c r="F79" s="3">
        <v>17</v>
      </c>
      <c r="G79" s="3" t="s">
        <v>2000</v>
      </c>
      <c r="H79" s="3" t="s">
        <v>2001</v>
      </c>
    </row>
    <row r="80" spans="1:8" ht="15.75">
      <c r="A80" s="2" t="s">
        <v>867</v>
      </c>
      <c r="B80" s="3">
        <v>15</v>
      </c>
      <c r="C80" s="3">
        <v>84398316</v>
      </c>
      <c r="D80" s="3">
        <v>84411701</v>
      </c>
      <c r="E80" s="12" t="s">
        <v>2002</v>
      </c>
      <c r="F80" s="3">
        <v>15</v>
      </c>
      <c r="G80" s="3" t="s">
        <v>2003</v>
      </c>
      <c r="H80" s="3" t="s">
        <v>2004</v>
      </c>
    </row>
    <row r="81" spans="1:8" ht="15.75">
      <c r="A81" s="2" t="s">
        <v>1256</v>
      </c>
      <c r="B81" s="3">
        <v>15</v>
      </c>
      <c r="C81" s="3">
        <v>84631898</v>
      </c>
      <c r="D81" s="3">
        <v>84633987</v>
      </c>
      <c r="E81" s="12" t="s">
        <v>2005</v>
      </c>
      <c r="F81" s="3">
        <v>1</v>
      </c>
      <c r="G81" s="3" t="s">
        <v>2006</v>
      </c>
      <c r="H81" s="3" t="s">
        <v>2007</v>
      </c>
    </row>
    <row r="82" spans="1:8" ht="15.75">
      <c r="A82" s="2" t="s">
        <v>1399</v>
      </c>
      <c r="B82" s="3">
        <v>15</v>
      </c>
      <c r="C82" s="3">
        <v>100558677</v>
      </c>
      <c r="D82" s="3">
        <v>100559798</v>
      </c>
      <c r="E82" s="12" t="s">
        <v>2008</v>
      </c>
      <c r="F82" s="3" t="s">
        <v>1952</v>
      </c>
      <c r="G82" s="3" t="s">
        <v>2009</v>
      </c>
      <c r="H82" s="3" t="s">
        <v>2010</v>
      </c>
    </row>
    <row r="83" spans="1:8" ht="15.75">
      <c r="A83" s="2" t="s">
        <v>1393</v>
      </c>
      <c r="B83" s="3">
        <v>15</v>
      </c>
      <c r="C83" s="3">
        <v>82647770</v>
      </c>
      <c r="D83" s="3">
        <v>82692820</v>
      </c>
      <c r="E83" s="12" t="s">
        <v>2011</v>
      </c>
      <c r="F83" s="3">
        <v>12</v>
      </c>
      <c r="G83" s="3" t="s">
        <v>2012</v>
      </c>
      <c r="H83" s="3" t="s">
        <v>2013</v>
      </c>
    </row>
    <row r="84" spans="1:8" ht="15.75">
      <c r="A84" s="2" t="s">
        <v>1256</v>
      </c>
      <c r="B84" s="3">
        <v>15</v>
      </c>
      <c r="C84" s="3">
        <v>84631898</v>
      </c>
      <c r="D84" s="3">
        <v>84633987</v>
      </c>
      <c r="E84" s="12" t="s">
        <v>2014</v>
      </c>
      <c r="F84" s="3">
        <v>15</v>
      </c>
      <c r="G84" s="3" t="s">
        <v>2015</v>
      </c>
      <c r="H84" s="3" t="s">
        <v>2016</v>
      </c>
    </row>
    <row r="85" spans="1:8" ht="15.75">
      <c r="A85" s="2" t="s">
        <v>1782</v>
      </c>
      <c r="B85" s="3">
        <v>16</v>
      </c>
      <c r="C85" s="3">
        <v>15104723</v>
      </c>
      <c r="D85" s="3">
        <v>15131601</v>
      </c>
      <c r="E85" s="12" t="s">
        <v>2017</v>
      </c>
      <c r="F85" s="3">
        <v>16</v>
      </c>
      <c r="G85" s="3" t="s">
        <v>2018</v>
      </c>
      <c r="H85" s="3" t="s">
        <v>2019</v>
      </c>
    </row>
    <row r="86" spans="1:8" ht="15.75">
      <c r="A86" s="2" t="s">
        <v>1782</v>
      </c>
      <c r="B86" s="3">
        <v>16</v>
      </c>
      <c r="C86" s="3">
        <v>15104723</v>
      </c>
      <c r="D86" s="3">
        <v>15131601</v>
      </c>
      <c r="E86" s="12" t="s">
        <v>2020</v>
      </c>
      <c r="F86" s="3">
        <v>16</v>
      </c>
      <c r="G86" s="3" t="s">
        <v>2021</v>
      </c>
      <c r="H86" s="3" t="s">
        <v>2022</v>
      </c>
    </row>
    <row r="87" spans="1:8" ht="15.75">
      <c r="A87" s="2" t="s">
        <v>1548</v>
      </c>
      <c r="B87" s="3">
        <v>16</v>
      </c>
      <c r="C87" s="3">
        <v>15741151</v>
      </c>
      <c r="D87" s="3">
        <v>15741791</v>
      </c>
      <c r="E87" s="12" t="s">
        <v>2023</v>
      </c>
      <c r="F87" s="3">
        <v>15</v>
      </c>
      <c r="G87" s="3" t="s">
        <v>2024</v>
      </c>
      <c r="H87" s="3"/>
    </row>
    <row r="88" spans="1:8" ht="15.75">
      <c r="A88" s="2" t="s">
        <v>913</v>
      </c>
      <c r="B88" s="3">
        <v>16</v>
      </c>
      <c r="C88" s="3">
        <v>382097</v>
      </c>
      <c r="D88" s="3">
        <v>392960</v>
      </c>
      <c r="E88" s="12" t="s">
        <v>2025</v>
      </c>
      <c r="F88" s="3">
        <v>16</v>
      </c>
      <c r="G88" s="3" t="s">
        <v>2026</v>
      </c>
      <c r="H88" s="3" t="s">
        <v>2027</v>
      </c>
    </row>
    <row r="89" spans="1:8" ht="15.75">
      <c r="A89" s="2" t="s">
        <v>1461</v>
      </c>
      <c r="B89" s="3">
        <v>16</v>
      </c>
      <c r="C89" s="3">
        <v>90173217</v>
      </c>
      <c r="D89" s="3">
        <v>90222678</v>
      </c>
      <c r="E89" s="12"/>
      <c r="F89" s="3"/>
      <c r="G89" s="3"/>
      <c r="H89" s="3"/>
    </row>
    <row r="90" spans="1:8" ht="15.75">
      <c r="A90" s="2" t="s">
        <v>1361</v>
      </c>
      <c r="B90" s="3">
        <v>16</v>
      </c>
      <c r="C90" s="3">
        <v>89919827</v>
      </c>
      <c r="D90" s="3">
        <v>89922662</v>
      </c>
      <c r="E90" s="12"/>
      <c r="F90" s="3"/>
      <c r="G90" s="3"/>
      <c r="H90" s="3"/>
    </row>
    <row r="91" spans="1:8" ht="15.75">
      <c r="A91" s="2" t="s">
        <v>1510</v>
      </c>
      <c r="B91" s="3">
        <v>16</v>
      </c>
      <c r="C91" s="3">
        <v>1064093</v>
      </c>
      <c r="D91" s="3">
        <v>1078731</v>
      </c>
      <c r="E91" s="12"/>
      <c r="F91" s="3"/>
      <c r="G91" s="3"/>
      <c r="H91" s="3"/>
    </row>
    <row r="92" spans="1:8" ht="15.75">
      <c r="A92" s="2" t="s">
        <v>186</v>
      </c>
      <c r="B92" s="3">
        <v>17</v>
      </c>
      <c r="C92" s="3">
        <v>42753914</v>
      </c>
      <c r="D92" s="3">
        <v>42761257</v>
      </c>
      <c r="E92" s="12" t="s">
        <v>2028</v>
      </c>
      <c r="F92" s="3">
        <v>15</v>
      </c>
      <c r="G92" s="3" t="s">
        <v>2029</v>
      </c>
      <c r="H92" s="3" t="s">
        <v>2030</v>
      </c>
    </row>
    <row r="93" spans="1:8" ht="15.75">
      <c r="A93" s="2" t="s">
        <v>1616</v>
      </c>
      <c r="B93" s="3">
        <v>17</v>
      </c>
      <c r="C93" s="3">
        <v>28246454</v>
      </c>
      <c r="D93" s="3">
        <v>28248006</v>
      </c>
      <c r="E93" s="12" t="s">
        <v>2031</v>
      </c>
      <c r="F93" s="3">
        <v>17</v>
      </c>
      <c r="G93" s="3" t="s">
        <v>2032</v>
      </c>
      <c r="H93" s="3" t="s">
        <v>2033</v>
      </c>
    </row>
    <row r="94" spans="1:8" ht="15.75">
      <c r="A94" s="2" t="s">
        <v>776</v>
      </c>
      <c r="B94" s="3">
        <v>17</v>
      </c>
      <c r="C94" s="3">
        <v>20868433</v>
      </c>
      <c r="D94" s="3">
        <v>21002276</v>
      </c>
      <c r="E94" s="12" t="s">
        <v>2034</v>
      </c>
      <c r="F94" s="3">
        <v>2</v>
      </c>
      <c r="G94" s="3" t="s">
        <v>2035</v>
      </c>
      <c r="H94" s="3" t="s">
        <v>2036</v>
      </c>
    </row>
    <row r="95" spans="1:8" ht="15.75">
      <c r="A95" s="2" t="s">
        <v>776</v>
      </c>
      <c r="B95" s="3">
        <v>17</v>
      </c>
      <c r="C95" s="3">
        <v>20868433</v>
      </c>
      <c r="D95" s="3">
        <v>21002276</v>
      </c>
      <c r="E95" s="12" t="s">
        <v>2037</v>
      </c>
      <c r="F95" s="3">
        <v>17</v>
      </c>
      <c r="G95" s="3" t="s">
        <v>2038</v>
      </c>
      <c r="H95" s="3"/>
    </row>
    <row r="96" spans="1:8" ht="15.75">
      <c r="A96" s="2" t="s">
        <v>776</v>
      </c>
      <c r="B96" s="3">
        <v>17</v>
      </c>
      <c r="C96" s="3">
        <v>20868433</v>
      </c>
      <c r="D96" s="3">
        <v>21002276</v>
      </c>
      <c r="E96" s="12" t="s">
        <v>2039</v>
      </c>
      <c r="F96" s="3">
        <v>17</v>
      </c>
      <c r="G96" s="3" t="s">
        <v>2040</v>
      </c>
      <c r="H96" s="3"/>
    </row>
    <row r="97" spans="1:8" ht="15.75">
      <c r="A97" s="2" t="s">
        <v>776</v>
      </c>
      <c r="B97" s="3">
        <v>17</v>
      </c>
      <c r="C97" s="3">
        <v>20868433</v>
      </c>
      <c r="D97" s="3">
        <v>21002276</v>
      </c>
      <c r="E97" s="12" t="s">
        <v>2041</v>
      </c>
      <c r="F97" s="3">
        <v>17</v>
      </c>
      <c r="G97" s="3">
        <v>20884802</v>
      </c>
      <c r="H97" s="3">
        <v>20884967</v>
      </c>
    </row>
    <row r="98" spans="1:8" ht="15.75">
      <c r="A98" s="2" t="s">
        <v>1603</v>
      </c>
      <c r="B98" s="3">
        <v>17</v>
      </c>
      <c r="C98" s="3">
        <v>21566569</v>
      </c>
      <c r="D98" s="3">
        <v>21574517</v>
      </c>
      <c r="E98" s="12" t="s">
        <v>2042</v>
      </c>
      <c r="F98" s="3">
        <v>17</v>
      </c>
      <c r="G98" s="3" t="s">
        <v>2043</v>
      </c>
      <c r="H98" s="3" t="s">
        <v>2044</v>
      </c>
    </row>
    <row r="99" spans="1:8" ht="15.75">
      <c r="A99" s="2" t="s">
        <v>767</v>
      </c>
      <c r="B99" s="3">
        <v>17</v>
      </c>
      <c r="C99" s="3">
        <v>15735023</v>
      </c>
      <c r="D99" s="3">
        <v>15749192</v>
      </c>
      <c r="E99" s="12"/>
      <c r="F99" s="3"/>
      <c r="G99" s="3"/>
      <c r="H99" s="3"/>
    </row>
    <row r="100" spans="1:8" ht="15.75">
      <c r="A100" s="2" t="s">
        <v>1594</v>
      </c>
      <c r="B100" s="3">
        <v>18</v>
      </c>
      <c r="C100" s="3">
        <v>14337423</v>
      </c>
      <c r="D100" s="3">
        <v>14342524</v>
      </c>
      <c r="E100" s="12" t="s">
        <v>2045</v>
      </c>
      <c r="F100" s="3">
        <v>19</v>
      </c>
      <c r="G100" s="3" t="s">
        <v>2046</v>
      </c>
      <c r="H100" s="3" t="s">
        <v>2047</v>
      </c>
    </row>
    <row r="101" spans="1:8" ht="15.75">
      <c r="A101" s="2" t="s">
        <v>1594</v>
      </c>
      <c r="B101" s="3">
        <v>18</v>
      </c>
      <c r="C101" s="3">
        <v>14337423</v>
      </c>
      <c r="D101" s="3">
        <v>14342524</v>
      </c>
      <c r="E101" s="12" t="s">
        <v>1910</v>
      </c>
      <c r="F101" s="3">
        <v>2</v>
      </c>
      <c r="G101" s="3" t="s">
        <v>1911</v>
      </c>
      <c r="H101" s="3" t="s">
        <v>1912</v>
      </c>
    </row>
    <row r="102" spans="1:8" ht="15.75">
      <c r="A102" s="2" t="s">
        <v>1556</v>
      </c>
      <c r="B102" s="3">
        <v>18</v>
      </c>
      <c r="C102" s="3">
        <v>5237826</v>
      </c>
      <c r="D102" s="3">
        <v>5246508</v>
      </c>
      <c r="E102" s="12" t="s">
        <v>2048</v>
      </c>
      <c r="F102" s="3">
        <v>4</v>
      </c>
      <c r="G102" s="3" t="s">
        <v>2049</v>
      </c>
      <c r="H102" s="3" t="s">
        <v>2050</v>
      </c>
    </row>
    <row r="103" spans="1:8" ht="15.75">
      <c r="A103" s="2" t="s">
        <v>1675</v>
      </c>
      <c r="B103" s="3">
        <v>19</v>
      </c>
      <c r="C103" s="3">
        <v>13139617</v>
      </c>
      <c r="D103" s="3">
        <v>13141147</v>
      </c>
      <c r="E103" s="12" t="s">
        <v>2051</v>
      </c>
      <c r="F103" s="3">
        <v>12</v>
      </c>
      <c r="G103" s="3" t="s">
        <v>2052</v>
      </c>
      <c r="H103" s="3" t="s">
        <v>2053</v>
      </c>
    </row>
    <row r="104" spans="1:8" ht="15.75">
      <c r="A104" s="2" t="s">
        <v>837</v>
      </c>
      <c r="B104" s="3">
        <v>19</v>
      </c>
      <c r="C104" s="3">
        <v>12195015</v>
      </c>
      <c r="D104" s="3">
        <v>12237767</v>
      </c>
      <c r="E104" s="12" t="s">
        <v>2054</v>
      </c>
      <c r="F104" s="3">
        <v>19</v>
      </c>
      <c r="G104" s="3" t="s">
        <v>2055</v>
      </c>
      <c r="H104" s="3" t="s">
        <v>2056</v>
      </c>
    </row>
    <row r="105" spans="1:8" ht="15.75">
      <c r="A105" s="2" t="s">
        <v>189</v>
      </c>
      <c r="B105" s="3">
        <v>19</v>
      </c>
      <c r="C105" s="3">
        <v>11639776</v>
      </c>
      <c r="D105" s="3">
        <v>11686569</v>
      </c>
      <c r="E105" s="12" t="s">
        <v>2054</v>
      </c>
      <c r="F105" s="3">
        <v>19</v>
      </c>
      <c r="G105" s="3" t="s">
        <v>2055</v>
      </c>
      <c r="H105" s="3" t="s">
        <v>2056</v>
      </c>
    </row>
    <row r="106" spans="1:8" ht="15.75">
      <c r="A106" s="2" t="s">
        <v>837</v>
      </c>
      <c r="B106" s="3">
        <v>19</v>
      </c>
      <c r="C106" s="3">
        <v>12195015</v>
      </c>
      <c r="D106" s="3">
        <v>12237767</v>
      </c>
      <c r="E106" s="12" t="s">
        <v>2057</v>
      </c>
      <c r="F106" s="3">
        <v>19</v>
      </c>
      <c r="G106" s="3" t="s">
        <v>2058</v>
      </c>
      <c r="H106" s="3" t="s">
        <v>2059</v>
      </c>
    </row>
    <row r="107" spans="1:8" ht="15.75">
      <c r="A107" s="2" t="s">
        <v>1700</v>
      </c>
      <c r="B107" s="3">
        <v>19</v>
      </c>
      <c r="C107" s="3">
        <v>58357999</v>
      </c>
      <c r="D107" s="3">
        <v>58359603</v>
      </c>
      <c r="E107" s="12" t="s">
        <v>2060</v>
      </c>
      <c r="F107" s="3">
        <v>19</v>
      </c>
      <c r="G107" s="3" t="s">
        <v>2061</v>
      </c>
      <c r="H107" s="3" t="s">
        <v>2062</v>
      </c>
    </row>
    <row r="108" spans="1:8" ht="15.75">
      <c r="A108" s="2" t="s">
        <v>189</v>
      </c>
      <c r="B108" s="3">
        <v>19</v>
      </c>
      <c r="C108" s="3">
        <v>11639776</v>
      </c>
      <c r="D108" s="3">
        <v>11686569</v>
      </c>
      <c r="E108" s="12" t="s">
        <v>2063</v>
      </c>
      <c r="F108" s="3">
        <v>19</v>
      </c>
      <c r="G108" s="3" t="s">
        <v>2064</v>
      </c>
      <c r="H108" s="3" t="s">
        <v>2065</v>
      </c>
    </row>
    <row r="109" spans="1:8" ht="15.75">
      <c r="A109" s="2" t="s">
        <v>1720</v>
      </c>
      <c r="B109" s="3">
        <v>19</v>
      </c>
      <c r="C109" s="3">
        <v>58428632</v>
      </c>
      <c r="D109" s="3">
        <v>58431148</v>
      </c>
      <c r="E109" s="12" t="s">
        <v>2066</v>
      </c>
      <c r="F109" s="3">
        <v>19</v>
      </c>
      <c r="G109" s="3" t="s">
        <v>2067</v>
      </c>
      <c r="H109" s="3" t="s">
        <v>2068</v>
      </c>
    </row>
    <row r="110" spans="1:8" ht="15.75">
      <c r="A110" s="2" t="s">
        <v>189</v>
      </c>
      <c r="B110" s="3">
        <v>19</v>
      </c>
      <c r="C110" s="3">
        <v>11639776</v>
      </c>
      <c r="D110" s="3">
        <v>11686569</v>
      </c>
      <c r="E110" s="12" t="s">
        <v>2069</v>
      </c>
      <c r="F110" s="3">
        <v>19</v>
      </c>
      <c r="G110" s="3" t="s">
        <v>2070</v>
      </c>
      <c r="H110" s="3" t="s">
        <v>2071</v>
      </c>
    </row>
    <row r="111" spans="1:8" ht="15.75">
      <c r="A111" s="2" t="s">
        <v>1678</v>
      </c>
      <c r="B111" s="3">
        <v>19</v>
      </c>
      <c r="C111" s="3">
        <v>3141576</v>
      </c>
      <c r="D111" s="3">
        <v>3155175</v>
      </c>
      <c r="E111" s="12"/>
      <c r="F111" s="3"/>
      <c r="G111" s="3"/>
      <c r="H111" s="3"/>
    </row>
    <row r="112" spans="1:8" ht="15.75">
      <c r="A112" s="2" t="s">
        <v>1664</v>
      </c>
      <c r="B112" s="3">
        <v>19</v>
      </c>
      <c r="C112" s="3">
        <v>33302857</v>
      </c>
      <c r="D112" s="3">
        <v>33305054</v>
      </c>
      <c r="E112" s="12"/>
      <c r="F112" s="3"/>
      <c r="G112" s="3"/>
      <c r="H112" s="3"/>
    </row>
    <row r="113" spans="1:8" ht="15.75">
      <c r="A113" s="2" t="s">
        <v>376</v>
      </c>
      <c r="B113" s="3">
        <v>19</v>
      </c>
      <c r="C113" s="3">
        <v>35138824</v>
      </c>
      <c r="D113" s="3">
        <v>35151336</v>
      </c>
      <c r="E113" s="12"/>
      <c r="F113" s="3"/>
      <c r="G113" s="3"/>
      <c r="H113" s="3"/>
    </row>
    <row r="114" spans="1:8" ht="15.75">
      <c r="A114" s="2" t="s">
        <v>1634</v>
      </c>
      <c r="B114" s="3">
        <v>19</v>
      </c>
      <c r="C114" s="3">
        <v>55696722</v>
      </c>
      <c r="D114" s="3">
        <v>55697228</v>
      </c>
      <c r="E114" s="12"/>
      <c r="F114" s="3"/>
      <c r="G114" s="3"/>
      <c r="H114" s="3"/>
    </row>
    <row r="115" spans="1:8" ht="15.75">
      <c r="A115" s="2" t="s">
        <v>798</v>
      </c>
      <c r="B115" s="3">
        <v>20</v>
      </c>
      <c r="C115" s="3">
        <v>19757708</v>
      </c>
      <c r="D115" s="3">
        <v>19809675</v>
      </c>
      <c r="E115" s="12" t="s">
        <v>2072</v>
      </c>
      <c r="F115" s="3">
        <v>18</v>
      </c>
      <c r="G115" s="3" t="s">
        <v>2073</v>
      </c>
      <c r="H115" s="3" t="s">
        <v>2074</v>
      </c>
    </row>
    <row r="116" spans="1:8" ht="15.75">
      <c r="A116" s="2" t="s">
        <v>248</v>
      </c>
      <c r="B116" s="3">
        <v>20</v>
      </c>
      <c r="C116" s="3">
        <v>30278906</v>
      </c>
      <c r="D116" s="3">
        <v>30288479</v>
      </c>
      <c r="E116" s="12" t="s">
        <v>2075</v>
      </c>
      <c r="F116" s="3">
        <v>9</v>
      </c>
      <c r="G116" s="3" t="s">
        <v>2076</v>
      </c>
      <c r="H116" s="3" t="s">
        <v>2077</v>
      </c>
    </row>
    <row r="117" spans="1:8" ht="15.75">
      <c r="A117" s="2" t="s">
        <v>22</v>
      </c>
      <c r="B117" s="3">
        <v>20</v>
      </c>
      <c r="C117" s="3">
        <v>35201745</v>
      </c>
      <c r="D117" s="3">
        <v>35278131</v>
      </c>
      <c r="E117" s="12" t="s">
        <v>2078</v>
      </c>
      <c r="F117" s="3">
        <v>16</v>
      </c>
      <c r="G117" s="3" t="s">
        <v>2079</v>
      </c>
      <c r="H117" s="3"/>
    </row>
    <row r="118" spans="1:8" ht="15.75">
      <c r="A118" s="2" t="s">
        <v>50</v>
      </c>
      <c r="B118" s="3">
        <v>22</v>
      </c>
      <c r="C118" s="3">
        <v>18846811</v>
      </c>
      <c r="D118" s="3">
        <v>18861049</v>
      </c>
      <c r="E118" s="12" t="s">
        <v>2080</v>
      </c>
      <c r="F118" s="3">
        <v>22</v>
      </c>
      <c r="G118" s="3" t="s">
        <v>2081</v>
      </c>
      <c r="H118" s="3" t="s">
        <v>2082</v>
      </c>
    </row>
    <row r="119" spans="1:8" ht="15.75">
      <c r="A119" s="2" t="s">
        <v>266</v>
      </c>
      <c r="B119" s="3">
        <v>22</v>
      </c>
      <c r="C119" s="3">
        <v>15784959</v>
      </c>
      <c r="D119" s="3">
        <v>15829984</v>
      </c>
      <c r="E119" s="12" t="s">
        <v>956</v>
      </c>
      <c r="F119" s="3">
        <v>22</v>
      </c>
      <c r="G119" s="3" t="s">
        <v>1985</v>
      </c>
      <c r="H119" s="3" t="s">
        <v>1986</v>
      </c>
    </row>
    <row r="120" spans="1:8" ht="15.75">
      <c r="A120" s="2" t="s">
        <v>968</v>
      </c>
      <c r="B120" s="3">
        <v>22</v>
      </c>
      <c r="C120" s="3">
        <v>18970514</v>
      </c>
      <c r="D120" s="3">
        <v>18994628</v>
      </c>
      <c r="E120" s="12" t="s">
        <v>2083</v>
      </c>
      <c r="F120" s="3">
        <v>22</v>
      </c>
      <c r="G120" s="3" t="s">
        <v>2084</v>
      </c>
      <c r="H120" s="3" t="s">
        <v>2085</v>
      </c>
    </row>
    <row r="121" spans="1:8" ht="15.75">
      <c r="A121" s="2" t="s">
        <v>8</v>
      </c>
      <c r="B121" s="3">
        <v>22</v>
      </c>
      <c r="C121" s="3">
        <v>16601887</v>
      </c>
      <c r="D121" s="3">
        <v>16698742</v>
      </c>
      <c r="E121" s="12" t="s">
        <v>2086</v>
      </c>
      <c r="F121" s="3">
        <v>21</v>
      </c>
      <c r="G121" s="3" t="s">
        <v>2087</v>
      </c>
      <c r="H121" s="3" t="s">
        <v>2088</v>
      </c>
    </row>
    <row r="122" spans="1:8" ht="15.75">
      <c r="A122" s="2" t="s">
        <v>8</v>
      </c>
      <c r="B122" s="3">
        <v>22</v>
      </c>
      <c r="C122" s="3">
        <v>16601887</v>
      </c>
      <c r="D122" s="3">
        <v>16698742</v>
      </c>
      <c r="E122" s="12" t="s">
        <v>2089</v>
      </c>
      <c r="F122" s="3">
        <v>12</v>
      </c>
      <c r="G122" s="3" t="s">
        <v>2090</v>
      </c>
      <c r="H122" s="3" t="s">
        <v>2091</v>
      </c>
    </row>
    <row r="123" spans="1:8" ht="15.75">
      <c r="A123" s="2" t="s">
        <v>1794</v>
      </c>
      <c r="B123" s="3" t="s">
        <v>1952</v>
      </c>
      <c r="C123" s="3">
        <v>73420064</v>
      </c>
      <c r="D123" s="3">
        <v>73461983</v>
      </c>
      <c r="E123" s="12" t="s">
        <v>2092</v>
      </c>
      <c r="F123" s="3">
        <v>8</v>
      </c>
      <c r="G123" s="3" t="s">
        <v>2093</v>
      </c>
      <c r="H123" s="3" t="s">
        <v>2094</v>
      </c>
    </row>
    <row r="124" spans="1:8" ht="15.75">
      <c r="A124" s="2" t="s">
        <v>819</v>
      </c>
      <c r="B124" s="3" t="s">
        <v>1952</v>
      </c>
      <c r="C124" s="3">
        <v>103497523</v>
      </c>
      <c r="D124" s="3">
        <v>103500317</v>
      </c>
      <c r="E124" s="12" t="s">
        <v>2095</v>
      </c>
      <c r="F124" s="3">
        <v>17</v>
      </c>
      <c r="G124" s="3" t="s">
        <v>2096</v>
      </c>
      <c r="H124" s="3" t="s">
        <v>2097</v>
      </c>
    </row>
    <row r="125" spans="1:8" ht="15.75">
      <c r="A125" s="2" t="s">
        <v>663</v>
      </c>
      <c r="B125" s="3" t="s">
        <v>1952</v>
      </c>
      <c r="C125" s="3">
        <v>73946555</v>
      </c>
      <c r="D125" s="3">
        <v>74293574</v>
      </c>
      <c r="E125" s="12" t="s">
        <v>2098</v>
      </c>
      <c r="F125" s="3">
        <v>3</v>
      </c>
      <c r="G125" s="3" t="s">
        <v>2099</v>
      </c>
      <c r="H125" s="3" t="s">
        <v>2100</v>
      </c>
    </row>
    <row r="126" spans="1:8" ht="15.75">
      <c r="A126" s="2" t="s">
        <v>102</v>
      </c>
      <c r="B126" s="3" t="s">
        <v>1952</v>
      </c>
      <c r="C126" s="3">
        <v>135421943</v>
      </c>
      <c r="D126" s="3">
        <v>135428074</v>
      </c>
      <c r="E126" s="12" t="s">
        <v>2101</v>
      </c>
      <c r="F126" s="3" t="s">
        <v>1952</v>
      </c>
      <c r="G126" s="3" t="s">
        <v>2102</v>
      </c>
      <c r="H126" s="3" t="s">
        <v>2103</v>
      </c>
    </row>
    <row r="127" spans="1:8" ht="15.75">
      <c r="A127" s="2" t="s">
        <v>180</v>
      </c>
      <c r="B127" s="3" t="s">
        <v>1952</v>
      </c>
      <c r="C127" s="3">
        <v>135094987</v>
      </c>
      <c r="D127" s="3">
        <v>135098634</v>
      </c>
      <c r="E127" s="12" t="s">
        <v>2101</v>
      </c>
      <c r="F127" s="3" t="s">
        <v>1952</v>
      </c>
      <c r="G127" s="3" t="s">
        <v>2102</v>
      </c>
      <c r="H127" s="3" t="s">
        <v>2103</v>
      </c>
    </row>
    <row r="128" spans="1:8" ht="15.75">
      <c r="A128" s="2" t="s">
        <v>663</v>
      </c>
      <c r="B128" s="3" t="s">
        <v>1952</v>
      </c>
      <c r="C128" s="3">
        <v>73946555</v>
      </c>
      <c r="D128" s="3">
        <v>74293574</v>
      </c>
      <c r="E128" s="12" t="s">
        <v>2104</v>
      </c>
      <c r="F128" s="3" t="s">
        <v>1952</v>
      </c>
      <c r="G128" s="3" t="s">
        <v>2105</v>
      </c>
      <c r="H128" s="3"/>
    </row>
  </sheetData>
  <mergeCells count="1">
    <mergeCell ref="A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D37"/>
  <sheetViews>
    <sheetView workbookViewId="0">
      <selection sqref="A1:D1"/>
    </sheetView>
  </sheetViews>
  <sheetFormatPr defaultRowHeight="15"/>
  <cols>
    <col min="1" max="1" width="17.42578125" bestFit="1" customWidth="1"/>
    <col min="2" max="2" width="14.140625" bestFit="1" customWidth="1"/>
    <col min="3" max="4" width="30.28515625" bestFit="1" customWidth="1"/>
  </cols>
  <sheetData>
    <row r="1" spans="1:4" ht="20.25">
      <c r="A1" s="17" t="s">
        <v>3348</v>
      </c>
      <c r="B1" s="17"/>
      <c r="C1" s="17"/>
      <c r="D1" s="17"/>
    </row>
    <row r="2" spans="1:4" ht="16.5" thickBot="1">
      <c r="A2" s="10" t="s">
        <v>1802</v>
      </c>
      <c r="B2" s="10" t="s">
        <v>2106</v>
      </c>
      <c r="C2" s="10" t="s">
        <v>2109</v>
      </c>
      <c r="D2" s="10" t="s">
        <v>2107</v>
      </c>
    </row>
    <row r="3" spans="1:4" ht="16.5" thickTop="1">
      <c r="A3" s="2" t="s">
        <v>50</v>
      </c>
      <c r="B3" s="3" t="s">
        <v>2080</v>
      </c>
      <c r="C3" s="3">
        <v>1.7299999999999999E-2</v>
      </c>
      <c r="D3" s="3"/>
    </row>
    <row r="4" spans="1:4" ht="15.75">
      <c r="A4" s="2" t="s">
        <v>41</v>
      </c>
      <c r="B4" s="3" t="s">
        <v>1927</v>
      </c>
      <c r="C4" s="3">
        <v>1.21E-2</v>
      </c>
      <c r="D4" s="3"/>
    </row>
    <row r="5" spans="1:4" ht="15.75">
      <c r="A5" s="2" t="s">
        <v>41</v>
      </c>
      <c r="B5" s="3" t="s">
        <v>1924</v>
      </c>
      <c r="C5" s="3">
        <v>1.7299999999999999E-2</v>
      </c>
      <c r="D5" s="3"/>
    </row>
    <row r="6" spans="1:4" ht="15.75">
      <c r="A6" s="2" t="s">
        <v>266</v>
      </c>
      <c r="B6" s="3" t="s">
        <v>956</v>
      </c>
      <c r="C6" s="3"/>
      <c r="D6" s="3">
        <v>3.7100000000000001E-2</v>
      </c>
    </row>
    <row r="7" spans="1:4" ht="15.75">
      <c r="A7" s="2" t="s">
        <v>1094</v>
      </c>
      <c r="B7" s="3" t="s">
        <v>956</v>
      </c>
      <c r="C7" s="3"/>
      <c r="D7" s="3">
        <v>4.02E-2</v>
      </c>
    </row>
    <row r="8" spans="1:4" ht="15.75">
      <c r="A8" s="2" t="s">
        <v>1720</v>
      </c>
      <c r="B8" s="3" t="s">
        <v>2066</v>
      </c>
      <c r="C8" s="3"/>
      <c r="D8" s="3">
        <v>2.0500000000000001E-2</v>
      </c>
    </row>
    <row r="9" spans="1:4" ht="15.75">
      <c r="A9" s="2" t="s">
        <v>837</v>
      </c>
      <c r="B9" s="3" t="s">
        <v>2057</v>
      </c>
      <c r="C9" s="3"/>
      <c r="D9" s="3">
        <v>1.2999999999999999E-3</v>
      </c>
    </row>
    <row r="10" spans="1:4" ht="15.75">
      <c r="A10" s="2" t="s">
        <v>837</v>
      </c>
      <c r="B10" s="3" t="s">
        <v>2054</v>
      </c>
      <c r="C10" s="3"/>
      <c r="D10" s="3">
        <v>1.8700000000000001E-2</v>
      </c>
    </row>
    <row r="11" spans="1:4" ht="15.75">
      <c r="A11" s="2" t="s">
        <v>406</v>
      </c>
      <c r="B11" s="3" t="s">
        <v>1910</v>
      </c>
      <c r="C11" s="3">
        <v>1.29E-2</v>
      </c>
      <c r="D11" s="3"/>
    </row>
    <row r="12" spans="1:4" ht="15.75">
      <c r="A12" s="2" t="s">
        <v>561</v>
      </c>
      <c r="B12" s="3" t="s">
        <v>1423</v>
      </c>
      <c r="C12" s="3"/>
      <c r="D12" s="3">
        <v>4.5999999999999999E-3</v>
      </c>
    </row>
    <row r="13" spans="1:4" ht="15.75">
      <c r="A13" s="2" t="s">
        <v>312</v>
      </c>
      <c r="B13" s="3" t="s">
        <v>1883</v>
      </c>
      <c r="C13" s="3"/>
      <c r="D13" s="3" t="s">
        <v>2108</v>
      </c>
    </row>
    <row r="14" spans="1:4" ht="15.75">
      <c r="A14" s="2" t="s">
        <v>1086</v>
      </c>
      <c r="B14" s="3" t="s">
        <v>1863</v>
      </c>
      <c r="C14" s="3">
        <v>4.4900000000000002E-2</v>
      </c>
      <c r="D14" s="3"/>
    </row>
    <row r="15" spans="1:4" ht="15.75">
      <c r="A15" s="2" t="s">
        <v>945</v>
      </c>
      <c r="B15" s="3" t="s">
        <v>1967</v>
      </c>
      <c r="C15" s="3"/>
      <c r="D15" s="3" t="s">
        <v>2108</v>
      </c>
    </row>
    <row r="16" spans="1:4" ht="15.75">
      <c r="A16" s="2" t="s">
        <v>432</v>
      </c>
      <c r="B16" s="3" t="s">
        <v>1939</v>
      </c>
      <c r="C16" s="3">
        <v>5.4000000000000003E-3</v>
      </c>
      <c r="D16" s="3"/>
    </row>
    <row r="17" spans="1:4" ht="15.75">
      <c r="A17" s="2" t="s">
        <v>1490</v>
      </c>
      <c r="B17" s="3" t="s">
        <v>1996</v>
      </c>
      <c r="C17" s="3" t="s">
        <v>2108</v>
      </c>
      <c r="D17" s="3">
        <v>3.0000000000000001E-3</v>
      </c>
    </row>
    <row r="18" spans="1:4" ht="15.75">
      <c r="A18" s="2" t="s">
        <v>1782</v>
      </c>
      <c r="B18" s="3" t="s">
        <v>2020</v>
      </c>
      <c r="C18" s="3"/>
      <c r="D18" s="3" t="s">
        <v>2108</v>
      </c>
    </row>
    <row r="19" spans="1:4" ht="15.75">
      <c r="A19" s="2" t="s">
        <v>1782</v>
      </c>
      <c r="B19" s="3" t="s">
        <v>2017</v>
      </c>
      <c r="C19" s="3"/>
      <c r="D19" s="3" t="s">
        <v>2108</v>
      </c>
    </row>
    <row r="20" spans="1:4" ht="15.75">
      <c r="A20" s="2" t="s">
        <v>1256</v>
      </c>
      <c r="B20" s="3" t="s">
        <v>2005</v>
      </c>
      <c r="C20" s="3">
        <v>1.1000000000000001E-3</v>
      </c>
      <c r="D20" s="3"/>
    </row>
    <row r="21" spans="1:4" ht="15.75">
      <c r="A21" s="2" t="s">
        <v>949</v>
      </c>
      <c r="B21" s="3" t="s">
        <v>1833</v>
      </c>
      <c r="C21" s="3"/>
      <c r="D21" s="3" t="s">
        <v>2108</v>
      </c>
    </row>
    <row r="22" spans="1:4" ht="15.75">
      <c r="A22" s="2" t="s">
        <v>776</v>
      </c>
      <c r="B22" s="3" t="s">
        <v>2034</v>
      </c>
      <c r="C22" s="3">
        <v>6.9999999999999999E-4</v>
      </c>
      <c r="D22" s="3"/>
    </row>
    <row r="23" spans="1:4" ht="15.75">
      <c r="A23" s="2" t="s">
        <v>983</v>
      </c>
      <c r="B23" s="3" t="s">
        <v>1821</v>
      </c>
      <c r="C23" s="3"/>
      <c r="D23" s="3">
        <v>2.0500000000000001E-2</v>
      </c>
    </row>
    <row r="24" spans="1:4" ht="15.75">
      <c r="A24" s="2" t="s">
        <v>485</v>
      </c>
      <c r="B24" s="3" t="s">
        <v>1904</v>
      </c>
      <c r="C24" s="3">
        <v>4.4900000000000002E-2</v>
      </c>
      <c r="D24" s="3"/>
    </row>
    <row r="25" spans="1:4" ht="15.75">
      <c r="A25" s="2" t="s">
        <v>206</v>
      </c>
      <c r="B25" s="3" t="s">
        <v>1818</v>
      </c>
      <c r="C25" s="3">
        <v>4.2700000000000002E-2</v>
      </c>
      <c r="D25" s="3"/>
    </row>
    <row r="26" spans="1:4" ht="15.75">
      <c r="A26" s="2" t="s">
        <v>1068</v>
      </c>
      <c r="B26" s="3" t="s">
        <v>1818</v>
      </c>
      <c r="C26" s="3">
        <v>2.7799999999999998E-2</v>
      </c>
      <c r="D26" s="3"/>
    </row>
    <row r="27" spans="1:4" ht="15.75">
      <c r="A27" s="2" t="s">
        <v>999</v>
      </c>
      <c r="B27" s="3" t="s">
        <v>1818</v>
      </c>
      <c r="C27" s="3">
        <v>3.6799999999999999E-2</v>
      </c>
      <c r="D27" s="3"/>
    </row>
    <row r="28" spans="1:4" ht="15.75">
      <c r="A28" s="2" t="s">
        <v>592</v>
      </c>
      <c r="B28" s="3" t="s">
        <v>1812</v>
      </c>
      <c r="C28" s="3">
        <v>2.0500000000000001E-2</v>
      </c>
      <c r="D28" s="3"/>
    </row>
    <row r="29" spans="1:4" ht="15.75">
      <c r="A29" s="2" t="s">
        <v>1017</v>
      </c>
      <c r="B29" s="3" t="s">
        <v>1863</v>
      </c>
      <c r="C29" s="3">
        <v>4.4900000000000002E-2</v>
      </c>
      <c r="D29" s="3"/>
    </row>
    <row r="30" spans="1:4" ht="15.75">
      <c r="A30" s="2" t="s">
        <v>1145</v>
      </c>
      <c r="B30" s="3" t="s">
        <v>1860</v>
      </c>
      <c r="C30" s="3"/>
      <c r="D30" s="3">
        <v>7.6E-3</v>
      </c>
    </row>
    <row r="31" spans="1:4" ht="15.75">
      <c r="A31" s="2" t="s">
        <v>1145</v>
      </c>
      <c r="B31" s="3" t="s">
        <v>1866</v>
      </c>
      <c r="C31" s="3"/>
      <c r="D31" s="3">
        <v>1.29E-2</v>
      </c>
    </row>
    <row r="32" spans="1:4" ht="15.75">
      <c r="A32" s="2" t="s">
        <v>1760</v>
      </c>
      <c r="B32" s="3" t="s">
        <v>1815</v>
      </c>
      <c r="C32" s="3"/>
      <c r="D32" s="3">
        <v>2.0500000000000001E-2</v>
      </c>
    </row>
    <row r="33" spans="1:4" ht="15.75">
      <c r="A33" s="2" t="s">
        <v>879</v>
      </c>
      <c r="B33" s="3" t="s">
        <v>1913</v>
      </c>
      <c r="C33" s="3"/>
      <c r="D33" s="3">
        <v>3.3E-3</v>
      </c>
    </row>
    <row r="34" spans="1:4" ht="15.75">
      <c r="A34" s="2" t="s">
        <v>69</v>
      </c>
      <c r="B34" s="3" t="s">
        <v>1979</v>
      </c>
      <c r="C34" s="3">
        <v>2.4199999999999999E-2</v>
      </c>
      <c r="D34" s="3"/>
    </row>
    <row r="35" spans="1:4" ht="15.75">
      <c r="A35" s="2" t="s">
        <v>1193</v>
      </c>
      <c r="B35" s="3" t="s">
        <v>1872</v>
      </c>
      <c r="C35" s="3">
        <v>0.01</v>
      </c>
      <c r="D35" s="3"/>
    </row>
    <row r="36" spans="1:4" ht="15.75">
      <c r="A36" s="2" t="s">
        <v>189</v>
      </c>
      <c r="B36" s="3" t="s">
        <v>2054</v>
      </c>
      <c r="C36" s="3"/>
      <c r="D36" s="3">
        <v>7.9000000000000008E-3</v>
      </c>
    </row>
    <row r="37" spans="1:4" ht="15.75">
      <c r="A37" s="2" t="s">
        <v>189</v>
      </c>
      <c r="B37" s="3" t="s">
        <v>2063</v>
      </c>
      <c r="C37" s="3"/>
      <c r="D37" s="3">
        <v>2.0500000000000001E-2</v>
      </c>
    </row>
  </sheetData>
  <mergeCells count="1">
    <mergeCell ref="A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H393"/>
  <sheetViews>
    <sheetView workbookViewId="0">
      <selection activeCell="A11" sqref="A11"/>
    </sheetView>
  </sheetViews>
  <sheetFormatPr defaultRowHeight="15"/>
  <cols>
    <col min="1" max="2" width="48.42578125" bestFit="1" customWidth="1"/>
    <col min="3" max="3" width="54.7109375" bestFit="1" customWidth="1"/>
    <col min="4" max="4" width="53.5703125" bestFit="1" customWidth="1"/>
    <col min="5" max="5" width="48.42578125" bestFit="1" customWidth="1"/>
    <col min="6" max="6" width="44.28515625" bestFit="1" customWidth="1"/>
    <col min="7" max="7" width="54.7109375" bestFit="1" customWidth="1"/>
    <col min="8" max="8" width="58.28515625" bestFit="1" customWidth="1"/>
  </cols>
  <sheetData>
    <row r="1" spans="1:8" ht="20.25">
      <c r="A1" s="17" t="s">
        <v>3349</v>
      </c>
      <c r="B1" s="17"/>
      <c r="C1" s="17"/>
      <c r="D1" s="17"/>
      <c r="E1" s="17"/>
      <c r="F1" s="17"/>
      <c r="G1" s="17"/>
      <c r="H1" s="17"/>
    </row>
    <row r="2" spans="1:8" ht="16.5" thickBot="1">
      <c r="A2" s="10" t="s">
        <v>3330</v>
      </c>
      <c r="B2" s="10" t="s">
        <v>3351</v>
      </c>
      <c r="C2" s="10" t="s">
        <v>3331</v>
      </c>
      <c r="D2" s="10" t="s">
        <v>3332</v>
      </c>
      <c r="E2" s="10" t="s">
        <v>3333</v>
      </c>
      <c r="F2" s="10" t="s">
        <v>3352</v>
      </c>
      <c r="G2" s="10" t="s">
        <v>3334</v>
      </c>
      <c r="H2" s="10" t="s">
        <v>3335</v>
      </c>
    </row>
    <row r="3" spans="1:8" ht="16.5" thickTop="1">
      <c r="A3" s="14" t="s">
        <v>3336</v>
      </c>
      <c r="B3" s="14" t="s">
        <v>3337</v>
      </c>
      <c r="C3" s="14" t="s">
        <v>3338</v>
      </c>
      <c r="D3" s="14" t="s">
        <v>3339</v>
      </c>
      <c r="E3" s="14" t="s">
        <v>3340</v>
      </c>
      <c r="F3" s="14" t="s">
        <v>3341</v>
      </c>
      <c r="G3" s="14" t="s">
        <v>3342</v>
      </c>
      <c r="H3" s="14" t="s">
        <v>3343</v>
      </c>
    </row>
    <row r="4" spans="1:8" ht="15.75">
      <c r="A4" s="3">
        <v>-0.45525700000000002</v>
      </c>
      <c r="B4" s="3">
        <v>-0.52895800000000004</v>
      </c>
      <c r="C4" s="3">
        <v>-0.44673000000000002</v>
      </c>
      <c r="D4" s="3">
        <v>-0.45525700000000002</v>
      </c>
      <c r="E4" s="3">
        <v>-0.53665799999999997</v>
      </c>
      <c r="F4" s="3">
        <v>-0.55299399999999999</v>
      </c>
      <c r="G4" s="3">
        <v>-0.17475599999999999</v>
      </c>
      <c r="H4" s="3">
        <v>-0.53665799999999997</v>
      </c>
    </row>
    <row r="5" spans="1:8" ht="15.75">
      <c r="A5" s="3">
        <v>-0.44673000000000002</v>
      </c>
      <c r="B5" s="3">
        <v>-0.46286899999999997</v>
      </c>
      <c r="C5" s="3">
        <v>-0.40626000000000001</v>
      </c>
      <c r="D5" s="3">
        <v>-0.44163400000000003</v>
      </c>
      <c r="E5" s="3">
        <v>-0.47708800000000001</v>
      </c>
      <c r="F5" s="3">
        <v>-0.32542500000000002</v>
      </c>
      <c r="G5" s="3">
        <v>-0.15132699999999999</v>
      </c>
      <c r="H5" s="3">
        <v>-0.47708800000000001</v>
      </c>
    </row>
    <row r="6" spans="1:8" ht="15.75">
      <c r="A6" s="3">
        <v>-0.44163400000000003</v>
      </c>
      <c r="B6" s="3">
        <v>-0.41267300000000001</v>
      </c>
      <c r="C6" s="3">
        <v>-0.26980300000000002</v>
      </c>
      <c r="D6" s="3">
        <v>-0.33271400000000001</v>
      </c>
      <c r="E6" s="3">
        <v>-0.41375699999999999</v>
      </c>
      <c r="F6" s="3">
        <v>-0.25680799999999998</v>
      </c>
      <c r="G6" s="3">
        <v>-9.4518000000000005E-2</v>
      </c>
      <c r="H6" s="3">
        <v>-0.41375699999999999</v>
      </c>
    </row>
    <row r="7" spans="1:8" ht="15.75">
      <c r="A7" s="3">
        <v>-0.40626000000000001</v>
      </c>
      <c r="B7" s="3">
        <v>-0.41171000000000002</v>
      </c>
      <c r="C7" s="3">
        <v>-0.20802699999999999</v>
      </c>
      <c r="D7" s="3">
        <v>-0.30918099999999998</v>
      </c>
      <c r="E7" s="3">
        <v>-0.17475599999999999</v>
      </c>
      <c r="F7" s="3">
        <v>-0.25003300000000001</v>
      </c>
      <c r="G7" s="3">
        <v>-2.0493000000000001E-2</v>
      </c>
      <c r="H7" s="3">
        <v>-0.168458</v>
      </c>
    </row>
    <row r="8" spans="1:8" ht="15.75">
      <c r="A8" s="3">
        <v>-0.33271400000000001</v>
      </c>
      <c r="B8" s="3">
        <v>-0.39350400000000002</v>
      </c>
      <c r="C8" s="3">
        <v>-0.20636299999999999</v>
      </c>
      <c r="D8" s="3">
        <v>-0.28754099999999999</v>
      </c>
      <c r="E8" s="3">
        <v>-0.168458</v>
      </c>
      <c r="F8" s="3">
        <v>-0.18482100000000001</v>
      </c>
      <c r="G8" s="3">
        <v>-7.7079999999999996E-3</v>
      </c>
      <c r="H8" s="3">
        <v>-0.134295</v>
      </c>
    </row>
    <row r="9" spans="1:8" ht="15.75">
      <c r="A9" s="3">
        <v>-0.30918099999999998</v>
      </c>
      <c r="B9" s="3">
        <v>-0.39185900000000001</v>
      </c>
      <c r="C9" s="3">
        <v>-0.20569399999999999</v>
      </c>
      <c r="D9" s="3">
        <v>-0.26685500000000001</v>
      </c>
      <c r="E9" s="3">
        <v>-0.15132699999999999</v>
      </c>
      <c r="F9" s="3">
        <v>-0.17058000000000001</v>
      </c>
      <c r="G9" s="3">
        <v>1.9081000000000001E-2</v>
      </c>
      <c r="H9" s="3">
        <v>-0.10635799999999999</v>
      </c>
    </row>
    <row r="10" spans="1:8" ht="15.75">
      <c r="A10" s="3">
        <v>-0.28754099999999999</v>
      </c>
      <c r="B10" s="3">
        <v>-0.35027200000000003</v>
      </c>
      <c r="C10" s="3">
        <v>-0.19381300000000001</v>
      </c>
      <c r="D10" s="3">
        <v>-0.259131</v>
      </c>
      <c r="E10" s="3">
        <v>-0.134295</v>
      </c>
      <c r="F10" s="3">
        <v>-0.16809399999999999</v>
      </c>
      <c r="G10" s="3">
        <v>2.2381999999999999E-2</v>
      </c>
      <c r="H10" s="3">
        <v>-9.8585999999999993E-2</v>
      </c>
    </row>
    <row r="11" spans="1:8" ht="15.75">
      <c r="A11" s="3">
        <v>-0.26980300000000002</v>
      </c>
      <c r="B11" s="3">
        <v>-0.32953700000000002</v>
      </c>
      <c r="C11" s="3">
        <v>-0.19064999999999999</v>
      </c>
      <c r="D11" s="3">
        <v>-0.25151699999999999</v>
      </c>
      <c r="E11" s="3">
        <v>-0.10635799999999999</v>
      </c>
      <c r="F11" s="3">
        <v>-0.161466</v>
      </c>
      <c r="G11" s="3">
        <v>2.5697000000000001E-2</v>
      </c>
      <c r="H11" s="3">
        <v>-6.5105999999999997E-2</v>
      </c>
    </row>
    <row r="12" spans="1:8" ht="15.75">
      <c r="A12" s="3">
        <v>-0.26685500000000001</v>
      </c>
      <c r="B12" s="3">
        <v>-0.30146600000000001</v>
      </c>
      <c r="C12" s="3">
        <v>-0.18177399999999999</v>
      </c>
      <c r="D12" s="3">
        <v>-0.23938000000000001</v>
      </c>
      <c r="E12" s="3">
        <v>-9.8585999999999993E-2</v>
      </c>
      <c r="F12" s="3">
        <v>-0.15287100000000001</v>
      </c>
      <c r="G12" s="3">
        <v>3.6531000000000001E-2</v>
      </c>
      <c r="H12" s="3">
        <v>-6.3424999999999995E-2</v>
      </c>
    </row>
    <row r="13" spans="1:8" ht="15.75">
      <c r="A13" s="3">
        <v>-0.259131</v>
      </c>
      <c r="B13" s="3">
        <v>-0.29643700000000001</v>
      </c>
      <c r="C13" s="3">
        <v>-0.176818</v>
      </c>
      <c r="D13" s="3">
        <v>-0.222742</v>
      </c>
      <c r="E13" s="3">
        <v>-9.4518000000000005E-2</v>
      </c>
      <c r="F13" s="3">
        <v>-0.124378</v>
      </c>
      <c r="G13" s="3">
        <v>3.8921999999999998E-2</v>
      </c>
      <c r="H13" s="3">
        <v>-6.2557000000000001E-2</v>
      </c>
    </row>
    <row r="14" spans="1:8" ht="15.75">
      <c r="A14" s="3">
        <v>-0.25151699999999999</v>
      </c>
      <c r="B14" s="3">
        <v>-0.29437799999999997</v>
      </c>
      <c r="C14" s="3">
        <v>-0.16680400000000001</v>
      </c>
      <c r="D14" s="3">
        <v>-0.21871599999999999</v>
      </c>
      <c r="E14" s="3">
        <v>-6.5105999999999997E-2</v>
      </c>
      <c r="F14" s="3">
        <v>-0.123902</v>
      </c>
      <c r="G14" s="3">
        <v>5.0859000000000001E-2</v>
      </c>
      <c r="H14" s="3">
        <v>-5.7792999999999997E-2</v>
      </c>
    </row>
    <row r="15" spans="1:8" ht="15.75">
      <c r="A15" s="3">
        <v>-0.23938000000000001</v>
      </c>
      <c r="B15" s="3">
        <v>-0.290406</v>
      </c>
      <c r="C15" s="3">
        <v>-0.160527</v>
      </c>
      <c r="D15" s="3">
        <v>-0.21710599999999999</v>
      </c>
      <c r="E15" s="3">
        <v>-6.3424999999999995E-2</v>
      </c>
      <c r="F15" s="3">
        <v>-0.12302200000000001</v>
      </c>
      <c r="G15" s="3">
        <v>6.1818999999999999E-2</v>
      </c>
      <c r="H15" s="3">
        <v>-5.5073999999999998E-2</v>
      </c>
    </row>
    <row r="16" spans="1:8" ht="15.75">
      <c r="A16" s="3">
        <v>-0.222742</v>
      </c>
      <c r="B16" s="3">
        <v>-0.27518199999999998</v>
      </c>
      <c r="C16" s="3">
        <v>-0.16011500000000001</v>
      </c>
      <c r="D16" s="3">
        <v>-0.21391199999999999</v>
      </c>
      <c r="E16" s="3">
        <v>-6.2557000000000001E-2</v>
      </c>
      <c r="F16" s="3">
        <v>-0.117066</v>
      </c>
      <c r="G16" s="3">
        <v>7.8445000000000001E-2</v>
      </c>
      <c r="H16" s="3">
        <v>-2.2768E-2</v>
      </c>
    </row>
    <row r="17" spans="1:8" ht="15.75">
      <c r="A17" s="3">
        <v>-0.21871599999999999</v>
      </c>
      <c r="B17" s="3">
        <v>-0.26769500000000002</v>
      </c>
      <c r="C17" s="3">
        <v>-0.157002</v>
      </c>
      <c r="D17" s="3">
        <v>-0.20823900000000001</v>
      </c>
      <c r="E17" s="3">
        <v>-5.7792999999999997E-2</v>
      </c>
      <c r="F17" s="3">
        <v>-0.113994</v>
      </c>
      <c r="G17" s="3">
        <v>7.8857999999999998E-2</v>
      </c>
      <c r="H17" s="3">
        <v>-2.1477E-2</v>
      </c>
    </row>
    <row r="18" spans="1:8" ht="15.75">
      <c r="A18" s="3">
        <v>-0.21710599999999999</v>
      </c>
      <c r="B18" s="3">
        <v>-0.253527</v>
      </c>
      <c r="C18" s="3">
        <v>-0.15641099999999999</v>
      </c>
      <c r="D18" s="3">
        <v>-0.20658000000000001</v>
      </c>
      <c r="E18" s="3">
        <v>-5.5073999999999998E-2</v>
      </c>
      <c r="F18" s="3">
        <v>-0.112286</v>
      </c>
      <c r="G18" s="3">
        <v>8.7323999999999999E-2</v>
      </c>
      <c r="H18" s="3">
        <v>-9.1940000000000008E-3</v>
      </c>
    </row>
    <row r="19" spans="1:8" ht="15.75">
      <c r="A19" s="3">
        <v>-0.21391199999999999</v>
      </c>
      <c r="B19" s="3">
        <v>-0.216449</v>
      </c>
      <c r="C19" s="3">
        <v>-0.15126999999999999</v>
      </c>
      <c r="D19" s="3">
        <v>-0.20042399999999999</v>
      </c>
      <c r="E19" s="3">
        <v>-2.2768E-2</v>
      </c>
      <c r="F19" s="3">
        <v>-0.105118</v>
      </c>
      <c r="G19" s="3">
        <v>9.8787E-2</v>
      </c>
      <c r="H19" s="3">
        <v>3.029E-3</v>
      </c>
    </row>
    <row r="20" spans="1:8" ht="15.75">
      <c r="A20" s="3">
        <v>-0.20823900000000001</v>
      </c>
      <c r="B20" s="3">
        <v>-0.21561900000000001</v>
      </c>
      <c r="C20" s="3">
        <v>-0.14328199999999999</v>
      </c>
      <c r="D20" s="3">
        <v>-0.18025099999999999</v>
      </c>
      <c r="E20" s="3">
        <v>-2.1477E-2</v>
      </c>
      <c r="F20" s="3">
        <v>-0.10166600000000001</v>
      </c>
      <c r="G20" s="3">
        <v>0.10065399999999999</v>
      </c>
      <c r="H20" s="3">
        <v>5.3800000000000002E-3</v>
      </c>
    </row>
    <row r="21" spans="1:8" ht="15.75">
      <c r="A21" s="3">
        <v>-0.20802699999999999</v>
      </c>
      <c r="B21" s="3">
        <v>-0.20690800000000001</v>
      </c>
      <c r="C21" s="3">
        <v>-0.138936</v>
      </c>
      <c r="D21" s="3">
        <v>-0.16966300000000001</v>
      </c>
      <c r="E21" s="3">
        <v>-2.0493000000000001E-2</v>
      </c>
      <c r="F21" s="3">
        <v>-9.3548999999999993E-2</v>
      </c>
      <c r="G21" s="3">
        <v>0.11765100000000001</v>
      </c>
      <c r="H21" s="3">
        <v>1.4718999999999999E-2</v>
      </c>
    </row>
    <row r="22" spans="1:8" ht="15.75">
      <c r="A22" s="3">
        <v>-0.20658000000000001</v>
      </c>
      <c r="B22" s="3">
        <v>-0.205236</v>
      </c>
      <c r="C22" s="3">
        <v>-0.13380400000000001</v>
      </c>
      <c r="D22" s="3">
        <v>-0.1678</v>
      </c>
      <c r="E22" s="3">
        <v>-9.1940000000000008E-3</v>
      </c>
      <c r="F22" s="3">
        <v>-8.8760000000000006E-2</v>
      </c>
      <c r="G22" s="3">
        <v>0.12102</v>
      </c>
      <c r="H22" s="3">
        <v>1.8841E-2</v>
      </c>
    </row>
    <row r="23" spans="1:8" ht="15.75">
      <c r="A23" s="3">
        <v>-0.20636299999999999</v>
      </c>
      <c r="B23" s="3">
        <v>-0.19952</v>
      </c>
      <c r="C23" s="3">
        <v>-0.13033600000000001</v>
      </c>
      <c r="D23" s="3">
        <v>-0.14965700000000001</v>
      </c>
      <c r="E23" s="3">
        <v>-7.7079999999999996E-3</v>
      </c>
      <c r="F23" s="3">
        <v>-8.7341000000000002E-2</v>
      </c>
      <c r="G23" s="3">
        <v>0.12875800000000001</v>
      </c>
      <c r="H23" s="3">
        <v>2.1488E-2</v>
      </c>
    </row>
    <row r="24" spans="1:8" ht="15.75">
      <c r="A24" s="3">
        <v>-0.20569399999999999</v>
      </c>
      <c r="B24" s="3">
        <v>-0.198212</v>
      </c>
      <c r="C24" s="3">
        <v>-0.119495</v>
      </c>
      <c r="D24" s="3">
        <v>-0.141093</v>
      </c>
      <c r="E24" s="3">
        <v>3.029E-3</v>
      </c>
      <c r="F24" s="3">
        <v>-8.2294000000000006E-2</v>
      </c>
      <c r="G24" s="3">
        <v>0.13997100000000001</v>
      </c>
      <c r="H24" s="3">
        <v>2.5697000000000001E-2</v>
      </c>
    </row>
    <row r="25" spans="1:8" ht="15.75">
      <c r="A25" s="3">
        <v>-0.20042399999999999</v>
      </c>
      <c r="B25" s="3">
        <v>-0.19489999999999999</v>
      </c>
      <c r="C25" s="3">
        <v>-0.116566</v>
      </c>
      <c r="D25" s="3">
        <v>-0.140518</v>
      </c>
      <c r="E25" s="3">
        <v>5.3800000000000002E-3</v>
      </c>
      <c r="F25" s="3">
        <v>-8.2246E-2</v>
      </c>
      <c r="G25" s="3">
        <v>0.14490500000000001</v>
      </c>
      <c r="H25" s="3">
        <v>4.8800000000000003E-2</v>
      </c>
    </row>
    <row r="26" spans="1:8" ht="15.75">
      <c r="A26" s="3">
        <v>-0.19381300000000001</v>
      </c>
      <c r="B26" s="3">
        <v>-0.19423199999999999</v>
      </c>
      <c r="C26" s="3">
        <v>-0.10876</v>
      </c>
      <c r="D26" s="3">
        <v>-0.13891000000000001</v>
      </c>
      <c r="E26" s="3">
        <v>1.4718999999999999E-2</v>
      </c>
      <c r="F26" s="3">
        <v>-7.7091000000000007E-2</v>
      </c>
      <c r="G26" s="3">
        <v>0.145285</v>
      </c>
      <c r="H26" s="3">
        <v>5.0958999999999997E-2</v>
      </c>
    </row>
    <row r="27" spans="1:8" ht="15.75">
      <c r="A27" s="3">
        <v>-0.19064999999999999</v>
      </c>
      <c r="B27" s="3">
        <v>-0.192861</v>
      </c>
      <c r="C27" s="3">
        <v>-0.108005</v>
      </c>
      <c r="D27" s="3">
        <v>-0.138789</v>
      </c>
      <c r="E27" s="3">
        <v>1.8841E-2</v>
      </c>
      <c r="F27" s="3">
        <v>-6.9710999999999995E-2</v>
      </c>
      <c r="G27" s="3">
        <v>0.14715500000000001</v>
      </c>
      <c r="H27" s="3">
        <v>5.4598000000000001E-2</v>
      </c>
    </row>
    <row r="28" spans="1:8" ht="15.75">
      <c r="A28" s="3">
        <v>-0.18177399999999999</v>
      </c>
      <c r="B28" s="3">
        <v>-0.191222</v>
      </c>
      <c r="C28" s="3">
        <v>-0.10777399999999999</v>
      </c>
      <c r="D28" s="3">
        <v>-0.13750399999999999</v>
      </c>
      <c r="E28" s="3">
        <v>1.9081000000000001E-2</v>
      </c>
      <c r="F28" s="3">
        <v>-6.3007999999999995E-2</v>
      </c>
      <c r="G28" s="3">
        <v>0.15145700000000001</v>
      </c>
      <c r="H28" s="3">
        <v>7.8240000000000004E-2</v>
      </c>
    </row>
    <row r="29" spans="1:8" ht="15.75">
      <c r="A29" s="3">
        <v>-0.18025099999999999</v>
      </c>
      <c r="B29" s="3">
        <v>-0.189471</v>
      </c>
      <c r="C29" s="3">
        <v>-9.4048999999999994E-2</v>
      </c>
      <c r="D29" s="3">
        <v>-0.133186</v>
      </c>
      <c r="E29" s="3">
        <v>2.1488E-2</v>
      </c>
      <c r="F29" s="3">
        <v>-5.9062999999999997E-2</v>
      </c>
      <c r="G29" s="3">
        <v>0.15531300000000001</v>
      </c>
      <c r="H29" s="3">
        <v>8.0195000000000002E-2</v>
      </c>
    </row>
    <row r="30" spans="1:8" ht="15.75">
      <c r="A30" s="3">
        <v>-0.176818</v>
      </c>
      <c r="B30" s="3">
        <v>-0.18923999999999999</v>
      </c>
      <c r="C30" s="3">
        <v>-9.2704999999999996E-2</v>
      </c>
      <c r="D30" s="3">
        <v>-0.132994</v>
      </c>
      <c r="E30" s="3">
        <v>2.2381999999999999E-2</v>
      </c>
      <c r="F30" s="3">
        <v>-5.4476999999999998E-2</v>
      </c>
      <c r="G30" s="3">
        <v>0.15598500000000001</v>
      </c>
      <c r="H30" s="3">
        <v>8.6011000000000004E-2</v>
      </c>
    </row>
    <row r="31" spans="1:8" ht="15.75">
      <c r="A31" s="3">
        <v>-0.16966300000000001</v>
      </c>
      <c r="B31" s="3">
        <v>-0.187385</v>
      </c>
      <c r="C31" s="3">
        <v>-8.7957999999999995E-2</v>
      </c>
      <c r="D31" s="3">
        <v>-0.124889</v>
      </c>
      <c r="E31" s="3">
        <v>2.5697000000000001E-2</v>
      </c>
      <c r="F31" s="3">
        <v>-4.9675999999999998E-2</v>
      </c>
      <c r="G31" s="3">
        <v>0.15781600000000001</v>
      </c>
      <c r="H31" s="3">
        <v>8.6272000000000001E-2</v>
      </c>
    </row>
    <row r="32" spans="1:8" ht="15.75">
      <c r="A32" s="3">
        <v>-0.1678</v>
      </c>
      <c r="B32" s="3">
        <v>-0.18668899999999999</v>
      </c>
      <c r="C32" s="3">
        <v>-8.5579000000000002E-2</v>
      </c>
      <c r="D32" s="3">
        <v>-0.12339700000000001</v>
      </c>
      <c r="E32" s="3">
        <v>2.5697000000000001E-2</v>
      </c>
      <c r="F32" s="3">
        <v>-4.8354000000000001E-2</v>
      </c>
      <c r="G32" s="3">
        <v>0.15821499999999999</v>
      </c>
      <c r="H32" s="3">
        <v>9.8918000000000006E-2</v>
      </c>
    </row>
    <row r="33" spans="1:8" ht="15.75">
      <c r="A33" s="3">
        <v>-0.16680400000000001</v>
      </c>
      <c r="B33" s="3">
        <v>-0.18509100000000001</v>
      </c>
      <c r="C33" s="3">
        <v>-7.5289999999999996E-2</v>
      </c>
      <c r="D33" s="3">
        <v>-0.12304900000000001</v>
      </c>
      <c r="E33" s="3">
        <v>3.6531000000000001E-2</v>
      </c>
      <c r="F33" s="3">
        <v>-4.4829000000000001E-2</v>
      </c>
      <c r="G33" s="3">
        <v>0.16201099999999999</v>
      </c>
      <c r="H33" s="3">
        <v>9.9585000000000007E-2</v>
      </c>
    </row>
    <row r="34" spans="1:8" ht="15.75">
      <c r="A34" s="3">
        <v>-0.160527</v>
      </c>
      <c r="B34" s="3">
        <v>-0.17866199999999999</v>
      </c>
      <c r="C34" s="3">
        <v>-7.3023000000000005E-2</v>
      </c>
      <c r="D34" s="3">
        <v>-0.11981899999999999</v>
      </c>
      <c r="E34" s="3">
        <v>3.8921999999999998E-2</v>
      </c>
      <c r="F34" s="3">
        <v>-4.4787E-2</v>
      </c>
      <c r="G34" s="3">
        <v>0.16220200000000001</v>
      </c>
      <c r="H34" s="3">
        <v>0.103015</v>
      </c>
    </row>
    <row r="35" spans="1:8" ht="15.75">
      <c r="A35" s="3">
        <v>-0.16011500000000001</v>
      </c>
      <c r="B35" s="3">
        <v>-0.177341</v>
      </c>
      <c r="C35" s="3">
        <v>-7.1068999999999993E-2</v>
      </c>
      <c r="D35" s="3">
        <v>-0.115845</v>
      </c>
      <c r="E35" s="3">
        <v>4.8800000000000003E-2</v>
      </c>
      <c r="F35" s="3">
        <v>-4.2345000000000001E-2</v>
      </c>
      <c r="G35" s="3">
        <v>0.16245399999999999</v>
      </c>
      <c r="H35" s="3">
        <v>0.10954800000000001</v>
      </c>
    </row>
    <row r="36" spans="1:8" ht="15.75">
      <c r="A36" s="3">
        <v>-0.157002</v>
      </c>
      <c r="B36" s="3">
        <v>-0.17722499999999999</v>
      </c>
      <c r="C36" s="3">
        <v>-6.7998000000000003E-2</v>
      </c>
      <c r="D36" s="3">
        <v>-0.104265</v>
      </c>
      <c r="E36" s="3">
        <v>5.0859000000000001E-2</v>
      </c>
      <c r="F36" s="3">
        <v>-1.9698E-2</v>
      </c>
      <c r="G36" s="3">
        <v>0.16791400000000001</v>
      </c>
      <c r="H36" s="3">
        <v>0.12039999999999999</v>
      </c>
    </row>
    <row r="37" spans="1:8" ht="15.75">
      <c r="A37" s="3">
        <v>-0.15641099999999999</v>
      </c>
      <c r="B37" s="3">
        <v>-0.17530200000000001</v>
      </c>
      <c r="C37" s="3">
        <v>-6.6991999999999996E-2</v>
      </c>
      <c r="D37" s="3">
        <v>-0.102175</v>
      </c>
      <c r="E37" s="3">
        <v>5.0958999999999997E-2</v>
      </c>
      <c r="F37" s="3">
        <v>-1.6715000000000001E-2</v>
      </c>
      <c r="G37" s="3">
        <v>0.17372599999999999</v>
      </c>
      <c r="H37" s="3">
        <v>0.126138</v>
      </c>
    </row>
    <row r="38" spans="1:8" ht="15.75">
      <c r="A38" s="3">
        <v>-0.15126999999999999</v>
      </c>
      <c r="B38" s="3">
        <v>-0.16545000000000001</v>
      </c>
      <c r="C38" s="3">
        <v>-6.4410999999999996E-2</v>
      </c>
      <c r="D38" s="3">
        <v>-0.101003</v>
      </c>
      <c r="E38" s="3">
        <v>5.4598000000000001E-2</v>
      </c>
      <c r="F38" s="3">
        <v>-1.2057E-2</v>
      </c>
      <c r="G38" s="3">
        <v>0.180007</v>
      </c>
      <c r="H38" s="3">
        <v>0.126748</v>
      </c>
    </row>
    <row r="39" spans="1:8" ht="15.75">
      <c r="A39" s="3">
        <v>-0.14965700000000001</v>
      </c>
      <c r="B39" s="3">
        <v>-0.16504199999999999</v>
      </c>
      <c r="C39" s="3">
        <v>-5.2474E-2</v>
      </c>
      <c r="D39" s="3">
        <v>-9.2190999999999995E-2</v>
      </c>
      <c r="E39" s="3">
        <v>6.1818999999999999E-2</v>
      </c>
      <c r="F39" s="3">
        <v>-6.6480000000000003E-3</v>
      </c>
      <c r="G39" s="3">
        <v>0.18267900000000001</v>
      </c>
      <c r="H39" s="3">
        <v>0.129687</v>
      </c>
    </row>
    <row r="40" spans="1:8" ht="15.75">
      <c r="A40" s="3">
        <v>-0.14328199999999999</v>
      </c>
      <c r="B40" s="3">
        <v>-0.164577</v>
      </c>
      <c r="C40" s="3">
        <v>-4.9139000000000002E-2</v>
      </c>
      <c r="D40" s="3">
        <v>-8.2253999999999994E-2</v>
      </c>
      <c r="E40" s="3">
        <v>7.8240000000000004E-2</v>
      </c>
      <c r="F40" s="3">
        <v>-2.64E-3</v>
      </c>
      <c r="G40" s="3">
        <v>0.18343400000000001</v>
      </c>
      <c r="H40" s="3">
        <v>0.13181699999999999</v>
      </c>
    </row>
    <row r="41" spans="1:8" ht="15.75">
      <c r="A41" s="3">
        <v>-0.141093</v>
      </c>
      <c r="B41" s="3">
        <v>-0.16157299999999999</v>
      </c>
      <c r="C41" s="3">
        <v>-4.7164999999999999E-2</v>
      </c>
      <c r="D41" s="3">
        <v>-8.1252000000000005E-2</v>
      </c>
      <c r="E41" s="3">
        <v>7.8445000000000001E-2</v>
      </c>
      <c r="F41" s="3">
        <v>2.918E-3</v>
      </c>
      <c r="G41" s="3">
        <v>0.185608</v>
      </c>
      <c r="H41" s="3">
        <v>0.13425500000000001</v>
      </c>
    </row>
    <row r="42" spans="1:8" ht="15.75">
      <c r="A42" s="3">
        <v>-0.140518</v>
      </c>
      <c r="B42" s="3">
        <v>-0.159746</v>
      </c>
      <c r="C42" s="3">
        <v>-4.5633E-2</v>
      </c>
      <c r="D42" s="3">
        <v>-8.0197000000000004E-2</v>
      </c>
      <c r="E42" s="3">
        <v>7.8857999999999998E-2</v>
      </c>
      <c r="F42" s="3">
        <v>7.8359999999999992E-3</v>
      </c>
      <c r="G42" s="3">
        <v>0.19054299999999999</v>
      </c>
      <c r="H42" s="3">
        <v>0.14022100000000001</v>
      </c>
    </row>
    <row r="43" spans="1:8" ht="15.75">
      <c r="A43" s="3">
        <v>-0.138936</v>
      </c>
      <c r="B43" s="3">
        <v>-0.154506</v>
      </c>
      <c r="C43" s="3">
        <v>-4.1480000000000003E-2</v>
      </c>
      <c r="D43" s="3">
        <v>-7.9297999999999993E-2</v>
      </c>
      <c r="E43" s="3">
        <v>8.0195000000000002E-2</v>
      </c>
      <c r="F43" s="3">
        <v>1.0335E-2</v>
      </c>
      <c r="G43" s="3">
        <v>0.192247</v>
      </c>
      <c r="H43" s="3">
        <v>0.149283</v>
      </c>
    </row>
    <row r="44" spans="1:8" ht="15.75">
      <c r="A44" s="3">
        <v>-0.13891000000000001</v>
      </c>
      <c r="B44" s="3">
        <v>-0.15268599999999999</v>
      </c>
      <c r="C44" s="3">
        <v>-4.0756000000000001E-2</v>
      </c>
      <c r="D44" s="3">
        <v>-7.5786000000000006E-2</v>
      </c>
      <c r="E44" s="3">
        <v>8.6011000000000004E-2</v>
      </c>
      <c r="F44" s="3">
        <v>1.2498E-2</v>
      </c>
      <c r="G44" s="3">
        <v>0.19634099999999999</v>
      </c>
      <c r="H44" s="3">
        <v>0.15574399999999999</v>
      </c>
    </row>
    <row r="45" spans="1:8" ht="15.75">
      <c r="A45" s="3">
        <v>-0.138789</v>
      </c>
      <c r="B45" s="3">
        <v>-0.15265100000000001</v>
      </c>
      <c r="C45" s="3">
        <v>-4.0175000000000002E-2</v>
      </c>
      <c r="D45" s="3">
        <v>-7.5623999999999997E-2</v>
      </c>
      <c r="E45" s="3">
        <v>8.6272000000000001E-2</v>
      </c>
      <c r="F45" s="3">
        <v>1.6990000000000002E-2</v>
      </c>
      <c r="G45" s="3">
        <v>0.203538</v>
      </c>
      <c r="H45" s="3">
        <v>0.16006400000000001</v>
      </c>
    </row>
    <row r="46" spans="1:8" ht="15.75">
      <c r="A46" s="3">
        <v>-0.13750399999999999</v>
      </c>
      <c r="B46" s="3">
        <v>-0.15101899999999999</v>
      </c>
      <c r="C46" s="3">
        <v>-3.9467000000000002E-2</v>
      </c>
      <c r="D46" s="3">
        <v>-7.0745000000000002E-2</v>
      </c>
      <c r="E46" s="3">
        <v>8.7323999999999999E-2</v>
      </c>
      <c r="F46" s="3">
        <v>2.5881000000000001E-2</v>
      </c>
      <c r="G46" s="3">
        <v>0.204039</v>
      </c>
      <c r="H46" s="3">
        <v>0.162748</v>
      </c>
    </row>
    <row r="47" spans="1:8" ht="15.75">
      <c r="A47" s="3">
        <v>-0.13380400000000001</v>
      </c>
      <c r="B47" s="3">
        <v>-0.15082599999999999</v>
      </c>
      <c r="C47" s="3">
        <v>-3.4391999999999999E-2</v>
      </c>
      <c r="D47" s="3">
        <v>-6.6841999999999999E-2</v>
      </c>
      <c r="E47" s="3">
        <v>9.8787E-2</v>
      </c>
      <c r="F47" s="3">
        <v>3.2904000000000003E-2</v>
      </c>
      <c r="G47" s="3">
        <v>0.21188499999999999</v>
      </c>
      <c r="H47" s="3">
        <v>0.17191400000000001</v>
      </c>
    </row>
    <row r="48" spans="1:8" ht="15.75">
      <c r="A48" s="3">
        <v>-0.133186</v>
      </c>
      <c r="B48" s="3">
        <v>-0.146284</v>
      </c>
      <c r="C48" s="3">
        <v>-3.3780999999999999E-2</v>
      </c>
      <c r="D48" s="3">
        <v>-6.6271999999999998E-2</v>
      </c>
      <c r="E48" s="3">
        <v>9.8918000000000006E-2</v>
      </c>
      <c r="F48" s="3">
        <v>3.5501999999999999E-2</v>
      </c>
      <c r="G48" s="3">
        <v>0.214616</v>
      </c>
      <c r="H48" s="3">
        <v>0.17643</v>
      </c>
    </row>
    <row r="49" spans="1:8" ht="15.75">
      <c r="A49" s="3">
        <v>-0.132994</v>
      </c>
      <c r="B49" s="3">
        <v>-0.14193500000000001</v>
      </c>
      <c r="C49" s="3">
        <v>-2.9742999999999999E-2</v>
      </c>
      <c r="D49" s="3">
        <v>-6.5902000000000002E-2</v>
      </c>
      <c r="E49" s="3">
        <v>9.9585000000000007E-2</v>
      </c>
      <c r="F49" s="3">
        <v>4.1285000000000002E-2</v>
      </c>
      <c r="G49" s="3">
        <v>0.22303700000000001</v>
      </c>
      <c r="H49" s="3">
        <v>0.184527</v>
      </c>
    </row>
    <row r="50" spans="1:8" ht="15.75">
      <c r="A50" s="3">
        <v>-0.13033600000000001</v>
      </c>
      <c r="B50" s="3">
        <v>-0.14070299999999999</v>
      </c>
      <c r="C50" s="3">
        <v>-2.5675E-2</v>
      </c>
      <c r="D50" s="3">
        <v>-5.8646999999999998E-2</v>
      </c>
      <c r="E50" s="3">
        <v>0.10065399999999999</v>
      </c>
      <c r="F50" s="3">
        <v>4.1681000000000003E-2</v>
      </c>
      <c r="G50" s="3">
        <v>0.22728300000000001</v>
      </c>
      <c r="H50" s="3">
        <v>0.19096199999999999</v>
      </c>
    </row>
    <row r="51" spans="1:8" ht="15.75">
      <c r="A51" s="3">
        <v>-0.124889</v>
      </c>
      <c r="B51" s="3">
        <v>-0.13814499999999999</v>
      </c>
      <c r="C51" s="3">
        <v>-2.4865000000000002E-2</v>
      </c>
      <c r="D51" s="3">
        <v>-5.8236000000000003E-2</v>
      </c>
      <c r="E51" s="3">
        <v>0.103015</v>
      </c>
      <c r="F51" s="3">
        <v>4.2160999999999997E-2</v>
      </c>
      <c r="G51" s="3">
        <v>0.23957999999999999</v>
      </c>
      <c r="H51" s="3">
        <v>0.19209699999999999</v>
      </c>
    </row>
    <row r="52" spans="1:8" ht="15.75">
      <c r="A52" s="3">
        <v>-0.12339700000000001</v>
      </c>
      <c r="B52" s="3">
        <v>-0.13747200000000001</v>
      </c>
      <c r="C52" s="3">
        <v>-2.3016999999999999E-2</v>
      </c>
      <c r="D52" s="3">
        <v>-5.3200999999999998E-2</v>
      </c>
      <c r="E52" s="3">
        <v>0.10954800000000001</v>
      </c>
      <c r="F52" s="3">
        <v>4.6192999999999998E-2</v>
      </c>
      <c r="G52" s="3">
        <v>0.24090700000000001</v>
      </c>
      <c r="H52" s="3">
        <v>0.19912099999999999</v>
      </c>
    </row>
    <row r="53" spans="1:8" ht="15.75">
      <c r="A53" s="3">
        <v>-0.12304900000000001</v>
      </c>
      <c r="B53" s="3">
        <v>-0.13472400000000001</v>
      </c>
      <c r="C53" s="3">
        <v>-1.8817E-2</v>
      </c>
      <c r="D53" s="3">
        <v>-4.1362000000000003E-2</v>
      </c>
      <c r="E53" s="3">
        <v>0.11765100000000001</v>
      </c>
      <c r="F53" s="3">
        <v>4.7233999999999998E-2</v>
      </c>
      <c r="G53" s="3">
        <v>0.24114099999999999</v>
      </c>
      <c r="H53" s="3">
        <v>0.20272100000000001</v>
      </c>
    </row>
    <row r="54" spans="1:8" ht="15.75">
      <c r="A54" s="3">
        <v>-0.11981899999999999</v>
      </c>
      <c r="B54" s="3">
        <v>-0.13400799999999999</v>
      </c>
      <c r="C54" s="3">
        <v>-1.5103E-2</v>
      </c>
      <c r="D54" s="3">
        <v>-3.6979999999999999E-2</v>
      </c>
      <c r="E54" s="3">
        <v>0.12039999999999999</v>
      </c>
      <c r="F54" s="3">
        <v>4.8507000000000002E-2</v>
      </c>
      <c r="G54" s="3">
        <v>0.24467</v>
      </c>
      <c r="H54" s="3">
        <v>0.20272299999999999</v>
      </c>
    </row>
    <row r="55" spans="1:8" ht="15.75">
      <c r="A55" s="3">
        <v>-0.119495</v>
      </c>
      <c r="B55" s="3">
        <v>-0.133629</v>
      </c>
      <c r="C55" s="3">
        <v>-7.1060000000000003E-3</v>
      </c>
      <c r="D55" s="3">
        <v>-3.5878E-2</v>
      </c>
      <c r="E55" s="3">
        <v>0.12102</v>
      </c>
      <c r="F55" s="3">
        <v>4.9076000000000002E-2</v>
      </c>
      <c r="G55" s="3">
        <v>0.24881800000000001</v>
      </c>
      <c r="H55" s="3">
        <v>0.204455</v>
      </c>
    </row>
    <row r="56" spans="1:8" ht="15.75">
      <c r="A56" s="3">
        <v>-0.116566</v>
      </c>
      <c r="B56" s="3">
        <v>-0.13240399999999999</v>
      </c>
      <c r="C56" s="3">
        <v>-6.6499999999999997E-3</v>
      </c>
      <c r="D56" s="3">
        <v>-3.4859000000000001E-2</v>
      </c>
      <c r="E56" s="3">
        <v>0.126138</v>
      </c>
      <c r="F56" s="3">
        <v>4.9828999999999998E-2</v>
      </c>
      <c r="G56" s="3">
        <v>0.25044899999999998</v>
      </c>
      <c r="H56" s="3">
        <v>0.20494999999999999</v>
      </c>
    </row>
    <row r="57" spans="1:8" ht="15.75">
      <c r="A57" s="3">
        <v>-0.115845</v>
      </c>
      <c r="B57" s="3">
        <v>-0.13034599999999999</v>
      </c>
      <c r="C57" s="3">
        <v>8.3199999999999995E-4</v>
      </c>
      <c r="D57" s="3">
        <v>-3.3831E-2</v>
      </c>
      <c r="E57" s="3">
        <v>0.126748</v>
      </c>
      <c r="F57" s="3">
        <v>5.4912000000000002E-2</v>
      </c>
      <c r="G57" s="3">
        <v>0.256631</v>
      </c>
      <c r="H57" s="3">
        <v>0.213558</v>
      </c>
    </row>
    <row r="58" spans="1:8" ht="15.75">
      <c r="A58" s="3">
        <v>-0.10876</v>
      </c>
      <c r="B58" s="3">
        <v>-0.128417</v>
      </c>
      <c r="C58" s="3">
        <v>1.361E-3</v>
      </c>
      <c r="D58" s="3">
        <v>-3.1629999999999998E-2</v>
      </c>
      <c r="E58" s="3">
        <v>0.12875800000000001</v>
      </c>
      <c r="F58" s="3">
        <v>5.5508000000000002E-2</v>
      </c>
      <c r="G58" s="3">
        <v>0.25802999999999998</v>
      </c>
      <c r="H58" s="3">
        <v>0.22409799999999999</v>
      </c>
    </row>
    <row r="59" spans="1:8" ht="15.75">
      <c r="A59" s="3">
        <v>-0.108005</v>
      </c>
      <c r="B59" s="3">
        <v>-0.12817999999999999</v>
      </c>
      <c r="C59" s="3">
        <v>1.4580000000000001E-3</v>
      </c>
      <c r="D59" s="3">
        <v>-2.8285999999999999E-2</v>
      </c>
      <c r="E59" s="3">
        <v>0.129687</v>
      </c>
      <c r="F59" s="3">
        <v>5.7488999999999998E-2</v>
      </c>
      <c r="G59" s="3">
        <v>0.25985599999999998</v>
      </c>
      <c r="H59" s="3">
        <v>0.22522</v>
      </c>
    </row>
    <row r="60" spans="1:8" ht="15.75">
      <c r="A60" s="3">
        <v>-0.10777399999999999</v>
      </c>
      <c r="B60" s="3">
        <v>-0.127417</v>
      </c>
      <c r="C60" s="3">
        <v>2.7130000000000001E-3</v>
      </c>
      <c r="D60" s="3">
        <v>-2.6161E-2</v>
      </c>
      <c r="E60" s="3">
        <v>0.13181699999999999</v>
      </c>
      <c r="F60" s="3">
        <v>5.7770000000000002E-2</v>
      </c>
      <c r="G60" s="3">
        <v>0.26000099999999998</v>
      </c>
      <c r="H60" s="3">
        <v>0.22662299999999999</v>
      </c>
    </row>
    <row r="61" spans="1:8" ht="15.75">
      <c r="A61" s="3">
        <v>-0.104265</v>
      </c>
      <c r="B61" s="3">
        <v>-0.12650700000000001</v>
      </c>
      <c r="C61" s="3">
        <v>4.7239999999999999E-3</v>
      </c>
      <c r="D61" s="3">
        <v>-2.4181999999999999E-2</v>
      </c>
      <c r="E61" s="3">
        <v>0.13425500000000001</v>
      </c>
      <c r="F61" s="3">
        <v>6.4227000000000006E-2</v>
      </c>
      <c r="G61" s="3">
        <v>0.26197100000000001</v>
      </c>
      <c r="H61" s="3">
        <v>0.23108200000000001</v>
      </c>
    </row>
    <row r="62" spans="1:8" ht="15.75">
      <c r="A62" s="3">
        <v>-0.102175</v>
      </c>
      <c r="B62" s="3">
        <v>-0.12543899999999999</v>
      </c>
      <c r="C62" s="3">
        <v>4.8469999999999997E-3</v>
      </c>
      <c r="D62" s="3">
        <v>-2.2931E-2</v>
      </c>
      <c r="E62" s="3">
        <v>0.13997100000000001</v>
      </c>
      <c r="F62" s="3">
        <v>7.7091000000000007E-2</v>
      </c>
      <c r="G62" s="3">
        <v>0.262735</v>
      </c>
      <c r="H62" s="3">
        <v>0.23948700000000001</v>
      </c>
    </row>
    <row r="63" spans="1:8" ht="15.75">
      <c r="A63" s="3">
        <v>-0.101003</v>
      </c>
      <c r="B63" s="3">
        <v>-0.124018</v>
      </c>
      <c r="C63" s="3">
        <v>8.2690000000000003E-3</v>
      </c>
      <c r="D63" s="3">
        <v>-2.1173000000000001E-2</v>
      </c>
      <c r="E63" s="3">
        <v>0.14022100000000001</v>
      </c>
      <c r="F63" s="3">
        <v>8.2464999999999997E-2</v>
      </c>
      <c r="G63" s="3">
        <v>0.26486399999999999</v>
      </c>
      <c r="H63" s="3">
        <v>0.23996899999999999</v>
      </c>
    </row>
    <row r="64" spans="1:8" ht="15.75">
      <c r="A64" s="3">
        <v>-9.4048999999999994E-2</v>
      </c>
      <c r="B64" s="3">
        <v>-0.121924</v>
      </c>
      <c r="C64" s="3">
        <v>1.7462999999999999E-2</v>
      </c>
      <c r="D64" s="3">
        <v>-1.8835000000000001E-2</v>
      </c>
      <c r="E64" s="3">
        <v>0.14490500000000001</v>
      </c>
      <c r="F64" s="3">
        <v>8.3701999999999999E-2</v>
      </c>
      <c r="G64" s="3">
        <v>0.26807999999999998</v>
      </c>
      <c r="H64" s="3">
        <v>0.24032999999999999</v>
      </c>
    </row>
    <row r="65" spans="1:8" ht="15.75">
      <c r="A65" s="3">
        <v>-9.2704999999999996E-2</v>
      </c>
      <c r="B65" s="3">
        <v>-0.120654</v>
      </c>
      <c r="C65" s="3">
        <v>2.0178000000000001E-2</v>
      </c>
      <c r="D65" s="3">
        <v>-1.8554000000000001E-2</v>
      </c>
      <c r="E65" s="3">
        <v>0.145285</v>
      </c>
      <c r="F65" s="3">
        <v>8.5347000000000006E-2</v>
      </c>
      <c r="G65" s="3">
        <v>0.26922200000000002</v>
      </c>
      <c r="H65" s="3">
        <v>0.24369499999999999</v>
      </c>
    </row>
    <row r="66" spans="1:8" ht="15.75">
      <c r="A66" s="3">
        <v>-9.2190999999999995E-2</v>
      </c>
      <c r="B66" s="3">
        <v>-0.118161</v>
      </c>
      <c r="C66" s="3">
        <v>2.3299E-2</v>
      </c>
      <c r="D66" s="3">
        <v>-1.7833999999999999E-2</v>
      </c>
      <c r="E66" s="3">
        <v>0.14715500000000001</v>
      </c>
      <c r="F66" s="3">
        <v>8.8003999999999999E-2</v>
      </c>
      <c r="G66" s="3">
        <v>0.271926</v>
      </c>
      <c r="H66" s="3">
        <v>0.24451999999999999</v>
      </c>
    </row>
    <row r="67" spans="1:8" ht="15.75">
      <c r="A67" s="3">
        <v>-8.7957999999999995E-2</v>
      </c>
      <c r="B67" s="3">
        <v>-0.115551</v>
      </c>
      <c r="C67" s="3">
        <v>2.4851000000000002E-2</v>
      </c>
      <c r="D67" s="3">
        <v>-1.2919E-2</v>
      </c>
      <c r="E67" s="3">
        <v>0.149283</v>
      </c>
      <c r="F67" s="3">
        <v>8.9599999999999999E-2</v>
      </c>
      <c r="G67" s="3">
        <v>0.27331899999999998</v>
      </c>
      <c r="H67" s="3">
        <v>0.25849899999999998</v>
      </c>
    </row>
    <row r="68" spans="1:8" ht="15.75">
      <c r="A68" s="3">
        <v>-8.5579000000000002E-2</v>
      </c>
      <c r="B68" s="3">
        <v>-0.111459</v>
      </c>
      <c r="C68" s="3">
        <v>3.3591999999999997E-2</v>
      </c>
      <c r="D68" s="3">
        <v>-1.2722000000000001E-2</v>
      </c>
      <c r="E68" s="3">
        <v>0.15145700000000001</v>
      </c>
      <c r="F68" s="3">
        <v>9.3565999999999996E-2</v>
      </c>
      <c r="G68" s="3">
        <v>0.27735199999999999</v>
      </c>
      <c r="H68" s="3">
        <v>0.263158</v>
      </c>
    </row>
    <row r="69" spans="1:8" ht="15.75">
      <c r="A69" s="3">
        <v>-8.2253999999999994E-2</v>
      </c>
      <c r="B69" s="3">
        <v>-0.10832600000000001</v>
      </c>
      <c r="C69" s="3">
        <v>3.9621999999999997E-2</v>
      </c>
      <c r="D69" s="3">
        <v>-1.0909E-2</v>
      </c>
      <c r="E69" s="3">
        <v>0.15531300000000001</v>
      </c>
      <c r="F69" s="3">
        <v>9.3668000000000001E-2</v>
      </c>
      <c r="G69" s="3">
        <v>0.287296</v>
      </c>
      <c r="H69" s="3">
        <v>0.26521099999999997</v>
      </c>
    </row>
    <row r="70" spans="1:8" ht="15.75">
      <c r="A70" s="3">
        <v>-8.1252000000000005E-2</v>
      </c>
      <c r="B70" s="3">
        <v>-0.107691</v>
      </c>
      <c r="C70" s="3">
        <v>4.0051999999999997E-2</v>
      </c>
      <c r="D70" s="3">
        <v>-9.5110000000000004E-3</v>
      </c>
      <c r="E70" s="3">
        <v>0.15574399999999999</v>
      </c>
      <c r="F70" s="3">
        <v>9.4936999999999994E-2</v>
      </c>
      <c r="G70" s="3">
        <v>0.28801900000000002</v>
      </c>
      <c r="H70" s="3">
        <v>0.26905499999999999</v>
      </c>
    </row>
    <row r="71" spans="1:8" ht="15.75">
      <c r="A71" s="3">
        <v>-8.0197000000000004E-2</v>
      </c>
      <c r="B71" s="3">
        <v>-0.10691000000000001</v>
      </c>
      <c r="C71" s="3">
        <v>4.0090000000000001E-2</v>
      </c>
      <c r="D71" s="3">
        <v>-9.0240000000000008E-3</v>
      </c>
      <c r="E71" s="3">
        <v>0.15598500000000001</v>
      </c>
      <c r="F71" s="3">
        <v>9.4954999999999998E-2</v>
      </c>
      <c r="G71" s="3">
        <v>0.29374499999999998</v>
      </c>
      <c r="H71" s="3">
        <v>0.27166800000000002</v>
      </c>
    </row>
    <row r="72" spans="1:8" ht="15.75">
      <c r="A72" s="3">
        <v>-7.9297999999999993E-2</v>
      </c>
      <c r="B72" s="3">
        <v>-0.105278</v>
      </c>
      <c r="C72" s="3">
        <v>4.0335000000000003E-2</v>
      </c>
      <c r="D72" s="3">
        <v>-4.7460000000000002E-3</v>
      </c>
      <c r="E72" s="3">
        <v>0.15781600000000001</v>
      </c>
      <c r="F72" s="3">
        <v>9.7116999999999995E-2</v>
      </c>
      <c r="G72" s="3">
        <v>0.29491499999999998</v>
      </c>
      <c r="H72" s="3">
        <v>0.27606900000000001</v>
      </c>
    </row>
    <row r="73" spans="1:8" ht="15.75">
      <c r="A73" s="3">
        <v>-7.5786000000000006E-2</v>
      </c>
      <c r="B73" s="3">
        <v>-0.10503</v>
      </c>
      <c r="C73" s="3">
        <v>4.0454999999999998E-2</v>
      </c>
      <c r="D73" s="3">
        <v>-2.5379999999999999E-3</v>
      </c>
      <c r="E73" s="3">
        <v>0.15821499999999999</v>
      </c>
      <c r="F73" s="3">
        <v>0.100729</v>
      </c>
      <c r="G73" s="3">
        <v>0.29860199999999998</v>
      </c>
      <c r="H73" s="3">
        <v>0.27682299999999999</v>
      </c>
    </row>
    <row r="74" spans="1:8" ht="15.75">
      <c r="A74" s="3">
        <v>-7.5623999999999997E-2</v>
      </c>
      <c r="B74" s="3">
        <v>-0.104418</v>
      </c>
      <c r="C74" s="3">
        <v>4.1658000000000001E-2</v>
      </c>
      <c r="D74" s="3">
        <v>5.6099999999999998E-4</v>
      </c>
      <c r="E74" s="3">
        <v>0.16006400000000001</v>
      </c>
      <c r="F74" s="3">
        <v>0.101108</v>
      </c>
      <c r="G74" s="3">
        <v>0.30397400000000002</v>
      </c>
      <c r="H74" s="3">
        <v>0.28192899999999999</v>
      </c>
    </row>
    <row r="75" spans="1:8" ht="15.75">
      <c r="A75" s="3">
        <v>-7.5289999999999996E-2</v>
      </c>
      <c r="B75" s="3">
        <v>-0.104382</v>
      </c>
      <c r="C75" s="3">
        <v>4.6834000000000001E-2</v>
      </c>
      <c r="D75" s="3">
        <v>8.1599999999999999E-4</v>
      </c>
      <c r="E75" s="3">
        <v>0.16201099999999999</v>
      </c>
      <c r="F75" s="3">
        <v>0.105145</v>
      </c>
      <c r="G75" s="3">
        <v>0.305116</v>
      </c>
      <c r="H75" s="3">
        <v>0.282337</v>
      </c>
    </row>
    <row r="76" spans="1:8" ht="15.75">
      <c r="A76" s="3">
        <v>-7.3023000000000005E-2</v>
      </c>
      <c r="B76" s="3">
        <v>-0.103909</v>
      </c>
      <c r="C76" s="3">
        <v>5.4103999999999999E-2</v>
      </c>
      <c r="D76" s="3">
        <v>1.5499999999999999E-3</v>
      </c>
      <c r="E76" s="3">
        <v>0.16220200000000001</v>
      </c>
      <c r="F76" s="3">
        <v>0.105375</v>
      </c>
      <c r="G76" s="3">
        <v>0.317465</v>
      </c>
      <c r="H76" s="3">
        <v>0.29353699999999999</v>
      </c>
    </row>
    <row r="77" spans="1:8" ht="15.75">
      <c r="A77" s="3">
        <v>-7.1068999999999993E-2</v>
      </c>
      <c r="B77" s="3">
        <v>-0.101768</v>
      </c>
      <c r="C77" s="3">
        <v>5.6297E-2</v>
      </c>
      <c r="D77" s="3">
        <v>5.7479999999999996E-3</v>
      </c>
      <c r="E77" s="3">
        <v>0.16245399999999999</v>
      </c>
      <c r="F77" s="3">
        <v>0.108871</v>
      </c>
      <c r="G77" s="3">
        <v>0.32317499999999999</v>
      </c>
      <c r="H77" s="3">
        <v>0.30279899999999998</v>
      </c>
    </row>
    <row r="78" spans="1:8" ht="15.75">
      <c r="A78" s="3">
        <v>-7.0745000000000002E-2</v>
      </c>
      <c r="B78" s="3">
        <v>-0.101356</v>
      </c>
      <c r="C78" s="3">
        <v>5.8217999999999999E-2</v>
      </c>
      <c r="D78" s="3">
        <v>6.149E-3</v>
      </c>
      <c r="E78" s="3">
        <v>0.162748</v>
      </c>
      <c r="F78" s="3">
        <v>0.11161500000000001</v>
      </c>
      <c r="G78" s="3">
        <v>0.333754</v>
      </c>
      <c r="H78" s="3">
        <v>0.30821500000000002</v>
      </c>
    </row>
    <row r="79" spans="1:8" ht="15.75">
      <c r="A79" s="3">
        <v>-6.7998000000000003E-2</v>
      </c>
      <c r="B79" s="3">
        <v>-0.101134</v>
      </c>
      <c r="C79" s="3">
        <v>6.2003000000000003E-2</v>
      </c>
      <c r="D79" s="3">
        <v>1.0127000000000001E-2</v>
      </c>
      <c r="E79" s="3">
        <v>0.16791400000000001</v>
      </c>
      <c r="F79" s="3">
        <v>0.111736</v>
      </c>
      <c r="G79" s="3">
        <v>0.33922600000000003</v>
      </c>
      <c r="H79" s="3">
        <v>0.31115500000000001</v>
      </c>
    </row>
    <row r="80" spans="1:8" ht="15.75">
      <c r="A80" s="3">
        <v>-6.6991999999999996E-2</v>
      </c>
      <c r="B80" s="3">
        <v>-0.101109</v>
      </c>
      <c r="C80" s="3">
        <v>6.2905000000000003E-2</v>
      </c>
      <c r="D80" s="3">
        <v>1.9226E-2</v>
      </c>
      <c r="E80" s="3">
        <v>0.17191400000000001</v>
      </c>
      <c r="F80" s="3">
        <v>0.115385</v>
      </c>
      <c r="G80" s="3">
        <v>0.34471600000000002</v>
      </c>
      <c r="H80" s="3">
        <v>0.31429299999999999</v>
      </c>
    </row>
    <row r="81" spans="1:8" ht="15.75">
      <c r="A81" s="3">
        <v>-6.6841999999999999E-2</v>
      </c>
      <c r="B81" s="3">
        <v>-9.8812999999999998E-2</v>
      </c>
      <c r="C81" s="3">
        <v>6.9717000000000001E-2</v>
      </c>
      <c r="D81" s="3">
        <v>1.975E-2</v>
      </c>
      <c r="E81" s="3">
        <v>0.17372599999999999</v>
      </c>
      <c r="F81" s="3">
        <v>0.117065</v>
      </c>
      <c r="G81" s="3">
        <v>0.34987600000000002</v>
      </c>
      <c r="H81" s="3">
        <v>0.320328</v>
      </c>
    </row>
    <row r="82" spans="1:8" ht="15.75">
      <c r="A82" s="3">
        <v>-6.6271999999999998E-2</v>
      </c>
      <c r="B82" s="3">
        <v>-9.2048000000000005E-2</v>
      </c>
      <c r="C82" s="3">
        <v>7.0031999999999997E-2</v>
      </c>
      <c r="D82" s="3">
        <v>2.1423999999999999E-2</v>
      </c>
      <c r="E82" s="3">
        <v>0.17643</v>
      </c>
      <c r="F82" s="3">
        <v>0.11727899999999999</v>
      </c>
      <c r="G82" s="3">
        <v>0.35215999999999997</v>
      </c>
      <c r="H82" s="3">
        <v>0.32469500000000001</v>
      </c>
    </row>
    <row r="83" spans="1:8" ht="15.75">
      <c r="A83" s="3">
        <v>-6.5902000000000002E-2</v>
      </c>
      <c r="B83" s="3">
        <v>-8.5236000000000006E-2</v>
      </c>
      <c r="C83" s="3">
        <v>7.1112999999999996E-2</v>
      </c>
      <c r="D83" s="3">
        <v>2.2270999999999999E-2</v>
      </c>
      <c r="E83" s="3">
        <v>0.180007</v>
      </c>
      <c r="F83" s="3">
        <v>0.117634</v>
      </c>
      <c r="G83" s="3">
        <v>0.35782399999999998</v>
      </c>
      <c r="H83" s="3">
        <v>0.33006200000000002</v>
      </c>
    </row>
    <row r="84" spans="1:8" ht="15.75">
      <c r="A84" s="3">
        <v>-6.4410999999999996E-2</v>
      </c>
      <c r="B84" s="3">
        <v>-8.5045999999999997E-2</v>
      </c>
      <c r="C84" s="3">
        <v>7.4565999999999993E-2</v>
      </c>
      <c r="D84" s="3">
        <v>2.8901E-2</v>
      </c>
      <c r="E84" s="3">
        <v>0.18267900000000001</v>
      </c>
      <c r="F84" s="3">
        <v>0.118505</v>
      </c>
      <c r="G84" s="3">
        <v>0.366836</v>
      </c>
      <c r="H84" s="3">
        <v>0.33346900000000002</v>
      </c>
    </row>
    <row r="85" spans="1:8" ht="15.75">
      <c r="A85" s="3">
        <v>-5.8646999999999998E-2</v>
      </c>
      <c r="B85" s="3">
        <v>-8.4930000000000005E-2</v>
      </c>
      <c r="C85" s="3">
        <v>7.5586E-2</v>
      </c>
      <c r="D85" s="3">
        <v>3.024E-2</v>
      </c>
      <c r="E85" s="3">
        <v>0.18343400000000001</v>
      </c>
      <c r="F85" s="3">
        <v>0.119672</v>
      </c>
      <c r="G85" s="3">
        <v>0.37456899999999999</v>
      </c>
      <c r="H85" s="3">
        <v>0.33574199999999998</v>
      </c>
    </row>
    <row r="86" spans="1:8" ht="15.75">
      <c r="A86" s="3">
        <v>-5.8236000000000003E-2</v>
      </c>
      <c r="B86" s="3">
        <v>-8.4768999999999997E-2</v>
      </c>
      <c r="C86" s="3">
        <v>7.5600000000000001E-2</v>
      </c>
      <c r="D86" s="3">
        <v>3.1713999999999999E-2</v>
      </c>
      <c r="E86" s="3">
        <v>0.184527</v>
      </c>
      <c r="F86" s="3">
        <v>0.121487</v>
      </c>
      <c r="G86" s="3">
        <v>0.38455800000000001</v>
      </c>
      <c r="H86" s="3">
        <v>0.33881800000000001</v>
      </c>
    </row>
    <row r="87" spans="1:8" ht="15.75">
      <c r="A87" s="3">
        <v>-5.3200999999999998E-2</v>
      </c>
      <c r="B87" s="3">
        <v>-8.4320000000000006E-2</v>
      </c>
      <c r="C87" s="3">
        <v>7.5815999999999995E-2</v>
      </c>
      <c r="D87" s="3">
        <v>3.2439999999999997E-2</v>
      </c>
      <c r="E87" s="3">
        <v>0.185608</v>
      </c>
      <c r="F87" s="3">
        <v>0.121502</v>
      </c>
      <c r="G87" s="3">
        <v>0.38539200000000001</v>
      </c>
      <c r="H87" s="3">
        <v>0.34061000000000002</v>
      </c>
    </row>
    <row r="88" spans="1:8" ht="15.75">
      <c r="A88" s="3">
        <v>-5.2474E-2</v>
      </c>
      <c r="B88" s="3">
        <v>-8.4252999999999995E-2</v>
      </c>
      <c r="C88" s="3">
        <v>7.7063999999999994E-2</v>
      </c>
      <c r="D88" s="3">
        <v>3.8242999999999999E-2</v>
      </c>
      <c r="E88" s="3">
        <v>0.19054299999999999</v>
      </c>
      <c r="F88" s="3">
        <v>0.12747700000000001</v>
      </c>
      <c r="G88" s="3">
        <v>0.39373799999999998</v>
      </c>
      <c r="H88" s="3">
        <v>0.34102100000000002</v>
      </c>
    </row>
    <row r="89" spans="1:8" ht="15.75">
      <c r="A89" s="3">
        <v>-4.9139000000000002E-2</v>
      </c>
      <c r="B89" s="3">
        <v>-8.0740000000000006E-2</v>
      </c>
      <c r="C89" s="3">
        <v>8.4719000000000003E-2</v>
      </c>
      <c r="D89" s="3">
        <v>4.3000999999999998E-2</v>
      </c>
      <c r="E89" s="3">
        <v>0.19096199999999999</v>
      </c>
      <c r="F89" s="3">
        <v>0.127861</v>
      </c>
      <c r="G89" s="3">
        <v>0.395042</v>
      </c>
      <c r="H89" s="3">
        <v>0.34916599999999998</v>
      </c>
    </row>
    <row r="90" spans="1:8" ht="15.75">
      <c r="A90" s="3">
        <v>-4.7164999999999999E-2</v>
      </c>
      <c r="B90" s="3">
        <v>-8.0480999999999997E-2</v>
      </c>
      <c r="C90" s="3">
        <v>9.0818999999999997E-2</v>
      </c>
      <c r="D90" s="3">
        <v>4.3539000000000001E-2</v>
      </c>
      <c r="E90" s="3">
        <v>0.19209699999999999</v>
      </c>
      <c r="F90" s="3">
        <v>0.12817500000000001</v>
      </c>
      <c r="G90" s="3">
        <v>0.39947300000000002</v>
      </c>
      <c r="H90" s="3">
        <v>0.35226099999999999</v>
      </c>
    </row>
    <row r="91" spans="1:8" ht="15.75">
      <c r="A91" s="3">
        <v>-4.5633E-2</v>
      </c>
      <c r="B91" s="3">
        <v>-7.8100000000000003E-2</v>
      </c>
      <c r="C91" s="3">
        <v>9.4922999999999993E-2</v>
      </c>
      <c r="D91" s="3">
        <v>4.4646999999999999E-2</v>
      </c>
      <c r="E91" s="3">
        <v>0.192247</v>
      </c>
      <c r="F91" s="3">
        <v>0.12936400000000001</v>
      </c>
      <c r="G91" s="3">
        <v>0.42105599999999999</v>
      </c>
      <c r="H91" s="3">
        <v>0.35254799999999997</v>
      </c>
    </row>
    <row r="92" spans="1:8" ht="15.75">
      <c r="A92" s="3">
        <v>-4.1480000000000003E-2</v>
      </c>
      <c r="B92" s="3">
        <v>-7.6902999999999999E-2</v>
      </c>
      <c r="C92" s="3">
        <v>9.5316999999999999E-2</v>
      </c>
      <c r="D92" s="3">
        <v>4.7538999999999998E-2</v>
      </c>
      <c r="E92" s="3">
        <v>0.19634099999999999</v>
      </c>
      <c r="F92" s="3">
        <v>0.12958700000000001</v>
      </c>
      <c r="G92" s="3">
        <v>0.42259600000000003</v>
      </c>
      <c r="H92" s="3">
        <v>0.35600399999999999</v>
      </c>
    </row>
    <row r="93" spans="1:8" ht="15.75">
      <c r="A93" s="3">
        <v>-4.1362000000000003E-2</v>
      </c>
      <c r="B93" s="3">
        <v>-7.1676000000000004E-2</v>
      </c>
      <c r="C93" s="3">
        <v>0.10052700000000001</v>
      </c>
      <c r="D93" s="3">
        <v>4.8287999999999998E-2</v>
      </c>
      <c r="E93" s="3">
        <v>0.19912099999999999</v>
      </c>
      <c r="F93" s="3">
        <v>0.13005900000000001</v>
      </c>
      <c r="G93" s="3">
        <v>0.42685099999999998</v>
      </c>
      <c r="H93" s="3">
        <v>0.38119599999999998</v>
      </c>
    </row>
    <row r="94" spans="1:8" ht="15.75">
      <c r="A94" s="3">
        <v>-4.0756000000000001E-2</v>
      </c>
      <c r="B94" s="3">
        <v>-7.0099999999999996E-2</v>
      </c>
      <c r="C94" s="3">
        <v>0.10507</v>
      </c>
      <c r="D94" s="3">
        <v>4.8849999999999998E-2</v>
      </c>
      <c r="E94" s="3">
        <v>0.20272100000000001</v>
      </c>
      <c r="F94" s="3">
        <v>0.13233500000000001</v>
      </c>
      <c r="G94" s="3">
        <v>0.430564</v>
      </c>
      <c r="H94" s="3">
        <v>0.38158900000000001</v>
      </c>
    </row>
    <row r="95" spans="1:8" ht="15.75">
      <c r="A95" s="3">
        <v>-4.0175000000000002E-2</v>
      </c>
      <c r="B95" s="3">
        <v>-6.7492999999999997E-2</v>
      </c>
      <c r="C95" s="3">
        <v>0.107596</v>
      </c>
      <c r="D95" s="3">
        <v>4.9356999999999998E-2</v>
      </c>
      <c r="E95" s="3">
        <v>0.20272299999999999</v>
      </c>
      <c r="F95" s="3">
        <v>0.13420000000000001</v>
      </c>
      <c r="G95" s="3">
        <v>0.433166</v>
      </c>
      <c r="H95" s="3">
        <v>0.38599099999999997</v>
      </c>
    </row>
    <row r="96" spans="1:8" ht="15.75">
      <c r="A96" s="3">
        <v>-3.9467000000000002E-2</v>
      </c>
      <c r="B96" s="3">
        <v>-6.7392999999999995E-2</v>
      </c>
      <c r="C96" s="3">
        <v>0.107667</v>
      </c>
      <c r="D96" s="3">
        <v>5.1958999999999998E-2</v>
      </c>
      <c r="E96" s="3">
        <v>0.203538</v>
      </c>
      <c r="F96" s="3">
        <v>0.135907</v>
      </c>
      <c r="G96" s="3">
        <v>0.43630200000000002</v>
      </c>
      <c r="H96" s="3">
        <v>0.39132899999999998</v>
      </c>
    </row>
    <row r="97" spans="1:8" ht="15.75">
      <c r="A97" s="3">
        <v>-3.6979999999999999E-2</v>
      </c>
      <c r="B97" s="3">
        <v>-6.6120999999999999E-2</v>
      </c>
      <c r="C97" s="3">
        <v>0.108016</v>
      </c>
      <c r="D97" s="3">
        <v>5.3921999999999998E-2</v>
      </c>
      <c r="E97" s="3">
        <v>0.204039</v>
      </c>
      <c r="F97" s="3">
        <v>0.13647100000000001</v>
      </c>
      <c r="G97" s="3">
        <v>0.43908399999999997</v>
      </c>
      <c r="H97" s="3">
        <v>0.39164900000000002</v>
      </c>
    </row>
    <row r="98" spans="1:8" ht="15.75">
      <c r="A98" s="3">
        <v>-3.5878E-2</v>
      </c>
      <c r="B98" s="3">
        <v>-6.5060000000000007E-2</v>
      </c>
      <c r="C98" s="3">
        <v>0.110057</v>
      </c>
      <c r="D98" s="3">
        <v>5.4378999999999997E-2</v>
      </c>
      <c r="E98" s="3">
        <v>0.204455</v>
      </c>
      <c r="F98" s="3">
        <v>0.13717499999999999</v>
      </c>
      <c r="G98" s="3">
        <v>0.45943099999999998</v>
      </c>
      <c r="H98" s="3">
        <v>0.39377699999999999</v>
      </c>
    </row>
    <row r="99" spans="1:8" ht="15.75">
      <c r="A99" s="3">
        <v>-3.4859000000000001E-2</v>
      </c>
      <c r="B99" s="3">
        <v>-6.4727999999999994E-2</v>
      </c>
      <c r="C99" s="3">
        <v>0.110791</v>
      </c>
      <c r="D99" s="3">
        <v>5.5572999999999997E-2</v>
      </c>
      <c r="E99" s="3">
        <v>0.20494999999999999</v>
      </c>
      <c r="F99" s="3">
        <v>0.13786399999999999</v>
      </c>
      <c r="G99" s="3">
        <v>0.46212199999999998</v>
      </c>
      <c r="H99" s="3">
        <v>0.39727699999999999</v>
      </c>
    </row>
    <row r="100" spans="1:8" ht="15.75">
      <c r="A100" s="3">
        <v>-3.4391999999999999E-2</v>
      </c>
      <c r="B100" s="3">
        <v>-6.2311999999999999E-2</v>
      </c>
      <c r="C100" s="3">
        <v>0.112083</v>
      </c>
      <c r="D100" s="3">
        <v>5.6013E-2</v>
      </c>
      <c r="E100" s="3">
        <v>0.21188499999999999</v>
      </c>
      <c r="F100" s="3">
        <v>0.14687900000000001</v>
      </c>
      <c r="G100" s="3">
        <v>0.46418399999999999</v>
      </c>
      <c r="H100" s="3">
        <v>0.40295700000000001</v>
      </c>
    </row>
    <row r="101" spans="1:8" ht="15.75">
      <c r="A101" s="3">
        <v>-3.3831E-2</v>
      </c>
      <c r="B101" s="3">
        <v>-6.1523000000000001E-2</v>
      </c>
      <c r="C101" s="3">
        <v>0.11677</v>
      </c>
      <c r="D101" s="3">
        <v>5.7768E-2</v>
      </c>
      <c r="E101" s="3">
        <v>0.213558</v>
      </c>
      <c r="F101" s="3">
        <v>0.15008099999999999</v>
      </c>
      <c r="G101" s="3">
        <v>0.47073500000000001</v>
      </c>
      <c r="H101" s="3">
        <v>0.41508800000000001</v>
      </c>
    </row>
    <row r="102" spans="1:8" ht="15.75">
      <c r="A102" s="3">
        <v>-3.3780999999999999E-2</v>
      </c>
      <c r="B102" s="3">
        <v>-6.0999999999999999E-2</v>
      </c>
      <c r="C102" s="3">
        <v>0.11781800000000001</v>
      </c>
      <c r="D102" s="3">
        <v>6.0571E-2</v>
      </c>
      <c r="E102" s="3">
        <v>0.214616</v>
      </c>
      <c r="F102" s="3">
        <v>0.15030399999999999</v>
      </c>
      <c r="G102" s="3">
        <v>0.47192000000000001</v>
      </c>
      <c r="H102" s="3">
        <v>0.420908</v>
      </c>
    </row>
    <row r="103" spans="1:8" ht="15.75">
      <c r="A103" s="3">
        <v>-3.1629999999999998E-2</v>
      </c>
      <c r="B103" s="3">
        <v>-6.0676000000000001E-2</v>
      </c>
      <c r="C103" s="3">
        <v>0.123858</v>
      </c>
      <c r="D103" s="3">
        <v>6.1075999999999998E-2</v>
      </c>
      <c r="E103" s="3">
        <v>0.22303700000000001</v>
      </c>
      <c r="F103" s="3">
        <v>0.153612</v>
      </c>
      <c r="G103" s="3">
        <v>0.47286800000000001</v>
      </c>
      <c r="H103" s="3">
        <v>0.43091699999999999</v>
      </c>
    </row>
    <row r="104" spans="1:8" ht="15.75">
      <c r="A104" s="3">
        <v>-2.9742999999999999E-2</v>
      </c>
      <c r="B104" s="3">
        <v>-6.0021999999999999E-2</v>
      </c>
      <c r="C104" s="3">
        <v>0.13009499999999999</v>
      </c>
      <c r="D104" s="3">
        <v>6.855E-2</v>
      </c>
      <c r="E104" s="3">
        <v>0.22409799999999999</v>
      </c>
      <c r="F104" s="3">
        <v>0.158693</v>
      </c>
      <c r="G104" s="3">
        <v>0.47362500000000002</v>
      </c>
      <c r="H104" s="3">
        <v>0.43682100000000001</v>
      </c>
    </row>
    <row r="105" spans="1:8" ht="15.75">
      <c r="A105" s="3">
        <v>-2.8285999999999999E-2</v>
      </c>
      <c r="B105" s="3">
        <v>-5.9833999999999998E-2</v>
      </c>
      <c r="C105" s="3">
        <v>0.13048899999999999</v>
      </c>
      <c r="D105" s="3">
        <v>6.9964999999999999E-2</v>
      </c>
      <c r="E105" s="3">
        <v>0.22522</v>
      </c>
      <c r="F105" s="3">
        <v>0.15921399999999999</v>
      </c>
      <c r="G105" s="3">
        <v>0.47995700000000002</v>
      </c>
      <c r="H105" s="3">
        <v>0.439637</v>
      </c>
    </row>
    <row r="106" spans="1:8" ht="15.75">
      <c r="A106" s="3">
        <v>-2.6161E-2</v>
      </c>
      <c r="B106" s="3">
        <v>-5.8594E-2</v>
      </c>
      <c r="C106" s="3">
        <v>0.134461</v>
      </c>
      <c r="D106" s="3">
        <v>7.0725999999999997E-2</v>
      </c>
      <c r="E106" s="3">
        <v>0.22662299999999999</v>
      </c>
      <c r="F106" s="3">
        <v>0.16220200000000001</v>
      </c>
      <c r="G106" s="3">
        <v>0.48176400000000003</v>
      </c>
      <c r="H106" s="3">
        <v>0.44606499999999999</v>
      </c>
    </row>
    <row r="107" spans="1:8" ht="15.75">
      <c r="A107" s="3">
        <v>-2.5675E-2</v>
      </c>
      <c r="B107" s="3">
        <v>-5.6488999999999998E-2</v>
      </c>
      <c r="C107" s="3">
        <v>0.13903099999999999</v>
      </c>
      <c r="D107" s="3">
        <v>7.1203000000000002E-2</v>
      </c>
      <c r="E107" s="3">
        <v>0.22728300000000001</v>
      </c>
      <c r="F107" s="3">
        <v>0.16487599999999999</v>
      </c>
      <c r="G107" s="3">
        <v>0.48189199999999999</v>
      </c>
      <c r="H107" s="3">
        <v>0.44990200000000002</v>
      </c>
    </row>
    <row r="108" spans="1:8" ht="15.75">
      <c r="A108" s="3">
        <v>-2.4865000000000002E-2</v>
      </c>
      <c r="B108" s="3">
        <v>-5.5070000000000001E-2</v>
      </c>
      <c r="C108" s="3">
        <v>0.140178</v>
      </c>
      <c r="D108" s="3">
        <v>7.17E-2</v>
      </c>
      <c r="E108" s="3">
        <v>0.23108200000000001</v>
      </c>
      <c r="F108" s="3">
        <v>0.16611799999999999</v>
      </c>
      <c r="G108" s="3">
        <v>0.48543900000000001</v>
      </c>
      <c r="H108" s="3">
        <v>0.45052199999999998</v>
      </c>
    </row>
    <row r="109" spans="1:8" ht="15.75">
      <c r="A109" s="3">
        <v>-2.4181999999999999E-2</v>
      </c>
      <c r="B109" s="3">
        <v>-5.4854E-2</v>
      </c>
      <c r="C109" s="3">
        <v>0.142064</v>
      </c>
      <c r="D109" s="3">
        <v>7.3809E-2</v>
      </c>
      <c r="E109" s="3">
        <v>0.23948700000000001</v>
      </c>
      <c r="F109" s="3">
        <v>0.16645399999999999</v>
      </c>
      <c r="G109" s="3">
        <v>0.50175700000000001</v>
      </c>
      <c r="H109" s="3">
        <v>0.46798699999999999</v>
      </c>
    </row>
    <row r="110" spans="1:8" ht="15.75">
      <c r="A110" s="3">
        <v>-2.3016999999999999E-2</v>
      </c>
      <c r="B110" s="3">
        <v>-5.3420000000000002E-2</v>
      </c>
      <c r="C110" s="3">
        <v>0.14594099999999999</v>
      </c>
      <c r="D110" s="3">
        <v>8.3085999999999993E-2</v>
      </c>
      <c r="E110" s="3">
        <v>0.23957999999999999</v>
      </c>
      <c r="F110" s="3">
        <v>0.16652400000000001</v>
      </c>
      <c r="G110" s="3">
        <v>0.50738799999999995</v>
      </c>
      <c r="H110" s="3">
        <v>0.48255799999999999</v>
      </c>
    </row>
    <row r="111" spans="1:8" ht="15.75">
      <c r="A111" s="3">
        <v>-2.2931E-2</v>
      </c>
      <c r="B111" s="3">
        <v>-5.2996000000000001E-2</v>
      </c>
      <c r="C111" s="3">
        <v>0.14685599999999999</v>
      </c>
      <c r="D111" s="3">
        <v>8.4159999999999999E-2</v>
      </c>
      <c r="E111" s="3">
        <v>0.23996899999999999</v>
      </c>
      <c r="F111" s="3">
        <v>0.16673199999999999</v>
      </c>
      <c r="G111" s="3">
        <v>0.507498</v>
      </c>
      <c r="H111" s="3">
        <v>0.48953099999999999</v>
      </c>
    </row>
    <row r="112" spans="1:8" ht="15.75">
      <c r="A112" s="3">
        <v>-2.1173000000000001E-2</v>
      </c>
      <c r="B112" s="3">
        <v>-5.1686000000000003E-2</v>
      </c>
      <c r="C112" s="3">
        <v>0.14888499999999999</v>
      </c>
      <c r="D112" s="3">
        <v>8.5905999999999996E-2</v>
      </c>
      <c r="E112" s="3">
        <v>0.24032999999999999</v>
      </c>
      <c r="F112" s="3">
        <v>0.16731199999999999</v>
      </c>
      <c r="G112" s="3">
        <v>0.510432</v>
      </c>
      <c r="H112" s="3">
        <v>0.49748500000000001</v>
      </c>
    </row>
    <row r="113" spans="1:8" ht="15.75">
      <c r="A113" s="3">
        <v>-1.8835000000000001E-2</v>
      </c>
      <c r="B113" s="3">
        <v>-5.0529999999999999E-2</v>
      </c>
      <c r="C113" s="3">
        <v>0.14963000000000001</v>
      </c>
      <c r="D113" s="3">
        <v>8.7960999999999998E-2</v>
      </c>
      <c r="E113" s="3">
        <v>0.24090700000000001</v>
      </c>
      <c r="F113" s="3">
        <v>0.167879</v>
      </c>
      <c r="G113" s="3">
        <v>0.51710299999999998</v>
      </c>
      <c r="H113" s="3">
        <v>0.51291100000000001</v>
      </c>
    </row>
    <row r="114" spans="1:8" ht="15.75">
      <c r="A114" s="3">
        <v>-1.8817E-2</v>
      </c>
      <c r="B114" s="3">
        <v>-4.9881000000000002E-2</v>
      </c>
      <c r="C114" s="3">
        <v>0.152505</v>
      </c>
      <c r="D114" s="3">
        <v>8.9722999999999997E-2</v>
      </c>
      <c r="E114" s="3">
        <v>0.24114099999999999</v>
      </c>
      <c r="F114" s="3">
        <v>0.16844600000000001</v>
      </c>
      <c r="G114" s="3">
        <v>0.51869600000000005</v>
      </c>
      <c r="H114" s="3">
        <v>0.51412800000000003</v>
      </c>
    </row>
    <row r="115" spans="1:8" ht="15.75">
      <c r="A115" s="3">
        <v>-1.8554000000000001E-2</v>
      </c>
      <c r="B115" s="3">
        <v>-4.972E-2</v>
      </c>
      <c r="C115" s="3">
        <v>0.15337200000000001</v>
      </c>
      <c r="D115" s="3">
        <v>9.1134999999999994E-2</v>
      </c>
      <c r="E115" s="3">
        <v>0.24369499999999999</v>
      </c>
      <c r="F115" s="3">
        <v>0.17019699999999999</v>
      </c>
      <c r="G115" s="3">
        <v>0.51900400000000002</v>
      </c>
      <c r="H115" s="3">
        <v>0.52043600000000001</v>
      </c>
    </row>
    <row r="116" spans="1:8" ht="15.75">
      <c r="A116" s="3">
        <v>-1.7833999999999999E-2</v>
      </c>
      <c r="B116" s="3">
        <v>-4.3173000000000003E-2</v>
      </c>
      <c r="C116" s="3">
        <v>0.157642</v>
      </c>
      <c r="D116" s="3">
        <v>9.2761999999999997E-2</v>
      </c>
      <c r="E116" s="3">
        <v>0.24451999999999999</v>
      </c>
      <c r="F116" s="3">
        <v>0.17247899999999999</v>
      </c>
      <c r="G116" s="3">
        <v>0.52399300000000004</v>
      </c>
      <c r="H116" s="3">
        <v>0.52392399999999995</v>
      </c>
    </row>
    <row r="117" spans="1:8" ht="15.75">
      <c r="A117" s="3">
        <v>-1.5103E-2</v>
      </c>
      <c r="B117" s="3">
        <v>-4.0799000000000002E-2</v>
      </c>
      <c r="C117" s="3">
        <v>0.158697</v>
      </c>
      <c r="D117" s="3">
        <v>9.4411999999999996E-2</v>
      </c>
      <c r="E117" s="3">
        <v>0.24467</v>
      </c>
      <c r="F117" s="3">
        <v>0.17278199999999999</v>
      </c>
      <c r="G117" s="3">
        <v>0.52498599999999995</v>
      </c>
      <c r="H117" s="3">
        <v>0.52639999999999998</v>
      </c>
    </row>
    <row r="118" spans="1:8" ht="15.75">
      <c r="A118" s="3">
        <v>-1.2919E-2</v>
      </c>
      <c r="B118" s="3">
        <v>-3.8811999999999999E-2</v>
      </c>
      <c r="C118" s="3">
        <v>0.16145100000000001</v>
      </c>
      <c r="D118" s="3">
        <v>9.5533000000000007E-2</v>
      </c>
      <c r="E118" s="3">
        <v>0.24881800000000001</v>
      </c>
      <c r="F118" s="3">
        <v>0.17416899999999999</v>
      </c>
      <c r="G118" s="3">
        <v>0.53427999999999998</v>
      </c>
      <c r="H118" s="3">
        <v>0.52653799999999995</v>
      </c>
    </row>
    <row r="119" spans="1:8" ht="15.75">
      <c r="A119" s="3">
        <v>-1.2722000000000001E-2</v>
      </c>
      <c r="B119" s="3">
        <v>-3.7692000000000003E-2</v>
      </c>
      <c r="C119" s="3">
        <v>0.16969899999999999</v>
      </c>
      <c r="D119" s="3">
        <v>9.7259999999999999E-2</v>
      </c>
      <c r="E119" s="3">
        <v>0.25044899999999998</v>
      </c>
      <c r="F119" s="3">
        <v>0.17558000000000001</v>
      </c>
      <c r="G119" s="3">
        <v>0.53847599999999995</v>
      </c>
      <c r="H119" s="3">
        <v>0.52730100000000002</v>
      </c>
    </row>
    <row r="120" spans="1:8" ht="15.75">
      <c r="A120" s="3">
        <v>-1.0909E-2</v>
      </c>
      <c r="B120" s="3">
        <v>-3.7687999999999999E-2</v>
      </c>
      <c r="C120" s="3">
        <v>0.176617</v>
      </c>
      <c r="D120" s="3">
        <v>0.101036</v>
      </c>
      <c r="E120" s="3">
        <v>0.256631</v>
      </c>
      <c r="F120" s="3">
        <v>0.17607600000000001</v>
      </c>
      <c r="G120" s="3">
        <v>0.54866700000000002</v>
      </c>
      <c r="H120" s="3">
        <v>0.52757200000000004</v>
      </c>
    </row>
    <row r="121" spans="1:8" ht="15.75">
      <c r="A121" s="3">
        <v>-9.5110000000000004E-3</v>
      </c>
      <c r="B121" s="3">
        <v>-3.7494E-2</v>
      </c>
      <c r="C121" s="3">
        <v>0.18490200000000001</v>
      </c>
      <c r="D121" s="3">
        <v>0.10188</v>
      </c>
      <c r="E121" s="3">
        <v>0.25802999999999998</v>
      </c>
      <c r="F121" s="3">
        <v>0.177619</v>
      </c>
      <c r="G121" s="3">
        <v>0.55192200000000002</v>
      </c>
      <c r="H121" s="3">
        <v>0.52809899999999999</v>
      </c>
    </row>
    <row r="122" spans="1:8" ht="15.75">
      <c r="A122" s="3">
        <v>-9.0240000000000008E-3</v>
      </c>
      <c r="B122" s="3">
        <v>-3.7224E-2</v>
      </c>
      <c r="C122" s="3">
        <v>0.186582</v>
      </c>
      <c r="D122" s="3">
        <v>0.103385</v>
      </c>
      <c r="E122" s="3">
        <v>0.25849899999999998</v>
      </c>
      <c r="F122" s="3">
        <v>0.17987900000000001</v>
      </c>
      <c r="G122" s="3">
        <v>0.55920000000000003</v>
      </c>
      <c r="H122" s="3">
        <v>0.531501</v>
      </c>
    </row>
    <row r="123" spans="1:8" ht="15.75">
      <c r="A123" s="3">
        <v>-7.1060000000000003E-3</v>
      </c>
      <c r="B123" s="3">
        <v>-3.6683E-2</v>
      </c>
      <c r="C123" s="3">
        <v>0.187392</v>
      </c>
      <c r="D123" s="3">
        <v>0.10347099999999999</v>
      </c>
      <c r="E123" s="3">
        <v>0.25985599999999998</v>
      </c>
      <c r="F123" s="3">
        <v>0.18099599999999999</v>
      </c>
      <c r="G123" s="3">
        <v>0.56034300000000004</v>
      </c>
      <c r="H123" s="3">
        <v>0.53154500000000005</v>
      </c>
    </row>
    <row r="124" spans="1:8" ht="15.75">
      <c r="A124" s="3">
        <v>-6.6499999999999997E-3</v>
      </c>
      <c r="B124" s="3">
        <v>-3.4958999999999997E-2</v>
      </c>
      <c r="C124" s="3">
        <v>0.19258400000000001</v>
      </c>
      <c r="D124" s="3">
        <v>0.105529</v>
      </c>
      <c r="E124" s="3">
        <v>0.26000099999999998</v>
      </c>
      <c r="F124" s="3">
        <v>0.18284</v>
      </c>
      <c r="G124" s="3">
        <v>0.57093700000000003</v>
      </c>
      <c r="H124" s="3">
        <v>0.53280000000000005</v>
      </c>
    </row>
    <row r="125" spans="1:8" ht="15.75">
      <c r="A125" s="3">
        <v>-4.7460000000000002E-3</v>
      </c>
      <c r="B125" s="3">
        <v>-3.2809999999999999E-2</v>
      </c>
      <c r="C125" s="3">
        <v>0.19279399999999999</v>
      </c>
      <c r="D125" s="3">
        <v>0.107929</v>
      </c>
      <c r="E125" s="3">
        <v>0.26197100000000001</v>
      </c>
      <c r="F125" s="3">
        <v>0.18304300000000001</v>
      </c>
      <c r="G125" s="3">
        <v>0.57250900000000005</v>
      </c>
      <c r="H125" s="3">
        <v>0.53475799999999996</v>
      </c>
    </row>
    <row r="126" spans="1:8" ht="15.75">
      <c r="A126" s="3">
        <v>-2.5379999999999999E-3</v>
      </c>
      <c r="B126" s="3">
        <v>-3.2489999999999998E-2</v>
      </c>
      <c r="C126" s="3">
        <v>0.19594700000000001</v>
      </c>
      <c r="D126" s="3">
        <v>0.11386400000000001</v>
      </c>
      <c r="E126" s="3">
        <v>0.262735</v>
      </c>
      <c r="F126" s="3">
        <v>0.18394099999999999</v>
      </c>
      <c r="G126" s="3">
        <v>0.57461399999999996</v>
      </c>
      <c r="H126" s="3">
        <v>0.53585199999999999</v>
      </c>
    </row>
    <row r="127" spans="1:8" ht="15.75">
      <c r="A127" s="3">
        <v>5.6099999999999998E-4</v>
      </c>
      <c r="B127" s="3">
        <v>-3.0974000000000002E-2</v>
      </c>
      <c r="C127" s="3">
        <v>0.19921800000000001</v>
      </c>
      <c r="D127" s="3">
        <v>0.115131</v>
      </c>
      <c r="E127" s="3">
        <v>0.263158</v>
      </c>
      <c r="F127" s="3">
        <v>0.185974</v>
      </c>
      <c r="G127" s="3">
        <v>0.57862599999999997</v>
      </c>
      <c r="H127" s="3">
        <v>0.53909300000000004</v>
      </c>
    </row>
    <row r="128" spans="1:8" ht="15.75">
      <c r="A128" s="3">
        <v>8.1599999999999999E-4</v>
      </c>
      <c r="B128" s="3">
        <v>-3.0054999999999998E-2</v>
      </c>
      <c r="C128" s="3">
        <v>0.21210799999999999</v>
      </c>
      <c r="D128" s="3">
        <v>0.11593199999999999</v>
      </c>
      <c r="E128" s="3">
        <v>0.26486399999999999</v>
      </c>
      <c r="F128" s="3">
        <v>0.186719</v>
      </c>
      <c r="G128" s="3">
        <v>0.57903899999999997</v>
      </c>
      <c r="H128" s="3">
        <v>0.54274599999999995</v>
      </c>
    </row>
    <row r="129" spans="1:8" ht="15.75">
      <c r="A129" s="3">
        <v>8.3199999999999995E-4</v>
      </c>
      <c r="B129" s="3">
        <v>-2.9478000000000001E-2</v>
      </c>
      <c r="C129" s="3">
        <v>0.21527299999999999</v>
      </c>
      <c r="D129" s="3">
        <v>0.135876</v>
      </c>
      <c r="E129" s="3">
        <v>0.26521099999999997</v>
      </c>
      <c r="F129" s="3">
        <v>0.18845600000000001</v>
      </c>
      <c r="G129" s="3">
        <v>0.58150299999999999</v>
      </c>
      <c r="H129" s="3">
        <v>0.54293800000000003</v>
      </c>
    </row>
    <row r="130" spans="1:8" ht="15.75">
      <c r="A130" s="3">
        <v>1.361E-3</v>
      </c>
      <c r="B130" s="3">
        <v>-2.8243000000000001E-2</v>
      </c>
      <c r="C130" s="3">
        <v>0.219088</v>
      </c>
      <c r="D130" s="3">
        <v>0.13756699999999999</v>
      </c>
      <c r="E130" s="3">
        <v>0.26807999999999998</v>
      </c>
      <c r="F130" s="3">
        <v>0.18898699999999999</v>
      </c>
      <c r="G130" s="3">
        <v>0.58401599999999998</v>
      </c>
      <c r="H130" s="3">
        <v>0.54808299999999999</v>
      </c>
    </row>
    <row r="131" spans="1:8" ht="15.75">
      <c r="A131" s="3">
        <v>1.4580000000000001E-3</v>
      </c>
      <c r="B131" s="3">
        <v>-2.6991000000000001E-2</v>
      </c>
      <c r="C131" s="3">
        <v>0.22227</v>
      </c>
      <c r="D131" s="3">
        <v>0.13780000000000001</v>
      </c>
      <c r="E131" s="3">
        <v>0.26905499999999999</v>
      </c>
      <c r="F131" s="3">
        <v>0.189028</v>
      </c>
      <c r="G131" s="3">
        <v>0.58497699999999997</v>
      </c>
      <c r="H131" s="3">
        <v>0.556867</v>
      </c>
    </row>
    <row r="132" spans="1:8" ht="15.75">
      <c r="A132" s="3">
        <v>1.5499999999999999E-3</v>
      </c>
      <c r="B132" s="3">
        <v>-2.6504E-2</v>
      </c>
      <c r="C132" s="3">
        <v>0.22248899999999999</v>
      </c>
      <c r="D132" s="3">
        <v>0.139375</v>
      </c>
      <c r="E132" s="3">
        <v>0.26922200000000002</v>
      </c>
      <c r="F132" s="3">
        <v>0.19023200000000001</v>
      </c>
      <c r="G132" s="3">
        <v>0.59171899999999999</v>
      </c>
      <c r="H132" s="3">
        <v>0.56607700000000005</v>
      </c>
    </row>
    <row r="133" spans="1:8" ht="15.75">
      <c r="A133" s="3">
        <v>2.7130000000000001E-3</v>
      </c>
      <c r="B133" s="3">
        <v>-2.6318000000000001E-2</v>
      </c>
      <c r="C133" s="3">
        <v>0.22466800000000001</v>
      </c>
      <c r="D133" s="3">
        <v>0.13994999999999999</v>
      </c>
      <c r="E133" s="3">
        <v>0.27166800000000002</v>
      </c>
      <c r="F133" s="3">
        <v>0.19159000000000001</v>
      </c>
      <c r="G133" s="3">
        <v>0.59852700000000003</v>
      </c>
      <c r="H133" s="3">
        <v>0.56663300000000005</v>
      </c>
    </row>
    <row r="134" spans="1:8" ht="15.75">
      <c r="A134" s="3">
        <v>4.7239999999999999E-3</v>
      </c>
      <c r="B134" s="3">
        <v>-2.2377999999999999E-2</v>
      </c>
      <c r="C134" s="3">
        <v>0.227298</v>
      </c>
      <c r="D134" s="3">
        <v>0.139962</v>
      </c>
      <c r="E134" s="3">
        <v>0.271926</v>
      </c>
      <c r="F134" s="3">
        <v>0.19232399999999999</v>
      </c>
      <c r="G134" s="3">
        <v>0.60325700000000004</v>
      </c>
      <c r="H134" s="3">
        <v>0.58429900000000001</v>
      </c>
    </row>
    <row r="135" spans="1:8" ht="15.75">
      <c r="A135" s="3">
        <v>4.8469999999999997E-3</v>
      </c>
      <c r="B135" s="3">
        <v>-2.1783E-2</v>
      </c>
      <c r="C135" s="3">
        <v>0.23327300000000001</v>
      </c>
      <c r="D135" s="3">
        <v>0.14099100000000001</v>
      </c>
      <c r="E135" s="3">
        <v>0.27331899999999998</v>
      </c>
      <c r="F135" s="3">
        <v>0.19236800000000001</v>
      </c>
      <c r="G135" s="3">
        <v>0.61991300000000005</v>
      </c>
      <c r="H135" s="3">
        <v>0.58626699999999998</v>
      </c>
    </row>
    <row r="136" spans="1:8" ht="15.75">
      <c r="A136" s="3">
        <v>5.7479999999999996E-3</v>
      </c>
      <c r="B136" s="3">
        <v>-1.8287999999999999E-2</v>
      </c>
      <c r="C136" s="3">
        <v>0.23472699999999999</v>
      </c>
      <c r="D136" s="3">
        <v>0.14116300000000001</v>
      </c>
      <c r="E136" s="3">
        <v>0.27606900000000001</v>
      </c>
      <c r="F136" s="3">
        <v>0.20172200000000001</v>
      </c>
      <c r="G136" s="3">
        <v>0.62174399999999996</v>
      </c>
      <c r="H136" s="3">
        <v>0.59097</v>
      </c>
    </row>
    <row r="137" spans="1:8" ht="15.75">
      <c r="A137" s="3">
        <v>6.149E-3</v>
      </c>
      <c r="B137" s="3">
        <v>-1.7978000000000001E-2</v>
      </c>
      <c r="C137" s="3">
        <v>0.23494999999999999</v>
      </c>
      <c r="D137" s="3">
        <v>0.14300499999999999</v>
      </c>
      <c r="E137" s="3">
        <v>0.27682299999999999</v>
      </c>
      <c r="F137" s="3">
        <v>0.20269400000000001</v>
      </c>
      <c r="G137" s="3">
        <v>0.62446699999999999</v>
      </c>
      <c r="H137" s="3">
        <v>0.592005</v>
      </c>
    </row>
    <row r="138" spans="1:8" ht="15.75">
      <c r="A138" s="3">
        <v>8.2690000000000003E-3</v>
      </c>
      <c r="B138" s="3">
        <v>-1.7055000000000001E-2</v>
      </c>
      <c r="C138" s="3">
        <v>0.23733199999999999</v>
      </c>
      <c r="D138" s="3">
        <v>0.146422</v>
      </c>
      <c r="E138" s="3">
        <v>0.27735199999999999</v>
      </c>
      <c r="F138" s="3">
        <v>0.205512</v>
      </c>
      <c r="G138" s="3">
        <v>0.62893600000000005</v>
      </c>
      <c r="H138" s="3">
        <v>0.59362400000000004</v>
      </c>
    </row>
    <row r="139" spans="1:8" ht="15.75">
      <c r="A139" s="3">
        <v>1.0127000000000001E-2</v>
      </c>
      <c r="B139" s="3">
        <v>-1.6594999999999999E-2</v>
      </c>
      <c r="C139" s="3">
        <v>0.241866</v>
      </c>
      <c r="D139" s="3">
        <v>0.16777800000000001</v>
      </c>
      <c r="E139" s="3">
        <v>0.28192899999999999</v>
      </c>
      <c r="F139" s="3">
        <v>0.20828199999999999</v>
      </c>
      <c r="G139" s="3">
        <v>0.63019700000000001</v>
      </c>
      <c r="H139" s="3">
        <v>0.59465400000000002</v>
      </c>
    </row>
    <row r="140" spans="1:8" ht="15.75">
      <c r="A140" s="3">
        <v>1.7462999999999999E-2</v>
      </c>
      <c r="B140" s="3">
        <v>-1.3624000000000001E-2</v>
      </c>
      <c r="C140" s="3">
        <v>0.25023800000000002</v>
      </c>
      <c r="D140" s="3">
        <v>0.167933</v>
      </c>
      <c r="E140" s="3">
        <v>0.282337</v>
      </c>
      <c r="F140" s="3">
        <v>0.210642</v>
      </c>
      <c r="G140" s="3">
        <v>0.63387700000000002</v>
      </c>
      <c r="H140" s="3">
        <v>0.60778299999999996</v>
      </c>
    </row>
    <row r="141" spans="1:8" ht="15.75">
      <c r="A141" s="3">
        <v>1.9226E-2</v>
      </c>
      <c r="B141" s="3">
        <v>-1.3159000000000001E-2</v>
      </c>
      <c r="C141" s="3">
        <v>0.25917000000000001</v>
      </c>
      <c r="D141" s="3">
        <v>0.16969899999999999</v>
      </c>
      <c r="E141" s="3">
        <v>0.287296</v>
      </c>
      <c r="F141" s="3">
        <v>0.21146300000000001</v>
      </c>
      <c r="G141" s="3">
        <v>0.637297</v>
      </c>
      <c r="H141" s="3">
        <v>0.61392800000000003</v>
      </c>
    </row>
    <row r="142" spans="1:8" ht="15.75">
      <c r="A142" s="3">
        <v>1.975E-2</v>
      </c>
      <c r="B142" s="3">
        <v>-1.2695E-2</v>
      </c>
      <c r="C142" s="3">
        <v>0.26165899999999997</v>
      </c>
      <c r="D142" s="3">
        <v>0.17180999999999999</v>
      </c>
      <c r="E142" s="3">
        <v>0.28801900000000002</v>
      </c>
      <c r="F142" s="3">
        <v>0.213588</v>
      </c>
      <c r="G142" s="3">
        <v>0.63909099999999996</v>
      </c>
      <c r="H142" s="3">
        <v>0.61629</v>
      </c>
    </row>
    <row r="143" spans="1:8" ht="15.75">
      <c r="A143" s="3">
        <v>2.0178000000000001E-2</v>
      </c>
      <c r="B143" s="3">
        <v>-1.2652E-2</v>
      </c>
      <c r="C143" s="3">
        <v>0.27059800000000001</v>
      </c>
      <c r="D143" s="3">
        <v>0.17322899999999999</v>
      </c>
      <c r="E143" s="3">
        <v>0.29353699999999999</v>
      </c>
      <c r="F143" s="3">
        <v>0.214423</v>
      </c>
      <c r="G143" s="3">
        <v>0.64069399999999999</v>
      </c>
      <c r="H143" s="3">
        <v>0.61832299999999996</v>
      </c>
    </row>
    <row r="144" spans="1:8" ht="15.75">
      <c r="A144" s="3">
        <v>2.1423999999999999E-2</v>
      </c>
      <c r="B144" s="3">
        <v>-1.2433E-2</v>
      </c>
      <c r="C144" s="3">
        <v>0.27430599999999999</v>
      </c>
      <c r="D144" s="3">
        <v>0.173898</v>
      </c>
      <c r="E144" s="3">
        <v>0.29374499999999998</v>
      </c>
      <c r="F144" s="3">
        <v>0.21605099999999999</v>
      </c>
      <c r="G144" s="3">
        <v>0.64615100000000003</v>
      </c>
      <c r="H144" s="3">
        <v>0.64068199999999997</v>
      </c>
    </row>
    <row r="145" spans="1:8" ht="15.75">
      <c r="A145" s="3">
        <v>2.2270999999999999E-2</v>
      </c>
      <c r="B145" s="3">
        <v>-1.187E-2</v>
      </c>
      <c r="C145" s="3">
        <v>0.27463900000000002</v>
      </c>
      <c r="D145" s="3">
        <v>0.18268599999999999</v>
      </c>
      <c r="E145" s="3">
        <v>0.29491499999999998</v>
      </c>
      <c r="F145" s="3">
        <v>0.21757199999999999</v>
      </c>
      <c r="G145" s="3">
        <v>0.649779</v>
      </c>
      <c r="H145" s="3">
        <v>0.64959</v>
      </c>
    </row>
    <row r="146" spans="1:8" ht="15.75">
      <c r="A146" s="3">
        <v>2.3299E-2</v>
      </c>
      <c r="B146" s="3">
        <v>-1.1828E-2</v>
      </c>
      <c r="C146" s="3">
        <v>0.27600200000000003</v>
      </c>
      <c r="D146" s="3">
        <v>0.18512100000000001</v>
      </c>
      <c r="E146" s="3">
        <v>0.29860199999999998</v>
      </c>
      <c r="F146" s="3">
        <v>0.22018199999999999</v>
      </c>
      <c r="G146" s="3">
        <v>0.65116499999999999</v>
      </c>
      <c r="H146" s="3">
        <v>0.65300899999999995</v>
      </c>
    </row>
    <row r="147" spans="1:8" ht="15.75">
      <c r="A147" s="3">
        <v>2.4851000000000002E-2</v>
      </c>
      <c r="B147" s="3">
        <v>-8.6060000000000008E-3</v>
      </c>
      <c r="C147" s="3">
        <v>0.28209800000000002</v>
      </c>
      <c r="D147" s="3">
        <v>0.198215</v>
      </c>
      <c r="E147" s="3">
        <v>0.30279899999999998</v>
      </c>
      <c r="F147" s="3">
        <v>0.220861</v>
      </c>
      <c r="G147" s="3">
        <v>0.65434000000000003</v>
      </c>
      <c r="H147" s="3">
        <v>0.65307199999999999</v>
      </c>
    </row>
    <row r="148" spans="1:8" ht="15.75">
      <c r="A148" s="3">
        <v>2.8901E-2</v>
      </c>
      <c r="B148" s="3">
        <v>-8.5170000000000003E-3</v>
      </c>
      <c r="C148" s="3">
        <v>0.28590500000000002</v>
      </c>
      <c r="D148" s="3">
        <v>0.20191500000000001</v>
      </c>
      <c r="E148" s="3">
        <v>0.30397400000000002</v>
      </c>
      <c r="F148" s="3">
        <v>0.221914</v>
      </c>
      <c r="G148" s="3">
        <v>0.65569699999999997</v>
      </c>
      <c r="H148" s="3">
        <v>0.65647299999999997</v>
      </c>
    </row>
    <row r="149" spans="1:8" ht="15.75">
      <c r="A149" s="3">
        <v>3.024E-2</v>
      </c>
      <c r="B149" s="3">
        <v>-7.1190000000000003E-3</v>
      </c>
      <c r="C149" s="3">
        <v>0.28659299999999999</v>
      </c>
      <c r="D149" s="3">
        <v>0.20619799999999999</v>
      </c>
      <c r="E149" s="3">
        <v>0.305116</v>
      </c>
      <c r="F149" s="3">
        <v>0.22268399999999999</v>
      </c>
      <c r="G149" s="3">
        <v>0.65845600000000004</v>
      </c>
      <c r="H149" s="3">
        <v>0.65868499999999996</v>
      </c>
    </row>
    <row r="150" spans="1:8" ht="15.75">
      <c r="A150" s="3">
        <v>3.1713999999999999E-2</v>
      </c>
      <c r="B150" s="3">
        <v>-5.9639999999999997E-3</v>
      </c>
      <c r="C150" s="3">
        <v>0.29450900000000002</v>
      </c>
      <c r="D150" s="3">
        <v>0.214173</v>
      </c>
      <c r="E150" s="3">
        <v>0.30821500000000002</v>
      </c>
      <c r="F150" s="3">
        <v>0.22328400000000001</v>
      </c>
      <c r="G150" s="3">
        <v>0.659084</v>
      </c>
      <c r="H150" s="3">
        <v>0.66397799999999996</v>
      </c>
    </row>
    <row r="151" spans="1:8" ht="15.75">
      <c r="A151" s="3">
        <v>3.2439999999999997E-2</v>
      </c>
      <c r="B151" s="3">
        <v>-5.8609999999999999E-3</v>
      </c>
      <c r="C151" s="3">
        <v>0.295321</v>
      </c>
      <c r="D151" s="3">
        <v>0.21624099999999999</v>
      </c>
      <c r="E151" s="3">
        <v>0.31115500000000001</v>
      </c>
      <c r="F151" s="3">
        <v>0.224133</v>
      </c>
      <c r="G151" s="3">
        <v>0.65910999999999997</v>
      </c>
      <c r="H151" s="3">
        <v>0.67070300000000005</v>
      </c>
    </row>
    <row r="152" spans="1:8" ht="15.75">
      <c r="A152" s="3">
        <v>3.3591999999999997E-2</v>
      </c>
      <c r="B152" s="3">
        <v>-5.3829999999999998E-3</v>
      </c>
      <c r="C152" s="3">
        <v>0.29930400000000001</v>
      </c>
      <c r="D152" s="3">
        <v>0.222275</v>
      </c>
      <c r="E152" s="3">
        <v>0.31429299999999999</v>
      </c>
      <c r="F152" s="3">
        <v>0.22619600000000001</v>
      </c>
      <c r="G152" s="3">
        <v>0.65959199999999996</v>
      </c>
      <c r="H152" s="3">
        <v>0.67266499999999996</v>
      </c>
    </row>
    <row r="153" spans="1:8" ht="15.75">
      <c r="A153" s="3">
        <v>3.8242999999999999E-2</v>
      </c>
      <c r="B153" s="3">
        <v>-5.3600000000000002E-3</v>
      </c>
      <c r="C153" s="3">
        <v>0.30449599999999999</v>
      </c>
      <c r="D153" s="3">
        <v>0.22508</v>
      </c>
      <c r="E153" s="3">
        <v>0.317465</v>
      </c>
      <c r="F153" s="3">
        <v>0.228995</v>
      </c>
      <c r="G153" s="3">
        <v>0.66665600000000003</v>
      </c>
      <c r="H153" s="3">
        <v>0.67571599999999998</v>
      </c>
    </row>
    <row r="154" spans="1:8" ht="15.75">
      <c r="A154" s="3">
        <v>3.9621999999999997E-2</v>
      </c>
      <c r="B154" s="3">
        <v>-4.2779999999999997E-3</v>
      </c>
      <c r="C154" s="3">
        <v>0.31281300000000001</v>
      </c>
      <c r="D154" s="3">
        <v>0.24065700000000001</v>
      </c>
      <c r="E154" s="3">
        <v>0.320328</v>
      </c>
      <c r="F154" s="3">
        <v>0.232069</v>
      </c>
      <c r="G154" s="3">
        <v>0.66825500000000004</v>
      </c>
      <c r="H154" s="3">
        <v>0.68295899999999998</v>
      </c>
    </row>
    <row r="155" spans="1:8" ht="15.75">
      <c r="A155" s="3">
        <v>4.0051999999999997E-2</v>
      </c>
      <c r="B155" s="3">
        <v>-4.1790000000000004E-3</v>
      </c>
      <c r="C155" s="3">
        <v>0.31309799999999999</v>
      </c>
      <c r="D155" s="3">
        <v>0.244058</v>
      </c>
      <c r="E155" s="3">
        <v>0.32317499999999999</v>
      </c>
      <c r="F155" s="3">
        <v>0.232378</v>
      </c>
      <c r="G155" s="3">
        <v>0.66833900000000002</v>
      </c>
      <c r="H155" s="3">
        <v>0.68939099999999998</v>
      </c>
    </row>
    <row r="156" spans="1:8" ht="15.75">
      <c r="A156" s="3">
        <v>4.0090000000000001E-2</v>
      </c>
      <c r="B156" s="3">
        <v>-2.4139999999999999E-3</v>
      </c>
      <c r="C156" s="3">
        <v>0.317272</v>
      </c>
      <c r="D156" s="3">
        <v>0.24574299999999999</v>
      </c>
      <c r="E156" s="3">
        <v>0.32469500000000001</v>
      </c>
      <c r="F156" s="3">
        <v>0.23499500000000001</v>
      </c>
      <c r="G156" s="3">
        <v>0.66922400000000004</v>
      </c>
      <c r="H156" s="3">
        <v>0.71367899999999995</v>
      </c>
    </row>
    <row r="157" spans="1:8" ht="15.75">
      <c r="A157" s="3">
        <v>4.0335000000000003E-2</v>
      </c>
      <c r="B157" s="3">
        <v>-2.1800000000000001E-4</v>
      </c>
      <c r="C157" s="3">
        <v>0.31897500000000001</v>
      </c>
      <c r="D157" s="3">
        <v>0.24974499999999999</v>
      </c>
      <c r="E157" s="3">
        <v>0.33006200000000002</v>
      </c>
      <c r="F157" s="3">
        <v>0.235786</v>
      </c>
      <c r="G157" s="3">
        <v>0.67016100000000001</v>
      </c>
      <c r="H157" s="3">
        <v>0.720113</v>
      </c>
    </row>
    <row r="158" spans="1:8" ht="15.75">
      <c r="A158" s="3">
        <v>4.0454999999999998E-2</v>
      </c>
      <c r="B158" s="3">
        <v>7.2119999999999997E-3</v>
      </c>
      <c r="C158" s="3">
        <v>0.32186300000000001</v>
      </c>
      <c r="D158" s="3">
        <v>0.25514700000000001</v>
      </c>
      <c r="E158" s="3">
        <v>0.33346900000000002</v>
      </c>
      <c r="F158" s="3">
        <v>0.23788899999999999</v>
      </c>
      <c r="G158" s="3">
        <v>0.67077900000000001</v>
      </c>
      <c r="H158" s="3">
        <v>0.720163</v>
      </c>
    </row>
    <row r="159" spans="1:8" ht="15.75">
      <c r="A159" s="3">
        <v>4.1658000000000001E-2</v>
      </c>
      <c r="B159" s="3">
        <v>7.3959999999999998E-3</v>
      </c>
      <c r="C159" s="3">
        <v>0.32350699999999999</v>
      </c>
      <c r="D159" s="3">
        <v>0.25968200000000002</v>
      </c>
      <c r="E159" s="3">
        <v>0.333754</v>
      </c>
      <c r="F159" s="3">
        <v>0.23830799999999999</v>
      </c>
      <c r="G159" s="3">
        <v>0.67229000000000005</v>
      </c>
      <c r="H159" s="3">
        <v>0.730105</v>
      </c>
    </row>
    <row r="160" spans="1:8" ht="15.75">
      <c r="A160" s="3">
        <v>4.3000999999999998E-2</v>
      </c>
      <c r="B160" s="3">
        <v>8.0780000000000001E-3</v>
      </c>
      <c r="C160" s="3">
        <v>0.32622600000000002</v>
      </c>
      <c r="D160" s="3">
        <v>0.27569100000000002</v>
      </c>
      <c r="E160" s="3">
        <v>0.33574199999999998</v>
      </c>
      <c r="F160" s="3">
        <v>0.24183399999999999</v>
      </c>
      <c r="G160" s="3">
        <v>0.67421699999999996</v>
      </c>
      <c r="H160" s="3">
        <v>0.73024</v>
      </c>
    </row>
    <row r="161" spans="1:8" ht="15.75">
      <c r="A161" s="3">
        <v>4.3539000000000001E-2</v>
      </c>
      <c r="B161" s="3">
        <v>8.2249999999999997E-3</v>
      </c>
      <c r="C161" s="3">
        <v>0.32641700000000001</v>
      </c>
      <c r="D161" s="3">
        <v>0.292993</v>
      </c>
      <c r="E161" s="3">
        <v>0.33881800000000001</v>
      </c>
      <c r="F161" s="3">
        <v>0.24259700000000001</v>
      </c>
      <c r="G161" s="3">
        <v>0.67704299999999995</v>
      </c>
      <c r="H161" s="3">
        <v>0.73998299999999995</v>
      </c>
    </row>
    <row r="162" spans="1:8" ht="15.75">
      <c r="A162" s="3">
        <v>4.4646999999999999E-2</v>
      </c>
      <c r="B162" s="3">
        <v>9.4330000000000004E-3</v>
      </c>
      <c r="C162" s="3">
        <v>0.327239</v>
      </c>
      <c r="D162" s="3">
        <v>0.296989</v>
      </c>
      <c r="E162" s="3">
        <v>0.33922600000000003</v>
      </c>
      <c r="F162" s="3">
        <v>0.24340800000000001</v>
      </c>
      <c r="G162" s="3">
        <v>0.68158399999999997</v>
      </c>
      <c r="H162" s="3">
        <v>0.74113200000000001</v>
      </c>
    </row>
    <row r="163" spans="1:8" ht="15.75">
      <c r="A163" s="3">
        <v>4.6834000000000001E-2</v>
      </c>
      <c r="B163" s="3">
        <v>9.6019999999999994E-3</v>
      </c>
      <c r="C163" s="3">
        <v>0.33390500000000001</v>
      </c>
      <c r="D163" s="3">
        <v>0.29704999999999998</v>
      </c>
      <c r="E163" s="3">
        <v>0.34061000000000002</v>
      </c>
      <c r="F163" s="3">
        <v>0.24381800000000001</v>
      </c>
      <c r="G163" s="3">
        <v>0.69259700000000002</v>
      </c>
      <c r="H163" s="3">
        <v>0.74549299999999996</v>
      </c>
    </row>
    <row r="164" spans="1:8" ht="15.75">
      <c r="A164" s="3">
        <v>4.7538999999999998E-2</v>
      </c>
      <c r="B164" s="3">
        <v>1.1101E-2</v>
      </c>
      <c r="C164" s="3">
        <v>0.34475800000000001</v>
      </c>
      <c r="D164" s="3">
        <v>0.29833199999999999</v>
      </c>
      <c r="E164" s="3">
        <v>0.34102100000000002</v>
      </c>
      <c r="F164" s="3">
        <v>0.24670400000000001</v>
      </c>
      <c r="G164" s="3">
        <v>0.69522200000000001</v>
      </c>
      <c r="H164" s="3">
        <v>0.74943800000000005</v>
      </c>
    </row>
    <row r="165" spans="1:8" ht="15.75">
      <c r="A165" s="3">
        <v>4.8287999999999998E-2</v>
      </c>
      <c r="B165" s="3">
        <v>1.2555999999999999E-2</v>
      </c>
      <c r="C165" s="3">
        <v>0.352713</v>
      </c>
      <c r="D165" s="3">
        <v>0.30378100000000002</v>
      </c>
      <c r="E165" s="3">
        <v>0.34471600000000002</v>
      </c>
      <c r="F165" s="3">
        <v>0.246859</v>
      </c>
      <c r="G165" s="3">
        <v>0.69704600000000005</v>
      </c>
      <c r="H165" s="3">
        <v>0.75628300000000004</v>
      </c>
    </row>
    <row r="166" spans="1:8" ht="15.75">
      <c r="A166" s="3">
        <v>4.8849999999999998E-2</v>
      </c>
      <c r="B166" s="3">
        <v>1.3047E-2</v>
      </c>
      <c r="C166" s="3">
        <v>0.36189300000000002</v>
      </c>
      <c r="D166" s="3">
        <v>0.30734499999999998</v>
      </c>
      <c r="E166" s="3">
        <v>0.34916599999999998</v>
      </c>
      <c r="F166" s="3">
        <v>0.24717900000000001</v>
      </c>
      <c r="G166" s="3">
        <v>0.69742999999999999</v>
      </c>
      <c r="H166" s="3">
        <v>0.76935200000000004</v>
      </c>
    </row>
    <row r="167" spans="1:8" ht="15.75">
      <c r="A167" s="3">
        <v>4.9356999999999998E-2</v>
      </c>
      <c r="B167" s="3">
        <v>1.3908999999999999E-2</v>
      </c>
      <c r="C167" s="3">
        <v>0.36192299999999999</v>
      </c>
      <c r="D167" s="3">
        <v>0.308087</v>
      </c>
      <c r="E167" s="3">
        <v>0.34987600000000002</v>
      </c>
      <c r="F167" s="3">
        <v>0.24847</v>
      </c>
      <c r="G167" s="3">
        <v>0.69846900000000001</v>
      </c>
      <c r="H167" s="3">
        <v>0.784327</v>
      </c>
    </row>
    <row r="168" spans="1:8" ht="15.75">
      <c r="A168" s="3">
        <v>5.1958999999999998E-2</v>
      </c>
      <c r="B168" s="3">
        <v>1.6216000000000001E-2</v>
      </c>
      <c r="C168" s="3">
        <v>0.36838199999999999</v>
      </c>
      <c r="D168" s="3">
        <v>0.31151699999999999</v>
      </c>
      <c r="E168" s="3">
        <v>0.35215999999999997</v>
      </c>
      <c r="F168" s="3">
        <v>0.25079800000000002</v>
      </c>
      <c r="G168" s="3">
        <v>0.69869599999999998</v>
      </c>
      <c r="H168" s="3">
        <v>0.79308400000000001</v>
      </c>
    </row>
    <row r="169" spans="1:8" ht="15.75">
      <c r="A169" s="3">
        <v>5.3921999999999998E-2</v>
      </c>
      <c r="B169" s="3">
        <v>1.6508999999999999E-2</v>
      </c>
      <c r="C169" s="3">
        <v>0.382187</v>
      </c>
      <c r="D169" s="3">
        <v>0.31220700000000001</v>
      </c>
      <c r="E169" s="3">
        <v>0.35226099999999999</v>
      </c>
      <c r="F169" s="3">
        <v>0.25306099999999998</v>
      </c>
      <c r="G169" s="3">
        <v>0.70421</v>
      </c>
      <c r="H169" s="3">
        <v>0.79764599999999997</v>
      </c>
    </row>
    <row r="170" spans="1:8" ht="15.75">
      <c r="A170" s="3">
        <v>5.4103999999999999E-2</v>
      </c>
      <c r="B170" s="3">
        <v>1.7371000000000001E-2</v>
      </c>
      <c r="C170" s="3">
        <v>0.40407900000000002</v>
      </c>
      <c r="D170" s="3">
        <v>0.32555600000000001</v>
      </c>
      <c r="E170" s="3">
        <v>0.35254799999999997</v>
      </c>
      <c r="F170" s="3">
        <v>0.25316</v>
      </c>
      <c r="G170" s="3">
        <v>0.70755000000000001</v>
      </c>
      <c r="H170" s="3">
        <v>0.79905499999999996</v>
      </c>
    </row>
    <row r="171" spans="1:8" ht="15.75">
      <c r="A171" s="3">
        <v>5.4378999999999997E-2</v>
      </c>
      <c r="B171" s="3">
        <v>1.7586000000000001E-2</v>
      </c>
      <c r="C171" s="3">
        <v>0.40993499999999999</v>
      </c>
      <c r="D171" s="3">
        <v>0.32948499999999997</v>
      </c>
      <c r="E171" s="3">
        <v>0.35600399999999999</v>
      </c>
      <c r="F171" s="3">
        <v>0.25456899999999999</v>
      </c>
      <c r="G171" s="3">
        <v>0.71260900000000005</v>
      </c>
      <c r="H171" s="3">
        <v>0.80400700000000003</v>
      </c>
    </row>
    <row r="172" spans="1:8" ht="15.75">
      <c r="A172" s="3">
        <v>5.5572999999999997E-2</v>
      </c>
      <c r="B172" s="3">
        <v>1.8062000000000002E-2</v>
      </c>
      <c r="C172" s="3">
        <v>0.41517799999999999</v>
      </c>
      <c r="D172" s="3">
        <v>0.371089</v>
      </c>
      <c r="E172" s="3">
        <v>0.35782399999999998</v>
      </c>
      <c r="F172" s="3">
        <v>0.25859799999999999</v>
      </c>
      <c r="G172" s="3">
        <v>0.71714199999999995</v>
      </c>
      <c r="H172" s="3">
        <v>0.80663499999999999</v>
      </c>
    </row>
    <row r="173" spans="1:8" ht="15.75">
      <c r="A173" s="3">
        <v>5.6013E-2</v>
      </c>
      <c r="B173" s="3">
        <v>1.8082000000000001E-2</v>
      </c>
      <c r="C173" s="3">
        <v>0.42391000000000001</v>
      </c>
      <c r="D173" s="3">
        <v>0.375166</v>
      </c>
      <c r="E173" s="3">
        <v>0.366836</v>
      </c>
      <c r="F173" s="3">
        <v>0.25938099999999997</v>
      </c>
      <c r="G173" s="3">
        <v>0.72234699999999996</v>
      </c>
      <c r="H173" s="3">
        <v>0.80768300000000004</v>
      </c>
    </row>
    <row r="174" spans="1:8" ht="15.75">
      <c r="A174" s="3">
        <v>5.6297E-2</v>
      </c>
      <c r="B174" s="3">
        <v>1.8463E-2</v>
      </c>
      <c r="C174" s="3">
        <v>0.424257</v>
      </c>
      <c r="D174" s="3">
        <v>0.38628499999999999</v>
      </c>
      <c r="E174" s="3">
        <v>0.37456899999999999</v>
      </c>
      <c r="F174" s="3">
        <v>0.26162400000000002</v>
      </c>
      <c r="G174" s="3">
        <v>0.72276799999999997</v>
      </c>
      <c r="H174" s="3">
        <v>0.81577599999999995</v>
      </c>
    </row>
    <row r="175" spans="1:8" ht="15.75">
      <c r="A175" s="3">
        <v>5.7768E-2</v>
      </c>
      <c r="B175" s="3">
        <v>1.8950999999999999E-2</v>
      </c>
      <c r="C175" s="3">
        <v>0.42593399999999998</v>
      </c>
      <c r="D175" s="3">
        <v>0.38850299999999999</v>
      </c>
      <c r="E175" s="3">
        <v>0.38119599999999998</v>
      </c>
      <c r="F175" s="3">
        <v>0.26509199999999999</v>
      </c>
      <c r="G175" s="3">
        <v>0.733402</v>
      </c>
      <c r="H175" s="3">
        <v>0.817191</v>
      </c>
    </row>
    <row r="176" spans="1:8" ht="15.75">
      <c r="A176" s="3">
        <v>5.8217999999999999E-2</v>
      </c>
      <c r="B176" s="3">
        <v>1.9009000000000002E-2</v>
      </c>
      <c r="C176" s="3">
        <v>0.42642000000000002</v>
      </c>
      <c r="D176" s="3">
        <v>0.41068100000000002</v>
      </c>
      <c r="E176" s="3">
        <v>0.38158900000000001</v>
      </c>
      <c r="F176" s="3">
        <v>0.265988</v>
      </c>
      <c r="G176" s="3">
        <v>0.73393799999999998</v>
      </c>
      <c r="H176" s="3">
        <v>0.82684500000000005</v>
      </c>
    </row>
    <row r="177" spans="1:8" ht="15.75">
      <c r="A177" s="3">
        <v>6.0571E-2</v>
      </c>
      <c r="B177" s="3">
        <v>2.1958999999999999E-2</v>
      </c>
      <c r="C177" s="3">
        <v>0.43255500000000002</v>
      </c>
      <c r="D177" s="3">
        <v>0.45271499999999998</v>
      </c>
      <c r="E177" s="3">
        <v>0.38455800000000001</v>
      </c>
      <c r="F177" s="3">
        <v>0.26670500000000003</v>
      </c>
      <c r="G177" s="3">
        <v>0.73525700000000005</v>
      </c>
      <c r="H177" s="3">
        <v>0.82921800000000001</v>
      </c>
    </row>
    <row r="178" spans="1:8" ht="15.75">
      <c r="A178" s="3">
        <v>6.1075999999999998E-2</v>
      </c>
      <c r="B178" s="3">
        <v>2.2065999999999999E-2</v>
      </c>
      <c r="C178" s="3">
        <v>0.44201800000000002</v>
      </c>
      <c r="D178" s="3">
        <v>0.45549600000000001</v>
      </c>
      <c r="E178" s="3">
        <v>0.38539200000000001</v>
      </c>
      <c r="F178" s="3">
        <v>0.26728400000000002</v>
      </c>
      <c r="G178" s="3">
        <v>0.73932600000000004</v>
      </c>
      <c r="H178" s="3">
        <v>0.84061699999999995</v>
      </c>
    </row>
    <row r="179" spans="1:8" ht="15.75">
      <c r="A179" s="3">
        <v>6.2003000000000003E-2</v>
      </c>
      <c r="B179" s="3">
        <v>2.3095000000000001E-2</v>
      </c>
      <c r="C179" s="3">
        <v>0.44425599999999998</v>
      </c>
      <c r="D179" s="3">
        <v>0.49151</v>
      </c>
      <c r="E179" s="3">
        <v>0.38599099999999997</v>
      </c>
      <c r="F179" s="3">
        <v>0.27604699999999999</v>
      </c>
      <c r="G179" s="3">
        <v>0.73979700000000004</v>
      </c>
      <c r="H179" s="3">
        <v>0.85889800000000005</v>
      </c>
    </row>
    <row r="180" spans="1:8" ht="15.75">
      <c r="A180" s="3">
        <v>6.2905000000000003E-2</v>
      </c>
      <c r="B180" s="3">
        <v>2.3959999999999999E-2</v>
      </c>
      <c r="C180" s="3">
        <v>0.45001799999999997</v>
      </c>
      <c r="D180" s="3">
        <v>0.49794699999999997</v>
      </c>
      <c r="E180" s="3">
        <v>0.39132899999999998</v>
      </c>
      <c r="F180" s="3">
        <v>0.27755200000000002</v>
      </c>
      <c r="G180" s="3">
        <v>0.75331000000000004</v>
      </c>
      <c r="H180" s="3">
        <v>0.86486099999999999</v>
      </c>
    </row>
    <row r="181" spans="1:8" ht="15.75">
      <c r="A181" s="3">
        <v>6.855E-2</v>
      </c>
      <c r="B181" s="3">
        <v>2.4353E-2</v>
      </c>
      <c r="C181" s="3">
        <v>0.45140200000000003</v>
      </c>
      <c r="D181" s="3">
        <v>0.52777499999999999</v>
      </c>
      <c r="E181" s="3">
        <v>0.39164900000000002</v>
      </c>
      <c r="F181" s="3">
        <v>0.27923700000000001</v>
      </c>
      <c r="G181" s="3">
        <v>0.75646899999999995</v>
      </c>
      <c r="H181" s="3">
        <v>0.86508600000000002</v>
      </c>
    </row>
    <row r="182" spans="1:8" ht="15.75">
      <c r="A182" s="3">
        <v>6.9717000000000001E-2</v>
      </c>
      <c r="B182" s="3">
        <v>2.5499000000000001E-2</v>
      </c>
      <c r="C182" s="3">
        <v>0.45284200000000002</v>
      </c>
      <c r="D182" s="3">
        <v>0.56917899999999999</v>
      </c>
      <c r="E182" s="3">
        <v>0.39373799999999998</v>
      </c>
      <c r="F182" s="3">
        <v>0.281524</v>
      </c>
      <c r="G182" s="3">
        <v>0.75884700000000005</v>
      </c>
      <c r="H182" s="3">
        <v>0.86892999999999998</v>
      </c>
    </row>
    <row r="183" spans="1:8" ht="15.75">
      <c r="A183" s="3">
        <v>6.9964999999999999E-2</v>
      </c>
      <c r="B183" s="3">
        <v>2.7414999999999998E-2</v>
      </c>
      <c r="C183" s="3">
        <v>0.459621</v>
      </c>
      <c r="D183" s="3">
        <v>0.59462599999999999</v>
      </c>
      <c r="E183" s="3">
        <v>0.39377699999999999</v>
      </c>
      <c r="F183" s="3">
        <v>0.283169</v>
      </c>
      <c r="G183" s="3">
        <v>0.76188199999999995</v>
      </c>
      <c r="H183" s="3">
        <v>0.869923</v>
      </c>
    </row>
    <row r="184" spans="1:8" ht="15.75">
      <c r="A184" s="3">
        <v>7.0031999999999997E-2</v>
      </c>
      <c r="B184" s="3">
        <v>2.7838000000000002E-2</v>
      </c>
      <c r="C184" s="3">
        <v>0.46146900000000002</v>
      </c>
      <c r="D184" s="3">
        <v>0.61549500000000001</v>
      </c>
      <c r="E184" s="3">
        <v>0.395042</v>
      </c>
      <c r="F184" s="3">
        <v>0.28832799999999997</v>
      </c>
      <c r="G184" s="3">
        <v>0.76271800000000001</v>
      </c>
      <c r="H184" s="3">
        <v>0.87928499999999998</v>
      </c>
    </row>
    <row r="185" spans="1:8" ht="15.75">
      <c r="A185" s="3">
        <v>7.0725999999999997E-2</v>
      </c>
      <c r="B185" s="3">
        <v>2.8885999999999998E-2</v>
      </c>
      <c r="C185" s="3">
        <v>0.461621</v>
      </c>
      <c r="D185" s="3">
        <v>0.81717099999999998</v>
      </c>
      <c r="E185" s="3">
        <v>0.39727699999999999</v>
      </c>
      <c r="F185" s="3">
        <v>0.29142000000000001</v>
      </c>
      <c r="G185" s="3">
        <v>0.76997499999999997</v>
      </c>
      <c r="H185" s="3">
        <v>0.88029800000000002</v>
      </c>
    </row>
    <row r="186" spans="1:8" ht="15.75">
      <c r="A186" s="3">
        <v>7.1112999999999996E-2</v>
      </c>
      <c r="B186" s="3">
        <v>2.9817E-2</v>
      </c>
      <c r="C186" s="3">
        <v>0.46743299999999999</v>
      </c>
      <c r="D186" s="3"/>
      <c r="E186" s="3">
        <v>0.39947300000000002</v>
      </c>
      <c r="F186" s="3">
        <v>0.29217100000000001</v>
      </c>
      <c r="G186" s="3">
        <v>0.77153499999999997</v>
      </c>
      <c r="H186" s="3">
        <v>0.94855</v>
      </c>
    </row>
    <row r="187" spans="1:8" ht="15.75">
      <c r="A187" s="3">
        <v>7.1203000000000002E-2</v>
      </c>
      <c r="B187" s="3">
        <v>3.0453000000000001E-2</v>
      </c>
      <c r="C187" s="3">
        <v>0.47708400000000001</v>
      </c>
      <c r="D187" s="3"/>
      <c r="E187" s="3">
        <v>0.40295700000000001</v>
      </c>
      <c r="F187" s="3">
        <v>0.29545100000000002</v>
      </c>
      <c r="G187" s="3">
        <v>0.77422000000000002</v>
      </c>
      <c r="H187" s="3"/>
    </row>
    <row r="188" spans="1:8" ht="15.75">
      <c r="A188" s="3">
        <v>7.17E-2</v>
      </c>
      <c r="B188" s="3">
        <v>3.0672999999999999E-2</v>
      </c>
      <c r="C188" s="3">
        <v>0.485931</v>
      </c>
      <c r="D188" s="3"/>
      <c r="E188" s="3">
        <v>0.41508800000000001</v>
      </c>
      <c r="F188" s="3">
        <v>0.29684199999999999</v>
      </c>
      <c r="G188" s="3">
        <v>0.78207599999999999</v>
      </c>
      <c r="H188" s="3"/>
    </row>
    <row r="189" spans="1:8" ht="15.75">
      <c r="A189" s="3">
        <v>7.3809E-2</v>
      </c>
      <c r="B189" s="3">
        <v>3.3042000000000002E-2</v>
      </c>
      <c r="C189" s="3">
        <v>0.49005599999999999</v>
      </c>
      <c r="D189" s="3"/>
      <c r="E189" s="3">
        <v>0.420908</v>
      </c>
      <c r="F189" s="3">
        <v>0.29783999999999999</v>
      </c>
      <c r="G189" s="3">
        <v>0.78315999999999997</v>
      </c>
      <c r="H189" s="3"/>
    </row>
    <row r="190" spans="1:8" ht="15.75">
      <c r="A190" s="3">
        <v>7.4565999999999993E-2</v>
      </c>
      <c r="B190" s="3">
        <v>3.3418999999999997E-2</v>
      </c>
      <c r="C190" s="3">
        <v>0.49720399999999998</v>
      </c>
      <c r="D190" s="3"/>
      <c r="E190" s="3">
        <v>0.42105599999999999</v>
      </c>
      <c r="F190" s="3">
        <v>0.30042400000000002</v>
      </c>
      <c r="G190" s="3">
        <v>0.80310599999999999</v>
      </c>
      <c r="H190" s="3"/>
    </row>
    <row r="191" spans="1:8" ht="15.75">
      <c r="A191" s="3">
        <v>7.5586E-2</v>
      </c>
      <c r="B191" s="3">
        <v>3.3699E-2</v>
      </c>
      <c r="C191" s="3">
        <v>0.51041400000000003</v>
      </c>
      <c r="D191" s="3"/>
      <c r="E191" s="3">
        <v>0.42259600000000003</v>
      </c>
      <c r="F191" s="3">
        <v>0.30050300000000002</v>
      </c>
      <c r="G191" s="3">
        <v>0.80379</v>
      </c>
      <c r="H191" s="3"/>
    </row>
    <row r="192" spans="1:8" ht="15.75">
      <c r="A192" s="3">
        <v>7.5600000000000001E-2</v>
      </c>
      <c r="B192" s="3">
        <v>3.4349999999999999E-2</v>
      </c>
      <c r="C192" s="3">
        <v>0.51287499999999997</v>
      </c>
      <c r="D192" s="3"/>
      <c r="E192" s="3">
        <v>0.42685099999999998</v>
      </c>
      <c r="F192" s="3">
        <v>0.30112699999999998</v>
      </c>
      <c r="G192" s="3">
        <v>0.805728</v>
      </c>
      <c r="H192" s="3"/>
    </row>
    <row r="193" spans="1:8" ht="15.75">
      <c r="A193" s="3">
        <v>7.5815999999999995E-2</v>
      </c>
      <c r="B193" s="3">
        <v>3.4625999999999997E-2</v>
      </c>
      <c r="C193" s="3">
        <v>0.52402199999999999</v>
      </c>
      <c r="D193" s="3"/>
      <c r="E193" s="3">
        <v>0.430564</v>
      </c>
      <c r="F193" s="3">
        <v>0.30590600000000001</v>
      </c>
      <c r="G193" s="3">
        <v>0.80783300000000002</v>
      </c>
      <c r="H193" s="3"/>
    </row>
    <row r="194" spans="1:8" ht="15.75">
      <c r="A194" s="3">
        <v>7.7063999999999994E-2</v>
      </c>
      <c r="B194" s="3">
        <v>3.4916000000000003E-2</v>
      </c>
      <c r="C194" s="3">
        <v>0.52884200000000003</v>
      </c>
      <c r="D194" s="3"/>
      <c r="E194" s="3">
        <v>0.43091699999999999</v>
      </c>
      <c r="F194" s="3">
        <v>0.32622200000000001</v>
      </c>
      <c r="G194" s="3">
        <v>0.809033</v>
      </c>
      <c r="H194" s="3"/>
    </row>
    <row r="195" spans="1:8" ht="15.75">
      <c r="A195" s="3">
        <v>8.3085999999999993E-2</v>
      </c>
      <c r="B195" s="3">
        <v>3.5036999999999999E-2</v>
      </c>
      <c r="C195" s="3">
        <v>0.53066199999999997</v>
      </c>
      <c r="D195" s="3"/>
      <c r="E195" s="3">
        <v>0.433166</v>
      </c>
      <c r="F195" s="3">
        <v>0.32732899999999998</v>
      </c>
      <c r="G195" s="3">
        <v>0.81976300000000002</v>
      </c>
      <c r="H195" s="3"/>
    </row>
    <row r="196" spans="1:8" ht="15.75">
      <c r="A196" s="3">
        <v>8.4159999999999999E-2</v>
      </c>
      <c r="B196" s="3">
        <v>3.5120999999999999E-2</v>
      </c>
      <c r="C196" s="3">
        <v>0.55853399999999997</v>
      </c>
      <c r="D196" s="3"/>
      <c r="E196" s="3">
        <v>0.43630200000000002</v>
      </c>
      <c r="F196" s="3">
        <v>0.32796799999999998</v>
      </c>
      <c r="G196" s="3">
        <v>0.82599500000000003</v>
      </c>
      <c r="H196" s="3"/>
    </row>
    <row r="197" spans="1:8" ht="15.75">
      <c r="A197" s="3">
        <v>8.4719000000000003E-2</v>
      </c>
      <c r="B197" s="3">
        <v>3.6609999999999997E-2</v>
      </c>
      <c r="C197" s="3">
        <v>0.580592</v>
      </c>
      <c r="D197" s="3"/>
      <c r="E197" s="3">
        <v>0.43682100000000001</v>
      </c>
      <c r="F197" s="3">
        <v>0.328009</v>
      </c>
      <c r="G197" s="3">
        <v>0.83343</v>
      </c>
      <c r="H197" s="3"/>
    </row>
    <row r="198" spans="1:8" ht="15.75">
      <c r="A198" s="3">
        <v>8.5905999999999996E-2</v>
      </c>
      <c r="B198" s="3">
        <v>4.0288999999999998E-2</v>
      </c>
      <c r="C198" s="3">
        <v>0.58190699999999995</v>
      </c>
      <c r="D198" s="3"/>
      <c r="E198" s="3">
        <v>0.43908399999999997</v>
      </c>
      <c r="F198" s="3">
        <v>0.330285</v>
      </c>
      <c r="G198" s="3">
        <v>0.835198</v>
      </c>
      <c r="H198" s="3"/>
    </row>
    <row r="199" spans="1:8" ht="15.75">
      <c r="A199" s="3">
        <v>8.7960999999999998E-2</v>
      </c>
      <c r="B199" s="3">
        <v>4.0793999999999997E-2</v>
      </c>
      <c r="C199" s="3">
        <v>0.59020499999999998</v>
      </c>
      <c r="D199" s="3"/>
      <c r="E199" s="3">
        <v>0.439637</v>
      </c>
      <c r="F199" s="3">
        <v>0.33290700000000001</v>
      </c>
      <c r="G199" s="3">
        <v>0.83843199999999996</v>
      </c>
      <c r="H199" s="3"/>
    </row>
    <row r="200" spans="1:8" ht="15.75">
      <c r="A200" s="3">
        <v>8.9722999999999997E-2</v>
      </c>
      <c r="B200" s="3">
        <v>4.2266999999999999E-2</v>
      </c>
      <c r="C200" s="3">
        <v>0.59020499999999998</v>
      </c>
      <c r="D200" s="3"/>
      <c r="E200" s="3">
        <v>0.44606499999999999</v>
      </c>
      <c r="F200" s="3">
        <v>0.33443099999999998</v>
      </c>
      <c r="G200" s="3">
        <v>0.84610600000000002</v>
      </c>
      <c r="H200" s="3"/>
    </row>
    <row r="201" spans="1:8" ht="15.75">
      <c r="A201" s="3">
        <v>9.0818999999999997E-2</v>
      </c>
      <c r="B201" s="3">
        <v>4.2636E-2</v>
      </c>
      <c r="C201" s="3">
        <v>0.60475199999999996</v>
      </c>
      <c r="D201" s="3"/>
      <c r="E201" s="3">
        <v>0.44990200000000002</v>
      </c>
      <c r="F201" s="3">
        <v>0.33524199999999998</v>
      </c>
      <c r="G201" s="3">
        <v>0.84712799999999999</v>
      </c>
      <c r="H201" s="3"/>
    </row>
    <row r="202" spans="1:8" ht="15.75">
      <c r="A202" s="3">
        <v>9.1134999999999994E-2</v>
      </c>
      <c r="B202" s="3">
        <v>4.5751E-2</v>
      </c>
      <c r="C202" s="3">
        <v>0.64796600000000004</v>
      </c>
      <c r="D202" s="3"/>
      <c r="E202" s="3">
        <v>0.45052199999999998</v>
      </c>
      <c r="F202" s="3">
        <v>0.336982</v>
      </c>
      <c r="G202" s="3">
        <v>0.853495</v>
      </c>
      <c r="H202" s="3"/>
    </row>
    <row r="203" spans="1:8" ht="15.75">
      <c r="A203" s="3">
        <v>9.2761999999999997E-2</v>
      </c>
      <c r="B203" s="3">
        <v>4.7233999999999998E-2</v>
      </c>
      <c r="C203" s="3">
        <v>0.66842900000000005</v>
      </c>
      <c r="D203" s="3"/>
      <c r="E203" s="3">
        <v>0.45943099999999998</v>
      </c>
      <c r="F203" s="3">
        <v>0.337669</v>
      </c>
      <c r="G203" s="3">
        <v>0.853881</v>
      </c>
      <c r="H203" s="3"/>
    </row>
    <row r="204" spans="1:8" ht="15.75">
      <c r="A204" s="3">
        <v>9.4411999999999996E-2</v>
      </c>
      <c r="B204" s="3">
        <v>4.7400999999999999E-2</v>
      </c>
      <c r="C204" s="3">
        <v>0.682643</v>
      </c>
      <c r="D204" s="3"/>
      <c r="E204" s="3">
        <v>0.46212199999999998</v>
      </c>
      <c r="F204" s="3">
        <v>0.33987699999999998</v>
      </c>
      <c r="G204" s="3">
        <v>0.85566399999999998</v>
      </c>
      <c r="H204" s="3"/>
    </row>
    <row r="205" spans="1:8" ht="15.75">
      <c r="A205" s="3">
        <v>9.4922999999999993E-2</v>
      </c>
      <c r="B205" s="3">
        <v>4.8426999999999998E-2</v>
      </c>
      <c r="C205" s="3">
        <v>0.71135899999999996</v>
      </c>
      <c r="D205" s="3"/>
      <c r="E205" s="3">
        <v>0.46418399999999999</v>
      </c>
      <c r="F205" s="3">
        <v>0.34032600000000002</v>
      </c>
      <c r="G205" s="3">
        <v>0.857182</v>
      </c>
      <c r="H205" s="3"/>
    </row>
    <row r="206" spans="1:8" ht="15.75">
      <c r="A206" s="3">
        <v>9.5316999999999999E-2</v>
      </c>
      <c r="B206" s="3">
        <v>4.9320000000000003E-2</v>
      </c>
      <c r="C206" s="3">
        <v>0.78173300000000001</v>
      </c>
      <c r="D206" s="3"/>
      <c r="E206" s="3">
        <v>0.46798699999999999</v>
      </c>
      <c r="F206" s="3">
        <v>0.340696</v>
      </c>
      <c r="G206" s="3">
        <v>0.85809400000000002</v>
      </c>
      <c r="H206" s="3"/>
    </row>
    <row r="207" spans="1:8" ht="15.75">
      <c r="A207" s="3">
        <v>9.5533000000000007E-2</v>
      </c>
      <c r="B207" s="3">
        <v>5.0387000000000001E-2</v>
      </c>
      <c r="C207" s="3">
        <v>0.80701599999999996</v>
      </c>
      <c r="D207" s="3"/>
      <c r="E207" s="3">
        <v>0.47073500000000001</v>
      </c>
      <c r="F207" s="3">
        <v>0.34111200000000003</v>
      </c>
      <c r="G207" s="3">
        <v>0.85870000000000002</v>
      </c>
      <c r="H207" s="3"/>
    </row>
    <row r="208" spans="1:8" ht="15.75">
      <c r="A208" s="3">
        <v>9.7259999999999999E-2</v>
      </c>
      <c r="B208" s="3">
        <v>5.0680000000000003E-2</v>
      </c>
      <c r="C208" s="3">
        <v>0.85355599999999998</v>
      </c>
      <c r="D208" s="3"/>
      <c r="E208" s="3">
        <v>0.47192000000000001</v>
      </c>
      <c r="F208" s="3">
        <v>0.34290199999999998</v>
      </c>
      <c r="G208" s="3">
        <v>0.86031299999999999</v>
      </c>
      <c r="H208" s="3"/>
    </row>
    <row r="209" spans="1:8" ht="15.75">
      <c r="A209" s="3">
        <v>0.10052700000000001</v>
      </c>
      <c r="B209" s="3">
        <v>5.1201999999999998E-2</v>
      </c>
      <c r="C209" s="3">
        <v>0.89749800000000002</v>
      </c>
      <c r="D209" s="3"/>
      <c r="E209" s="3">
        <v>0.47286800000000001</v>
      </c>
      <c r="F209" s="3">
        <v>0.34581699999999999</v>
      </c>
      <c r="G209" s="3">
        <v>0.865035</v>
      </c>
      <c r="H209" s="3"/>
    </row>
    <row r="210" spans="1:8" ht="15.75">
      <c r="A210" s="3">
        <v>0.101036</v>
      </c>
      <c r="B210" s="3">
        <v>5.1263999999999997E-2</v>
      </c>
      <c r="C210" s="3">
        <v>0.90274600000000005</v>
      </c>
      <c r="D210" s="3"/>
      <c r="E210" s="3">
        <v>0.47362500000000002</v>
      </c>
      <c r="F210" s="3">
        <v>0.34596100000000002</v>
      </c>
      <c r="G210" s="3">
        <v>0.86534100000000003</v>
      </c>
      <c r="H210" s="3"/>
    </row>
    <row r="211" spans="1:8" ht="15.75">
      <c r="A211" s="3">
        <v>0.10188</v>
      </c>
      <c r="B211" s="3">
        <v>5.3109000000000003E-2</v>
      </c>
      <c r="C211" s="3">
        <v>1</v>
      </c>
      <c r="D211" s="3"/>
      <c r="E211" s="3">
        <v>0.47995700000000002</v>
      </c>
      <c r="F211" s="3">
        <v>0.34596100000000002</v>
      </c>
      <c r="G211" s="3">
        <v>0.87565999999999999</v>
      </c>
      <c r="H211" s="3"/>
    </row>
    <row r="212" spans="1:8" ht="15.75">
      <c r="A212" s="3">
        <v>0.103385</v>
      </c>
      <c r="B212" s="3">
        <v>5.4112E-2</v>
      </c>
      <c r="C212" s="3"/>
      <c r="D212" s="3"/>
      <c r="E212" s="3">
        <v>0.48176400000000003</v>
      </c>
      <c r="F212" s="3">
        <v>0.34817799999999999</v>
      </c>
      <c r="G212" s="3">
        <v>0.88045700000000005</v>
      </c>
      <c r="H212" s="3"/>
    </row>
    <row r="213" spans="1:8" ht="15.75">
      <c r="A213" s="3">
        <v>0.10347099999999999</v>
      </c>
      <c r="B213" s="3">
        <v>5.5398000000000003E-2</v>
      </c>
      <c r="C213" s="3"/>
      <c r="D213" s="3"/>
      <c r="E213" s="3">
        <v>0.48189199999999999</v>
      </c>
      <c r="F213" s="3">
        <v>0.34877399999999997</v>
      </c>
      <c r="G213" s="3">
        <v>0.88058800000000004</v>
      </c>
      <c r="H213" s="3"/>
    </row>
    <row r="214" spans="1:8" ht="15.75">
      <c r="A214" s="3">
        <v>0.10507</v>
      </c>
      <c r="B214" s="3">
        <v>5.6614999999999999E-2</v>
      </c>
      <c r="C214" s="3"/>
      <c r="D214" s="3"/>
      <c r="E214" s="3">
        <v>0.48255799999999999</v>
      </c>
      <c r="F214" s="3">
        <v>0.354244</v>
      </c>
      <c r="G214" s="3">
        <v>0.89369100000000001</v>
      </c>
      <c r="H214" s="3"/>
    </row>
    <row r="215" spans="1:8" ht="15.75">
      <c r="A215" s="3">
        <v>0.105529</v>
      </c>
      <c r="B215" s="3">
        <v>5.6703999999999997E-2</v>
      </c>
      <c r="C215" s="3"/>
      <c r="D215" s="3"/>
      <c r="E215" s="3">
        <v>0.48543900000000001</v>
      </c>
      <c r="F215" s="3">
        <v>0.35530899999999999</v>
      </c>
      <c r="G215" s="3">
        <v>0.89488500000000004</v>
      </c>
      <c r="H215" s="3"/>
    </row>
    <row r="216" spans="1:8" ht="15.75">
      <c r="A216" s="3">
        <v>0.107596</v>
      </c>
      <c r="B216" s="3">
        <v>5.6834999999999997E-2</v>
      </c>
      <c r="C216" s="3"/>
      <c r="D216" s="3"/>
      <c r="E216" s="3">
        <v>0.48953099999999999</v>
      </c>
      <c r="F216" s="3">
        <v>0.35725800000000002</v>
      </c>
      <c r="G216" s="3">
        <v>0.91436700000000004</v>
      </c>
      <c r="H216" s="3"/>
    </row>
    <row r="217" spans="1:8" ht="15.75">
      <c r="A217" s="3">
        <v>0.107667</v>
      </c>
      <c r="B217" s="3">
        <v>6.1416999999999999E-2</v>
      </c>
      <c r="C217" s="3"/>
      <c r="D217" s="3"/>
      <c r="E217" s="3">
        <v>0.49748500000000001</v>
      </c>
      <c r="F217" s="3">
        <v>0.35879100000000003</v>
      </c>
      <c r="G217" s="3">
        <v>0.96314</v>
      </c>
      <c r="H217" s="3"/>
    </row>
    <row r="218" spans="1:8" ht="15.75">
      <c r="A218" s="3">
        <v>0.107929</v>
      </c>
      <c r="B218" s="3">
        <v>6.2306E-2</v>
      </c>
      <c r="C218" s="3"/>
      <c r="D218" s="3"/>
      <c r="E218" s="3">
        <v>0.50175700000000001</v>
      </c>
      <c r="F218" s="3">
        <v>0.366282</v>
      </c>
      <c r="G218" s="3">
        <v>0.96359099999999998</v>
      </c>
      <c r="H218" s="3"/>
    </row>
    <row r="219" spans="1:8" ht="15.75">
      <c r="A219" s="3">
        <v>0.108016</v>
      </c>
      <c r="B219" s="3">
        <v>6.4267000000000005E-2</v>
      </c>
      <c r="C219" s="3"/>
      <c r="D219" s="3"/>
      <c r="E219" s="3">
        <v>0.50738799999999995</v>
      </c>
      <c r="F219" s="3">
        <v>0.36684499999999998</v>
      </c>
      <c r="G219" s="3">
        <v>1</v>
      </c>
      <c r="H219" s="3"/>
    </row>
    <row r="220" spans="1:8" ht="15.75">
      <c r="A220" s="3">
        <v>0.110057</v>
      </c>
      <c r="B220" s="3">
        <v>7.0029999999999995E-2</v>
      </c>
      <c r="C220" s="3"/>
      <c r="D220" s="3"/>
      <c r="E220" s="3">
        <v>0.507498</v>
      </c>
      <c r="F220" s="3">
        <v>0.37169999999999997</v>
      </c>
      <c r="G220" s="3"/>
      <c r="H220" s="3"/>
    </row>
    <row r="221" spans="1:8" ht="15.75">
      <c r="A221" s="3">
        <v>0.110791</v>
      </c>
      <c r="B221" s="3">
        <v>7.0317000000000005E-2</v>
      </c>
      <c r="C221" s="3"/>
      <c r="D221" s="3"/>
      <c r="E221" s="3">
        <v>0.510432</v>
      </c>
      <c r="F221" s="3">
        <v>0.37317699999999998</v>
      </c>
      <c r="G221" s="3"/>
      <c r="H221" s="3"/>
    </row>
    <row r="222" spans="1:8" ht="15.75">
      <c r="A222" s="3">
        <v>0.112083</v>
      </c>
      <c r="B222" s="3">
        <v>7.0558999999999997E-2</v>
      </c>
      <c r="C222" s="3"/>
      <c r="D222" s="3"/>
      <c r="E222" s="3">
        <v>0.51291100000000001</v>
      </c>
      <c r="F222" s="3">
        <v>0.376552</v>
      </c>
      <c r="G222" s="3"/>
      <c r="H222" s="3"/>
    </row>
    <row r="223" spans="1:8" ht="15.75">
      <c r="A223" s="3">
        <v>0.11386400000000001</v>
      </c>
      <c r="B223" s="3">
        <v>7.0614999999999997E-2</v>
      </c>
      <c r="C223" s="3"/>
      <c r="D223" s="3"/>
      <c r="E223" s="3">
        <v>0.51412800000000003</v>
      </c>
      <c r="F223" s="3">
        <v>0.37704300000000002</v>
      </c>
      <c r="G223" s="3"/>
      <c r="H223" s="3"/>
    </row>
    <row r="224" spans="1:8" ht="15.75">
      <c r="A224" s="3">
        <v>0.115131</v>
      </c>
      <c r="B224" s="3">
        <v>7.3899000000000006E-2</v>
      </c>
      <c r="C224" s="3"/>
      <c r="D224" s="3"/>
      <c r="E224" s="3">
        <v>0.51710299999999998</v>
      </c>
      <c r="F224" s="3">
        <v>0.37884800000000002</v>
      </c>
      <c r="G224" s="3"/>
      <c r="H224" s="3"/>
    </row>
    <row r="225" spans="1:8" ht="15.75">
      <c r="A225" s="3">
        <v>0.11593199999999999</v>
      </c>
      <c r="B225" s="3">
        <v>7.492E-2</v>
      </c>
      <c r="C225" s="3"/>
      <c r="D225" s="3"/>
      <c r="E225" s="3">
        <v>0.51869600000000005</v>
      </c>
      <c r="F225" s="3">
        <v>0.384218</v>
      </c>
      <c r="G225" s="3"/>
      <c r="H225" s="3"/>
    </row>
    <row r="226" spans="1:8" ht="15.75">
      <c r="A226" s="3">
        <v>0.11677</v>
      </c>
      <c r="B226" s="3">
        <v>7.5400999999999996E-2</v>
      </c>
      <c r="C226" s="3"/>
      <c r="D226" s="3"/>
      <c r="E226" s="3">
        <v>0.51900400000000002</v>
      </c>
      <c r="F226" s="3">
        <v>0.38556000000000001</v>
      </c>
      <c r="G226" s="3"/>
      <c r="H226" s="3"/>
    </row>
    <row r="227" spans="1:8" ht="15.75">
      <c r="A227" s="3">
        <v>0.11781800000000001</v>
      </c>
      <c r="B227" s="3">
        <v>7.7521999999999994E-2</v>
      </c>
      <c r="C227" s="3"/>
      <c r="D227" s="3"/>
      <c r="E227" s="3">
        <v>0.52043600000000001</v>
      </c>
      <c r="F227" s="3">
        <v>0.38566099999999998</v>
      </c>
      <c r="G227" s="3"/>
      <c r="H227" s="3"/>
    </row>
    <row r="228" spans="1:8" ht="15.75">
      <c r="A228" s="3">
        <v>0.123858</v>
      </c>
      <c r="B228" s="3">
        <v>7.7521999999999994E-2</v>
      </c>
      <c r="C228" s="3"/>
      <c r="D228" s="3"/>
      <c r="E228" s="3">
        <v>0.52392399999999995</v>
      </c>
      <c r="F228" s="3">
        <v>0.38628200000000001</v>
      </c>
      <c r="G228" s="3"/>
      <c r="H228" s="3"/>
    </row>
    <row r="229" spans="1:8" ht="15.75">
      <c r="A229" s="3">
        <v>0.13009499999999999</v>
      </c>
      <c r="B229" s="3">
        <v>7.8742999999999994E-2</v>
      </c>
      <c r="C229" s="3"/>
      <c r="D229" s="3"/>
      <c r="E229" s="3">
        <v>0.52399300000000004</v>
      </c>
      <c r="F229" s="3">
        <v>0.38801099999999999</v>
      </c>
      <c r="G229" s="3"/>
      <c r="H229" s="3"/>
    </row>
    <row r="230" spans="1:8" ht="15.75">
      <c r="A230" s="3">
        <v>0.13048899999999999</v>
      </c>
      <c r="B230" s="3">
        <v>7.9436999999999994E-2</v>
      </c>
      <c r="C230" s="3"/>
      <c r="D230" s="3"/>
      <c r="E230" s="3">
        <v>0.52498599999999995</v>
      </c>
      <c r="F230" s="3">
        <v>0.38830999999999999</v>
      </c>
      <c r="G230" s="3"/>
      <c r="H230" s="3"/>
    </row>
    <row r="231" spans="1:8" ht="15.75">
      <c r="A231" s="3">
        <v>0.134461</v>
      </c>
      <c r="B231" s="3">
        <v>8.0699999999999994E-2</v>
      </c>
      <c r="C231" s="3"/>
      <c r="D231" s="3"/>
      <c r="E231" s="3">
        <v>0.52639999999999998</v>
      </c>
      <c r="F231" s="3">
        <v>0.38838699999999998</v>
      </c>
      <c r="G231" s="3"/>
      <c r="H231" s="3"/>
    </row>
    <row r="232" spans="1:8" ht="15.75">
      <c r="A232" s="3">
        <v>0.135876</v>
      </c>
      <c r="B232" s="3">
        <v>8.1700999999999996E-2</v>
      </c>
      <c r="C232" s="3"/>
      <c r="D232" s="3"/>
      <c r="E232" s="3">
        <v>0.52653799999999995</v>
      </c>
      <c r="F232" s="3">
        <v>0.39089299999999999</v>
      </c>
      <c r="G232" s="3"/>
      <c r="H232" s="3"/>
    </row>
    <row r="233" spans="1:8" ht="15.75">
      <c r="A233" s="3">
        <v>0.13756699999999999</v>
      </c>
      <c r="B233" s="3">
        <v>8.3065E-2</v>
      </c>
      <c r="C233" s="3"/>
      <c r="D233" s="3"/>
      <c r="E233" s="3">
        <v>0.52730100000000002</v>
      </c>
      <c r="F233" s="3">
        <v>0.39094200000000001</v>
      </c>
      <c r="G233" s="3"/>
      <c r="H233" s="3"/>
    </row>
    <row r="234" spans="1:8" ht="15.75">
      <c r="A234" s="3">
        <v>0.13780000000000001</v>
      </c>
      <c r="B234" s="3">
        <v>8.3335000000000006E-2</v>
      </c>
      <c r="C234" s="3"/>
      <c r="D234" s="3"/>
      <c r="E234" s="3">
        <v>0.52757200000000004</v>
      </c>
      <c r="F234" s="3">
        <v>0.393841</v>
      </c>
      <c r="G234" s="3"/>
      <c r="H234" s="3"/>
    </row>
    <row r="235" spans="1:8" ht="15.75">
      <c r="A235" s="3">
        <v>0.13903099999999999</v>
      </c>
      <c r="B235" s="3">
        <v>8.4073999999999996E-2</v>
      </c>
      <c r="C235" s="3"/>
      <c r="D235" s="3"/>
      <c r="E235" s="3">
        <v>0.52809899999999999</v>
      </c>
      <c r="F235" s="3">
        <v>0.39726</v>
      </c>
      <c r="G235" s="3"/>
      <c r="H235" s="3"/>
    </row>
    <row r="236" spans="1:8" ht="15.75">
      <c r="A236" s="3">
        <v>0.139375</v>
      </c>
      <c r="B236" s="3">
        <v>8.4797999999999998E-2</v>
      </c>
      <c r="C236" s="3"/>
      <c r="D236" s="3"/>
      <c r="E236" s="3">
        <v>0.531501</v>
      </c>
      <c r="F236" s="3">
        <v>0.39950400000000003</v>
      </c>
      <c r="G236" s="3"/>
      <c r="H236" s="3"/>
    </row>
    <row r="237" spans="1:8" ht="15.75">
      <c r="A237" s="3">
        <v>0.13994999999999999</v>
      </c>
      <c r="B237" s="3">
        <v>8.6499000000000006E-2</v>
      </c>
      <c r="C237" s="3"/>
      <c r="D237" s="3"/>
      <c r="E237" s="3">
        <v>0.53154500000000005</v>
      </c>
      <c r="F237" s="3">
        <v>0.40002300000000002</v>
      </c>
      <c r="G237" s="3"/>
      <c r="H237" s="3"/>
    </row>
    <row r="238" spans="1:8" ht="15.75">
      <c r="A238" s="3">
        <v>0.139962</v>
      </c>
      <c r="B238" s="3">
        <v>8.6518999999999999E-2</v>
      </c>
      <c r="C238" s="3"/>
      <c r="D238" s="3"/>
      <c r="E238" s="3">
        <v>0.53280000000000005</v>
      </c>
      <c r="F238" s="3">
        <v>0.40774700000000003</v>
      </c>
      <c r="G238" s="3"/>
      <c r="H238" s="3"/>
    </row>
    <row r="239" spans="1:8" ht="15.75">
      <c r="A239" s="3">
        <v>0.140178</v>
      </c>
      <c r="B239" s="3">
        <v>8.6594000000000004E-2</v>
      </c>
      <c r="C239" s="3"/>
      <c r="D239" s="3"/>
      <c r="E239" s="3">
        <v>0.53427999999999998</v>
      </c>
      <c r="F239" s="3">
        <v>0.41115000000000002</v>
      </c>
      <c r="G239" s="3"/>
      <c r="H239" s="3"/>
    </row>
    <row r="240" spans="1:8" ht="15.75">
      <c r="A240" s="3">
        <v>0.14099100000000001</v>
      </c>
      <c r="B240" s="3">
        <v>8.7896000000000002E-2</v>
      </c>
      <c r="C240" s="3"/>
      <c r="D240" s="3"/>
      <c r="E240" s="3">
        <v>0.53475799999999996</v>
      </c>
      <c r="F240" s="3">
        <v>0.41153899999999999</v>
      </c>
      <c r="G240" s="3"/>
      <c r="H240" s="3"/>
    </row>
    <row r="241" spans="1:8" ht="15.75">
      <c r="A241" s="3">
        <v>0.14116300000000001</v>
      </c>
      <c r="B241" s="3">
        <v>8.9305999999999996E-2</v>
      </c>
      <c r="C241" s="3"/>
      <c r="D241" s="3"/>
      <c r="E241" s="3">
        <v>0.53585199999999999</v>
      </c>
      <c r="F241" s="3">
        <v>0.41166900000000001</v>
      </c>
      <c r="G241" s="3"/>
      <c r="H241" s="3"/>
    </row>
    <row r="242" spans="1:8" ht="15.75">
      <c r="A242" s="3">
        <v>0.142064</v>
      </c>
      <c r="B242" s="3">
        <v>8.9914999999999995E-2</v>
      </c>
      <c r="C242" s="3"/>
      <c r="D242" s="3"/>
      <c r="E242" s="3">
        <v>0.53847599999999995</v>
      </c>
      <c r="F242" s="3">
        <v>0.41383799999999998</v>
      </c>
      <c r="G242" s="3"/>
      <c r="H242" s="3"/>
    </row>
    <row r="243" spans="1:8" ht="15.75">
      <c r="A243" s="3">
        <v>0.14300499999999999</v>
      </c>
      <c r="B243" s="3">
        <v>9.0619000000000005E-2</v>
      </c>
      <c r="C243" s="3"/>
      <c r="D243" s="3"/>
      <c r="E243" s="3">
        <v>0.53909300000000004</v>
      </c>
      <c r="F243" s="3">
        <v>0.41449200000000003</v>
      </c>
      <c r="G243" s="3"/>
      <c r="H243" s="3"/>
    </row>
    <row r="244" spans="1:8" ht="15.75">
      <c r="A244" s="3">
        <v>0.14594099999999999</v>
      </c>
      <c r="B244" s="3">
        <v>9.2259999999999995E-2</v>
      </c>
      <c r="C244" s="3"/>
      <c r="D244" s="3"/>
      <c r="E244" s="3">
        <v>0.54274599999999995</v>
      </c>
      <c r="F244" s="3">
        <v>0.41767399999999999</v>
      </c>
      <c r="G244" s="3"/>
      <c r="H244" s="3"/>
    </row>
    <row r="245" spans="1:8" ht="15.75">
      <c r="A245" s="3">
        <v>0.146422</v>
      </c>
      <c r="B245" s="3">
        <v>9.2447000000000001E-2</v>
      </c>
      <c r="C245" s="3"/>
      <c r="D245" s="3"/>
      <c r="E245" s="3">
        <v>0.54293800000000003</v>
      </c>
      <c r="F245" s="3">
        <v>0.421041</v>
      </c>
      <c r="G245" s="3"/>
      <c r="H245" s="3"/>
    </row>
    <row r="246" spans="1:8" ht="15.75">
      <c r="A246" s="3">
        <v>0.14685599999999999</v>
      </c>
      <c r="B246" s="3">
        <v>9.6945000000000003E-2</v>
      </c>
      <c r="C246" s="3"/>
      <c r="D246" s="3"/>
      <c r="E246" s="3">
        <v>0.54808299999999999</v>
      </c>
      <c r="F246" s="3">
        <v>0.42771799999999999</v>
      </c>
      <c r="G246" s="3"/>
      <c r="H246" s="3"/>
    </row>
    <row r="247" spans="1:8" ht="15.75">
      <c r="A247" s="3">
        <v>0.14888499999999999</v>
      </c>
      <c r="B247" s="3">
        <v>9.8179000000000002E-2</v>
      </c>
      <c r="C247" s="3"/>
      <c r="D247" s="3"/>
      <c r="E247" s="3">
        <v>0.54866700000000002</v>
      </c>
      <c r="F247" s="3">
        <v>0.43193599999999999</v>
      </c>
      <c r="G247" s="3"/>
      <c r="H247" s="3"/>
    </row>
    <row r="248" spans="1:8" ht="15.75">
      <c r="A248" s="3">
        <v>0.14963000000000001</v>
      </c>
      <c r="B248" s="3">
        <v>9.8200999999999997E-2</v>
      </c>
      <c r="C248" s="3"/>
      <c r="D248" s="3"/>
      <c r="E248" s="3">
        <v>0.55192200000000002</v>
      </c>
      <c r="F248" s="3">
        <v>0.434421</v>
      </c>
      <c r="G248" s="3"/>
      <c r="H248" s="3"/>
    </row>
    <row r="249" spans="1:8" ht="15.75">
      <c r="A249" s="3">
        <v>0.152505</v>
      </c>
      <c r="B249" s="3">
        <v>9.9061999999999997E-2</v>
      </c>
      <c r="C249" s="3"/>
      <c r="D249" s="3"/>
      <c r="E249" s="3">
        <v>0.556867</v>
      </c>
      <c r="F249" s="3">
        <v>0.435664</v>
      </c>
      <c r="G249" s="3"/>
      <c r="H249" s="3"/>
    </row>
    <row r="250" spans="1:8" ht="15.75">
      <c r="A250" s="3">
        <v>0.15337200000000001</v>
      </c>
      <c r="B250" s="3">
        <v>9.9158999999999997E-2</v>
      </c>
      <c r="C250" s="3"/>
      <c r="D250" s="3"/>
      <c r="E250" s="3">
        <v>0.55920000000000003</v>
      </c>
      <c r="F250" s="3">
        <v>0.44028400000000001</v>
      </c>
      <c r="G250" s="3"/>
      <c r="H250" s="3"/>
    </row>
    <row r="251" spans="1:8" ht="15.75">
      <c r="A251" s="3">
        <v>0.157642</v>
      </c>
      <c r="B251" s="3">
        <v>9.9264000000000005E-2</v>
      </c>
      <c r="C251" s="3"/>
      <c r="D251" s="3"/>
      <c r="E251" s="3">
        <v>0.56034300000000004</v>
      </c>
      <c r="F251" s="3">
        <v>0.443608</v>
      </c>
      <c r="G251" s="3"/>
      <c r="H251" s="3"/>
    </row>
    <row r="252" spans="1:8" ht="15.75">
      <c r="A252" s="3">
        <v>0.158697</v>
      </c>
      <c r="B252" s="3">
        <v>9.9474000000000007E-2</v>
      </c>
      <c r="C252" s="3"/>
      <c r="D252" s="3"/>
      <c r="E252" s="3">
        <v>0.56607700000000005</v>
      </c>
      <c r="F252" s="3">
        <v>0.44866099999999998</v>
      </c>
      <c r="G252" s="3"/>
      <c r="H252" s="3"/>
    </row>
    <row r="253" spans="1:8" ht="15.75">
      <c r="A253" s="3">
        <v>0.16145100000000001</v>
      </c>
      <c r="B253" s="3">
        <v>0.100642</v>
      </c>
      <c r="C253" s="3"/>
      <c r="D253" s="3"/>
      <c r="E253" s="3">
        <v>0.56663300000000005</v>
      </c>
      <c r="F253" s="3">
        <v>0.44972899999999999</v>
      </c>
      <c r="G253" s="3"/>
      <c r="H253" s="3"/>
    </row>
    <row r="254" spans="1:8" ht="15.75">
      <c r="A254" s="3">
        <v>0.16777800000000001</v>
      </c>
      <c r="B254" s="3">
        <v>0.101928</v>
      </c>
      <c r="C254" s="3"/>
      <c r="D254" s="3"/>
      <c r="E254" s="3">
        <v>0.57093700000000003</v>
      </c>
      <c r="F254" s="3">
        <v>0.45730199999999999</v>
      </c>
      <c r="G254" s="3"/>
      <c r="H254" s="3"/>
    </row>
    <row r="255" spans="1:8" ht="15.75">
      <c r="A255" s="3">
        <v>0.167933</v>
      </c>
      <c r="B255" s="3">
        <v>0.102377</v>
      </c>
      <c r="C255" s="3"/>
      <c r="D255" s="3"/>
      <c r="E255" s="3">
        <v>0.57250900000000005</v>
      </c>
      <c r="F255" s="3">
        <v>0.45937899999999998</v>
      </c>
      <c r="G255" s="3"/>
      <c r="H255" s="3"/>
    </row>
    <row r="256" spans="1:8" ht="15.75">
      <c r="A256" s="3">
        <v>0.16969899999999999</v>
      </c>
      <c r="B256" s="3">
        <v>0.10262400000000001</v>
      </c>
      <c r="C256" s="3"/>
      <c r="D256" s="3"/>
      <c r="E256" s="3">
        <v>0.57461399999999996</v>
      </c>
      <c r="F256" s="3">
        <v>0.46476600000000001</v>
      </c>
      <c r="G256" s="3"/>
      <c r="H256" s="3"/>
    </row>
    <row r="257" spans="1:8" ht="15.75">
      <c r="A257" s="3">
        <v>0.16969899999999999</v>
      </c>
      <c r="B257" s="3">
        <v>0.105362</v>
      </c>
      <c r="C257" s="3"/>
      <c r="D257" s="3"/>
      <c r="E257" s="3">
        <v>0.57862599999999997</v>
      </c>
      <c r="F257" s="3">
        <v>0.469615</v>
      </c>
      <c r="G257" s="3"/>
      <c r="H257" s="3"/>
    </row>
    <row r="258" spans="1:8" ht="15.75">
      <c r="A258" s="3">
        <v>0.17180999999999999</v>
      </c>
      <c r="B258" s="3">
        <v>0.105769</v>
      </c>
      <c r="C258" s="3"/>
      <c r="D258" s="3"/>
      <c r="E258" s="3">
        <v>0.57903899999999997</v>
      </c>
      <c r="F258" s="3">
        <v>0.46977000000000002</v>
      </c>
      <c r="G258" s="3"/>
      <c r="H258" s="3"/>
    </row>
    <row r="259" spans="1:8" ht="15.75">
      <c r="A259" s="3">
        <v>0.17322899999999999</v>
      </c>
      <c r="B259" s="3">
        <v>0.106271</v>
      </c>
      <c r="C259" s="3"/>
      <c r="D259" s="3"/>
      <c r="E259" s="3">
        <v>0.58150299999999999</v>
      </c>
      <c r="F259" s="3">
        <v>0.47151100000000001</v>
      </c>
      <c r="G259" s="3"/>
      <c r="H259" s="3"/>
    </row>
    <row r="260" spans="1:8" ht="15.75">
      <c r="A260" s="3">
        <v>0.173898</v>
      </c>
      <c r="B260" s="3">
        <v>0.106337</v>
      </c>
      <c r="C260" s="3"/>
      <c r="D260" s="3"/>
      <c r="E260" s="3">
        <v>0.58401599999999998</v>
      </c>
      <c r="F260" s="3">
        <v>0.473497</v>
      </c>
      <c r="G260" s="3"/>
      <c r="H260" s="3"/>
    </row>
    <row r="261" spans="1:8" ht="15.75">
      <c r="A261" s="3">
        <v>0.176617</v>
      </c>
      <c r="B261" s="3">
        <v>0.11296399999999999</v>
      </c>
      <c r="C261" s="3"/>
      <c r="D261" s="3"/>
      <c r="E261" s="3">
        <v>0.58429900000000001</v>
      </c>
      <c r="F261" s="3">
        <v>0.47756100000000001</v>
      </c>
      <c r="G261" s="3"/>
      <c r="H261" s="3"/>
    </row>
    <row r="262" spans="1:8" ht="15.75">
      <c r="A262" s="3">
        <v>0.18268599999999999</v>
      </c>
      <c r="B262" s="3">
        <v>0.115706</v>
      </c>
      <c r="C262" s="3"/>
      <c r="D262" s="3"/>
      <c r="E262" s="3">
        <v>0.58497699999999997</v>
      </c>
      <c r="F262" s="3">
        <v>0.48241699999999998</v>
      </c>
      <c r="G262" s="3"/>
      <c r="H262" s="3"/>
    </row>
    <row r="263" spans="1:8" ht="15.75">
      <c r="A263" s="3">
        <v>0.18490200000000001</v>
      </c>
      <c r="B263" s="3">
        <v>0.116286</v>
      </c>
      <c r="C263" s="3"/>
      <c r="D263" s="3"/>
      <c r="E263" s="3">
        <v>0.58626699999999998</v>
      </c>
      <c r="F263" s="3">
        <v>0.48505300000000001</v>
      </c>
      <c r="G263" s="3"/>
      <c r="H263" s="3"/>
    </row>
    <row r="264" spans="1:8" ht="15.75">
      <c r="A264" s="3">
        <v>0.18512100000000001</v>
      </c>
      <c r="B264" s="3">
        <v>0.122061</v>
      </c>
      <c r="C264" s="3"/>
      <c r="D264" s="3"/>
      <c r="E264" s="3">
        <v>0.59097</v>
      </c>
      <c r="F264" s="3">
        <v>0.48524600000000001</v>
      </c>
      <c r="G264" s="3"/>
      <c r="H264" s="3"/>
    </row>
    <row r="265" spans="1:8" ht="15.75">
      <c r="A265" s="3">
        <v>0.186582</v>
      </c>
      <c r="B265" s="3">
        <v>0.12595999999999999</v>
      </c>
      <c r="C265" s="3"/>
      <c r="D265" s="3"/>
      <c r="E265" s="3">
        <v>0.59171899999999999</v>
      </c>
      <c r="F265" s="3">
        <v>0.48679099999999997</v>
      </c>
      <c r="G265" s="3"/>
      <c r="H265" s="3"/>
    </row>
    <row r="266" spans="1:8" ht="15.75">
      <c r="A266" s="3">
        <v>0.187392</v>
      </c>
      <c r="B266" s="3">
        <v>0.12694</v>
      </c>
      <c r="C266" s="3"/>
      <c r="D266" s="3"/>
      <c r="E266" s="3">
        <v>0.592005</v>
      </c>
      <c r="F266" s="3">
        <v>0.48718699999999998</v>
      </c>
      <c r="G266" s="3"/>
      <c r="H266" s="3"/>
    </row>
    <row r="267" spans="1:8" ht="15.75">
      <c r="A267" s="3">
        <v>0.19258400000000001</v>
      </c>
      <c r="B267" s="3">
        <v>0.128302</v>
      </c>
      <c r="C267" s="3"/>
      <c r="D267" s="3"/>
      <c r="E267" s="3">
        <v>0.59362400000000004</v>
      </c>
      <c r="F267" s="3">
        <v>0.49347200000000002</v>
      </c>
      <c r="G267" s="3"/>
      <c r="H267" s="3"/>
    </row>
    <row r="268" spans="1:8" ht="15.75">
      <c r="A268" s="3">
        <v>0.19279399999999999</v>
      </c>
      <c r="B268" s="3">
        <v>0.12844700000000001</v>
      </c>
      <c r="C268" s="3"/>
      <c r="D268" s="3"/>
      <c r="E268" s="3">
        <v>0.59465400000000002</v>
      </c>
      <c r="F268" s="3">
        <v>0.493786</v>
      </c>
      <c r="G268" s="3"/>
      <c r="H268" s="3"/>
    </row>
    <row r="269" spans="1:8" ht="15.75">
      <c r="A269" s="3">
        <v>0.19594700000000001</v>
      </c>
      <c r="B269" s="3">
        <v>0.13334099999999999</v>
      </c>
      <c r="C269" s="3"/>
      <c r="D269" s="3"/>
      <c r="E269" s="3">
        <v>0.59852700000000003</v>
      </c>
      <c r="F269" s="3">
        <v>0.50234100000000004</v>
      </c>
      <c r="G269" s="3"/>
      <c r="H269" s="3"/>
    </row>
    <row r="270" spans="1:8" ht="15.75">
      <c r="A270" s="3">
        <v>0.198215</v>
      </c>
      <c r="B270" s="3">
        <v>0.13773299999999999</v>
      </c>
      <c r="C270" s="3"/>
      <c r="D270" s="3"/>
      <c r="E270" s="3">
        <v>0.60325700000000004</v>
      </c>
      <c r="F270" s="3">
        <v>0.50299000000000005</v>
      </c>
      <c r="G270" s="3"/>
      <c r="H270" s="3"/>
    </row>
    <row r="271" spans="1:8" ht="15.75">
      <c r="A271" s="3">
        <v>0.19921800000000001</v>
      </c>
      <c r="B271" s="3">
        <v>0.13877500000000001</v>
      </c>
      <c r="C271" s="3"/>
      <c r="D271" s="3"/>
      <c r="E271" s="3">
        <v>0.60778299999999996</v>
      </c>
      <c r="F271" s="3">
        <v>0.50342900000000002</v>
      </c>
      <c r="G271" s="3"/>
      <c r="H271" s="3"/>
    </row>
    <row r="272" spans="1:8" ht="15.75">
      <c r="A272" s="3">
        <v>0.20191500000000001</v>
      </c>
      <c r="B272" s="3">
        <v>0.139042</v>
      </c>
      <c r="C272" s="3"/>
      <c r="D272" s="3"/>
      <c r="E272" s="3">
        <v>0.61392800000000003</v>
      </c>
      <c r="F272" s="3">
        <v>0.50605</v>
      </c>
      <c r="G272" s="3"/>
      <c r="H272" s="3"/>
    </row>
    <row r="273" spans="1:8" ht="15.75">
      <c r="A273" s="3">
        <v>0.20619799999999999</v>
      </c>
      <c r="B273" s="3">
        <v>0.14177999999999999</v>
      </c>
      <c r="C273" s="3"/>
      <c r="D273" s="3"/>
      <c r="E273" s="3">
        <v>0.61629</v>
      </c>
      <c r="F273" s="3">
        <v>0.506853</v>
      </c>
      <c r="G273" s="3"/>
      <c r="H273" s="3"/>
    </row>
    <row r="274" spans="1:8" ht="15.75">
      <c r="A274" s="3">
        <v>0.21210799999999999</v>
      </c>
      <c r="B274" s="3">
        <v>0.142484</v>
      </c>
      <c r="C274" s="3"/>
      <c r="D274" s="3"/>
      <c r="E274" s="3">
        <v>0.61832299999999996</v>
      </c>
      <c r="F274" s="3">
        <v>0.51073999999999997</v>
      </c>
      <c r="G274" s="3"/>
      <c r="H274" s="3"/>
    </row>
    <row r="275" spans="1:8" ht="15.75">
      <c r="A275" s="3">
        <v>0.214173</v>
      </c>
      <c r="B275" s="3">
        <v>0.14619499999999999</v>
      </c>
      <c r="C275" s="3"/>
      <c r="D275" s="3"/>
      <c r="E275" s="3">
        <v>0.61991300000000005</v>
      </c>
      <c r="F275" s="3">
        <v>0.51292300000000002</v>
      </c>
      <c r="G275" s="3"/>
      <c r="H275" s="3"/>
    </row>
    <row r="276" spans="1:8" ht="15.75">
      <c r="A276" s="3">
        <v>0.21527299999999999</v>
      </c>
      <c r="B276" s="3">
        <v>0.14821899999999999</v>
      </c>
      <c r="C276" s="3"/>
      <c r="D276" s="3"/>
      <c r="E276" s="3">
        <v>0.62174399999999996</v>
      </c>
      <c r="F276" s="3">
        <v>0.51512800000000003</v>
      </c>
      <c r="G276" s="3"/>
      <c r="H276" s="3"/>
    </row>
    <row r="277" spans="1:8" ht="15.75">
      <c r="A277" s="3">
        <v>0.21624099999999999</v>
      </c>
      <c r="B277" s="3">
        <v>0.150115</v>
      </c>
      <c r="C277" s="3"/>
      <c r="D277" s="3"/>
      <c r="E277" s="3">
        <v>0.62446699999999999</v>
      </c>
      <c r="F277" s="3">
        <v>0.51635200000000003</v>
      </c>
      <c r="G277" s="3"/>
      <c r="H277" s="3"/>
    </row>
    <row r="278" spans="1:8" ht="15.75">
      <c r="A278" s="3">
        <v>0.219088</v>
      </c>
      <c r="B278" s="3">
        <v>0.15091399999999999</v>
      </c>
      <c r="C278" s="3"/>
      <c r="D278" s="3"/>
      <c r="E278" s="3">
        <v>0.62893600000000005</v>
      </c>
      <c r="F278" s="3">
        <v>0.525756</v>
      </c>
      <c r="G278" s="3"/>
      <c r="H278" s="3"/>
    </row>
    <row r="279" spans="1:8" ht="15.75">
      <c r="A279" s="3">
        <v>0.22227</v>
      </c>
      <c r="B279" s="3">
        <v>0.15241399999999999</v>
      </c>
      <c r="C279" s="3"/>
      <c r="D279" s="3"/>
      <c r="E279" s="3">
        <v>0.63019700000000001</v>
      </c>
      <c r="F279" s="3">
        <v>0.52690300000000001</v>
      </c>
      <c r="G279" s="3"/>
      <c r="H279" s="3"/>
    </row>
    <row r="280" spans="1:8" ht="15.75">
      <c r="A280" s="3">
        <v>0.222275</v>
      </c>
      <c r="B280" s="3">
        <v>0.15360299999999999</v>
      </c>
      <c r="C280" s="3"/>
      <c r="D280" s="3"/>
      <c r="E280" s="3">
        <v>0.63387700000000002</v>
      </c>
      <c r="F280" s="3">
        <v>0.52933300000000005</v>
      </c>
      <c r="G280" s="3"/>
      <c r="H280" s="3"/>
    </row>
    <row r="281" spans="1:8" ht="15.75">
      <c r="A281" s="3">
        <v>0.22248899999999999</v>
      </c>
      <c r="B281" s="3">
        <v>0.154144</v>
      </c>
      <c r="C281" s="3"/>
      <c r="D281" s="3"/>
      <c r="E281" s="3">
        <v>0.637297</v>
      </c>
      <c r="F281" s="3">
        <v>0.53268599999999999</v>
      </c>
      <c r="G281" s="3"/>
      <c r="H281" s="3"/>
    </row>
    <row r="282" spans="1:8" ht="15.75">
      <c r="A282" s="3">
        <v>0.22466800000000001</v>
      </c>
      <c r="B282" s="3">
        <v>0.15675600000000001</v>
      </c>
      <c r="C282" s="3"/>
      <c r="D282" s="3"/>
      <c r="E282" s="3">
        <v>0.63909099999999996</v>
      </c>
      <c r="F282" s="3">
        <v>0.53391100000000002</v>
      </c>
      <c r="G282" s="3"/>
      <c r="H282" s="3"/>
    </row>
    <row r="283" spans="1:8" ht="15.75">
      <c r="A283" s="3">
        <v>0.22508</v>
      </c>
      <c r="B283" s="3">
        <v>0.15712300000000001</v>
      </c>
      <c r="C283" s="3"/>
      <c r="D283" s="3"/>
      <c r="E283" s="3">
        <v>0.64068199999999997</v>
      </c>
      <c r="F283" s="3">
        <v>0.53512700000000002</v>
      </c>
      <c r="G283" s="3"/>
      <c r="H283" s="3"/>
    </row>
    <row r="284" spans="1:8" ht="15.75">
      <c r="A284" s="3">
        <v>0.227298</v>
      </c>
      <c r="B284" s="3">
        <v>0.15756100000000001</v>
      </c>
      <c r="C284" s="3"/>
      <c r="D284" s="3"/>
      <c r="E284" s="3">
        <v>0.64069399999999999</v>
      </c>
      <c r="F284" s="3">
        <v>0.53714799999999996</v>
      </c>
      <c r="G284" s="3"/>
      <c r="H284" s="3"/>
    </row>
    <row r="285" spans="1:8" ht="15.75">
      <c r="A285" s="3">
        <v>0.23327300000000001</v>
      </c>
      <c r="B285" s="3">
        <v>0.158307</v>
      </c>
      <c r="C285" s="3"/>
      <c r="D285" s="3"/>
      <c r="E285" s="3">
        <v>0.64615100000000003</v>
      </c>
      <c r="F285" s="3">
        <v>0.53976199999999996</v>
      </c>
      <c r="G285" s="3"/>
      <c r="H285" s="3"/>
    </row>
    <row r="286" spans="1:8" ht="15.75">
      <c r="A286" s="3">
        <v>0.23472699999999999</v>
      </c>
      <c r="B286" s="3">
        <v>0.16039600000000001</v>
      </c>
      <c r="C286" s="3"/>
      <c r="D286" s="3"/>
      <c r="E286" s="3">
        <v>0.64959</v>
      </c>
      <c r="F286" s="3">
        <v>0.54364500000000004</v>
      </c>
      <c r="G286" s="3"/>
      <c r="H286" s="3"/>
    </row>
    <row r="287" spans="1:8" ht="15.75">
      <c r="A287" s="3">
        <v>0.23494999999999999</v>
      </c>
      <c r="B287" s="3">
        <v>0.16078400000000001</v>
      </c>
      <c r="C287" s="3"/>
      <c r="D287" s="3"/>
      <c r="E287" s="3">
        <v>0.649779</v>
      </c>
      <c r="F287" s="3">
        <v>0.54681199999999996</v>
      </c>
      <c r="G287" s="3"/>
      <c r="H287" s="3"/>
    </row>
    <row r="288" spans="1:8" ht="15.75">
      <c r="A288" s="3">
        <v>0.23733199999999999</v>
      </c>
      <c r="B288" s="3">
        <v>0.1628</v>
      </c>
      <c r="C288" s="3"/>
      <c r="D288" s="3"/>
      <c r="E288" s="3">
        <v>0.65116499999999999</v>
      </c>
      <c r="F288" s="3">
        <v>0.54846300000000003</v>
      </c>
      <c r="G288" s="3"/>
      <c r="H288" s="3"/>
    </row>
    <row r="289" spans="1:8" ht="15.75">
      <c r="A289" s="3">
        <v>0.24065700000000001</v>
      </c>
      <c r="B289" s="3">
        <v>0.16284199999999999</v>
      </c>
      <c r="C289" s="3"/>
      <c r="D289" s="3"/>
      <c r="E289" s="3">
        <v>0.65300899999999995</v>
      </c>
      <c r="F289" s="3">
        <v>0.55064000000000002</v>
      </c>
      <c r="G289" s="3"/>
      <c r="H289" s="3"/>
    </row>
    <row r="290" spans="1:8" ht="15.75">
      <c r="A290" s="3">
        <v>0.241866</v>
      </c>
      <c r="B290" s="3">
        <v>0.163108</v>
      </c>
      <c r="C290" s="3"/>
      <c r="D290" s="3"/>
      <c r="E290" s="3">
        <v>0.65307199999999999</v>
      </c>
      <c r="F290" s="3">
        <v>0.55249599999999999</v>
      </c>
      <c r="G290" s="3"/>
      <c r="H290" s="3"/>
    </row>
    <row r="291" spans="1:8" ht="15.75">
      <c r="A291" s="3">
        <v>0.244058</v>
      </c>
      <c r="B291" s="3">
        <v>0.165214</v>
      </c>
      <c r="C291" s="3"/>
      <c r="D291" s="3"/>
      <c r="E291" s="3">
        <v>0.65434000000000003</v>
      </c>
      <c r="F291" s="3">
        <v>0.55472299999999997</v>
      </c>
      <c r="G291" s="3"/>
      <c r="H291" s="3"/>
    </row>
    <row r="292" spans="1:8" ht="15.75">
      <c r="A292" s="3">
        <v>0.24574299999999999</v>
      </c>
      <c r="B292" s="3">
        <v>0.16539999999999999</v>
      </c>
      <c r="C292" s="3"/>
      <c r="D292" s="3"/>
      <c r="E292" s="3">
        <v>0.65569699999999997</v>
      </c>
      <c r="F292" s="3">
        <v>0.56150299999999997</v>
      </c>
      <c r="G292" s="3"/>
      <c r="H292" s="3"/>
    </row>
    <row r="293" spans="1:8" ht="15.75">
      <c r="A293" s="3">
        <v>0.24974499999999999</v>
      </c>
      <c r="B293" s="3">
        <v>0.166795</v>
      </c>
      <c r="C293" s="3"/>
      <c r="D293" s="3"/>
      <c r="E293" s="3">
        <v>0.65647299999999997</v>
      </c>
      <c r="F293" s="3">
        <v>0.56218699999999999</v>
      </c>
      <c r="G293" s="3"/>
      <c r="H293" s="3"/>
    </row>
    <row r="294" spans="1:8" ht="15.75">
      <c r="A294" s="3">
        <v>0.25023800000000002</v>
      </c>
      <c r="B294" s="3">
        <v>0.167434</v>
      </c>
      <c r="C294" s="3"/>
      <c r="D294" s="3"/>
      <c r="E294" s="3">
        <v>0.65845600000000004</v>
      </c>
      <c r="F294" s="3">
        <v>0.56523400000000001</v>
      </c>
      <c r="G294" s="3"/>
      <c r="H294" s="3"/>
    </row>
    <row r="295" spans="1:8" ht="15.75">
      <c r="A295" s="3">
        <v>0.25514700000000001</v>
      </c>
      <c r="B295" s="3">
        <v>0.16824500000000001</v>
      </c>
      <c r="C295" s="3"/>
      <c r="D295" s="3"/>
      <c r="E295" s="3">
        <v>0.65868499999999996</v>
      </c>
      <c r="F295" s="3">
        <v>0.56625899999999996</v>
      </c>
      <c r="G295" s="3"/>
      <c r="H295" s="3"/>
    </row>
    <row r="296" spans="1:8" ht="15.75">
      <c r="A296" s="3">
        <v>0.25917000000000001</v>
      </c>
      <c r="B296" s="3">
        <v>0.16998199999999999</v>
      </c>
      <c r="C296" s="3"/>
      <c r="D296" s="3"/>
      <c r="E296" s="3">
        <v>0.659084</v>
      </c>
      <c r="F296" s="3">
        <v>0.56947599999999998</v>
      </c>
      <c r="G296" s="3"/>
      <c r="H296" s="3"/>
    </row>
    <row r="297" spans="1:8" ht="15.75">
      <c r="A297" s="3">
        <v>0.25968200000000002</v>
      </c>
      <c r="B297" s="3">
        <v>0.170681</v>
      </c>
      <c r="C297" s="3"/>
      <c r="D297" s="3"/>
      <c r="E297" s="3">
        <v>0.65910999999999997</v>
      </c>
      <c r="F297" s="3">
        <v>0.575986</v>
      </c>
      <c r="G297" s="3"/>
      <c r="H297" s="3"/>
    </row>
    <row r="298" spans="1:8" ht="15.75">
      <c r="A298" s="3">
        <v>0.26165899999999997</v>
      </c>
      <c r="B298" s="3">
        <v>0.171321</v>
      </c>
      <c r="C298" s="3"/>
      <c r="D298" s="3"/>
      <c r="E298" s="3">
        <v>0.65959199999999996</v>
      </c>
      <c r="F298" s="3">
        <v>0.577565</v>
      </c>
      <c r="G298" s="3"/>
      <c r="H298" s="3"/>
    </row>
    <row r="299" spans="1:8" ht="15.75">
      <c r="A299" s="3">
        <v>0.27059800000000001</v>
      </c>
      <c r="B299" s="3">
        <v>0.17180699999999999</v>
      </c>
      <c r="C299" s="3"/>
      <c r="D299" s="3"/>
      <c r="E299" s="3">
        <v>0.66397799999999996</v>
      </c>
      <c r="F299" s="3">
        <v>0.58201800000000004</v>
      </c>
      <c r="G299" s="3"/>
      <c r="H299" s="3"/>
    </row>
    <row r="300" spans="1:8" ht="15.75">
      <c r="A300" s="3">
        <v>0.27430599999999999</v>
      </c>
      <c r="B300" s="3">
        <v>0.172071</v>
      </c>
      <c r="C300" s="3"/>
      <c r="D300" s="3"/>
      <c r="E300" s="3">
        <v>0.66665600000000003</v>
      </c>
      <c r="F300" s="3">
        <v>0.59672499999999995</v>
      </c>
      <c r="G300" s="3"/>
      <c r="H300" s="3"/>
    </row>
    <row r="301" spans="1:8" ht="15.75">
      <c r="A301" s="3">
        <v>0.27463900000000002</v>
      </c>
      <c r="B301" s="3">
        <v>0.17438400000000001</v>
      </c>
      <c r="C301" s="3"/>
      <c r="D301" s="3"/>
      <c r="E301" s="3">
        <v>0.66825500000000004</v>
      </c>
      <c r="F301" s="3">
        <v>0.59739399999999998</v>
      </c>
      <c r="G301" s="3"/>
      <c r="H301" s="3"/>
    </row>
    <row r="302" spans="1:8" ht="15.75">
      <c r="A302" s="3">
        <v>0.27569100000000002</v>
      </c>
      <c r="B302" s="3">
        <v>0.17491200000000001</v>
      </c>
      <c r="C302" s="3"/>
      <c r="D302" s="3"/>
      <c r="E302" s="3">
        <v>0.66833900000000002</v>
      </c>
      <c r="F302" s="3">
        <v>0.599329</v>
      </c>
      <c r="G302" s="3"/>
      <c r="H302" s="3"/>
    </row>
    <row r="303" spans="1:8" ht="15.75">
      <c r="A303" s="3">
        <v>0.27600200000000003</v>
      </c>
      <c r="B303" s="3">
        <v>0.18300900000000001</v>
      </c>
      <c r="C303" s="3"/>
      <c r="D303" s="3"/>
      <c r="E303" s="3">
        <v>0.66922400000000004</v>
      </c>
      <c r="F303" s="3">
        <v>0.60172199999999998</v>
      </c>
      <c r="G303" s="3"/>
      <c r="H303" s="3"/>
    </row>
    <row r="304" spans="1:8" ht="15.75">
      <c r="A304" s="3">
        <v>0.28209800000000002</v>
      </c>
      <c r="B304" s="3">
        <v>0.184305</v>
      </c>
      <c r="C304" s="3"/>
      <c r="D304" s="3"/>
      <c r="E304" s="3">
        <v>0.67016100000000001</v>
      </c>
      <c r="F304" s="3">
        <v>0.60959300000000005</v>
      </c>
      <c r="G304" s="3"/>
      <c r="H304" s="3"/>
    </row>
    <row r="305" spans="1:8" ht="15.75">
      <c r="A305" s="3">
        <v>0.28590500000000002</v>
      </c>
      <c r="B305" s="3">
        <v>0.184305</v>
      </c>
      <c r="C305" s="3"/>
      <c r="D305" s="3"/>
      <c r="E305" s="3">
        <v>0.67070300000000005</v>
      </c>
      <c r="F305" s="3">
        <v>0.61047099999999999</v>
      </c>
      <c r="G305" s="3"/>
      <c r="H305" s="3"/>
    </row>
    <row r="306" spans="1:8" ht="15.75">
      <c r="A306" s="3">
        <v>0.28659299999999999</v>
      </c>
      <c r="B306" s="3">
        <v>0.19250800000000001</v>
      </c>
      <c r="C306" s="3"/>
      <c r="D306" s="3"/>
      <c r="E306" s="3">
        <v>0.67077900000000001</v>
      </c>
      <c r="F306" s="3">
        <v>0.61289499999999997</v>
      </c>
      <c r="G306" s="3"/>
      <c r="H306" s="3"/>
    </row>
    <row r="307" spans="1:8" ht="15.75">
      <c r="A307" s="3">
        <v>0.292993</v>
      </c>
      <c r="B307" s="3">
        <v>0.19611300000000001</v>
      </c>
      <c r="C307" s="3"/>
      <c r="D307" s="3"/>
      <c r="E307" s="3">
        <v>0.67229000000000005</v>
      </c>
      <c r="F307" s="3">
        <v>0.61394199999999999</v>
      </c>
      <c r="G307" s="3"/>
      <c r="H307" s="3"/>
    </row>
    <row r="308" spans="1:8" ht="15.75">
      <c r="A308" s="3">
        <v>0.29450900000000002</v>
      </c>
      <c r="B308" s="3">
        <v>0.19709099999999999</v>
      </c>
      <c r="C308" s="3"/>
      <c r="D308" s="3"/>
      <c r="E308" s="3">
        <v>0.67266499999999996</v>
      </c>
      <c r="F308" s="3">
        <v>0.61958999999999997</v>
      </c>
      <c r="G308" s="3"/>
      <c r="H308" s="3"/>
    </row>
    <row r="309" spans="1:8" ht="15.75">
      <c r="A309" s="3">
        <v>0.295321</v>
      </c>
      <c r="B309" s="3">
        <v>0.197099</v>
      </c>
      <c r="C309" s="3"/>
      <c r="D309" s="3"/>
      <c r="E309" s="3">
        <v>0.67421699999999996</v>
      </c>
      <c r="F309" s="3">
        <v>0.62003200000000003</v>
      </c>
      <c r="G309" s="3"/>
      <c r="H309" s="3"/>
    </row>
    <row r="310" spans="1:8" ht="15.75">
      <c r="A310" s="3">
        <v>0.296989</v>
      </c>
      <c r="B310" s="3">
        <v>0.19922899999999999</v>
      </c>
      <c r="C310" s="3"/>
      <c r="D310" s="3"/>
      <c r="E310" s="3">
        <v>0.67571599999999998</v>
      </c>
      <c r="F310" s="3">
        <v>0.62737200000000004</v>
      </c>
      <c r="G310" s="3"/>
      <c r="H310" s="3"/>
    </row>
    <row r="311" spans="1:8" ht="15.75">
      <c r="A311" s="3">
        <v>0.29704999999999998</v>
      </c>
      <c r="B311" s="3">
        <v>0.202321</v>
      </c>
      <c r="C311" s="3"/>
      <c r="D311" s="3"/>
      <c r="E311" s="3">
        <v>0.67704299999999995</v>
      </c>
      <c r="F311" s="3">
        <v>0.63053899999999996</v>
      </c>
      <c r="G311" s="3"/>
      <c r="H311" s="3"/>
    </row>
    <row r="312" spans="1:8" ht="15.75">
      <c r="A312" s="3">
        <v>0.29833199999999999</v>
      </c>
      <c r="B312" s="3">
        <v>0.20238900000000001</v>
      </c>
      <c r="C312" s="3"/>
      <c r="D312" s="3"/>
      <c r="E312" s="3">
        <v>0.68158399999999997</v>
      </c>
      <c r="F312" s="3">
        <v>0.63225600000000004</v>
      </c>
      <c r="G312" s="3"/>
      <c r="H312" s="3"/>
    </row>
    <row r="313" spans="1:8" ht="15.75">
      <c r="A313" s="3">
        <v>0.29930400000000001</v>
      </c>
      <c r="B313" s="3">
        <v>0.207311</v>
      </c>
      <c r="C313" s="3"/>
      <c r="D313" s="3"/>
      <c r="E313" s="3">
        <v>0.68295899999999998</v>
      </c>
      <c r="F313" s="3">
        <v>0.634274</v>
      </c>
      <c r="G313" s="3"/>
      <c r="H313" s="3"/>
    </row>
    <row r="314" spans="1:8" ht="15.75">
      <c r="A314" s="3">
        <v>0.30378100000000002</v>
      </c>
      <c r="B314" s="3">
        <v>0.20966599999999999</v>
      </c>
      <c r="C314" s="3"/>
      <c r="D314" s="3"/>
      <c r="E314" s="3">
        <v>0.68939099999999998</v>
      </c>
      <c r="F314" s="3">
        <v>0.64222599999999996</v>
      </c>
      <c r="G314" s="3"/>
      <c r="H314" s="3"/>
    </row>
    <row r="315" spans="1:8" ht="15.75">
      <c r="A315" s="3">
        <v>0.30449599999999999</v>
      </c>
      <c r="B315" s="3">
        <v>0.21104700000000001</v>
      </c>
      <c r="C315" s="3"/>
      <c r="D315" s="3"/>
      <c r="E315" s="3">
        <v>0.69259700000000002</v>
      </c>
      <c r="F315" s="3">
        <v>0.64819700000000002</v>
      </c>
      <c r="G315" s="3"/>
      <c r="H315" s="3"/>
    </row>
    <row r="316" spans="1:8" ht="15.75">
      <c r="A316" s="3">
        <v>0.30734499999999998</v>
      </c>
      <c r="B316" s="3">
        <v>0.21245900000000001</v>
      </c>
      <c r="C316" s="3"/>
      <c r="D316" s="3"/>
      <c r="E316" s="3">
        <v>0.69522200000000001</v>
      </c>
      <c r="F316" s="3">
        <v>0.65300000000000002</v>
      </c>
      <c r="G316" s="3"/>
      <c r="H316" s="3"/>
    </row>
    <row r="317" spans="1:8" ht="15.75">
      <c r="A317" s="3">
        <v>0.308087</v>
      </c>
      <c r="B317" s="3">
        <v>0.217667</v>
      </c>
      <c r="C317" s="3"/>
      <c r="D317" s="3"/>
      <c r="E317" s="3">
        <v>0.69704600000000005</v>
      </c>
      <c r="F317" s="3">
        <v>0.65752299999999997</v>
      </c>
      <c r="G317" s="3"/>
      <c r="H317" s="3"/>
    </row>
    <row r="318" spans="1:8" ht="15.75">
      <c r="A318" s="3">
        <v>0.31151699999999999</v>
      </c>
      <c r="B318" s="3">
        <v>0.21948899999999999</v>
      </c>
      <c r="C318" s="3"/>
      <c r="D318" s="3"/>
      <c r="E318" s="3">
        <v>0.69742999999999999</v>
      </c>
      <c r="F318" s="3">
        <v>0.65769200000000005</v>
      </c>
      <c r="G318" s="3"/>
      <c r="H318" s="3"/>
    </row>
    <row r="319" spans="1:8" ht="15.75">
      <c r="A319" s="3">
        <v>0.31220700000000001</v>
      </c>
      <c r="B319" s="3">
        <v>0.22031200000000001</v>
      </c>
      <c r="C319" s="3"/>
      <c r="D319" s="3"/>
      <c r="E319" s="3">
        <v>0.69846900000000001</v>
      </c>
      <c r="F319" s="3">
        <v>0.65981800000000002</v>
      </c>
      <c r="G319" s="3"/>
      <c r="H319" s="3"/>
    </row>
    <row r="320" spans="1:8" ht="15.75">
      <c r="A320" s="3">
        <v>0.31281300000000001</v>
      </c>
      <c r="B320" s="3">
        <v>0.224023</v>
      </c>
      <c r="C320" s="3"/>
      <c r="D320" s="3"/>
      <c r="E320" s="3">
        <v>0.69869599999999998</v>
      </c>
      <c r="F320" s="3">
        <v>0.66017800000000004</v>
      </c>
      <c r="G320" s="3"/>
      <c r="H320" s="3"/>
    </row>
    <row r="321" spans="1:8" ht="15.75">
      <c r="A321" s="3">
        <v>0.31309799999999999</v>
      </c>
      <c r="B321" s="3">
        <v>0.228322</v>
      </c>
      <c r="C321" s="3"/>
      <c r="D321" s="3"/>
      <c r="E321" s="3">
        <v>0.70421</v>
      </c>
      <c r="F321" s="3">
        <v>0.66170499999999999</v>
      </c>
      <c r="G321" s="3"/>
      <c r="H321" s="3"/>
    </row>
    <row r="322" spans="1:8" ht="15.75">
      <c r="A322" s="3">
        <v>0.317272</v>
      </c>
      <c r="B322" s="3">
        <v>0.23016800000000001</v>
      </c>
      <c r="C322" s="3"/>
      <c r="D322" s="3"/>
      <c r="E322" s="3">
        <v>0.70755000000000001</v>
      </c>
      <c r="F322" s="3">
        <v>0.66755100000000001</v>
      </c>
      <c r="G322" s="3"/>
      <c r="H322" s="3"/>
    </row>
    <row r="323" spans="1:8" ht="15.75">
      <c r="A323" s="3">
        <v>0.31897500000000001</v>
      </c>
      <c r="B323" s="3">
        <v>0.232511</v>
      </c>
      <c r="C323" s="3"/>
      <c r="D323" s="3"/>
      <c r="E323" s="3">
        <v>0.71260900000000005</v>
      </c>
      <c r="F323" s="3">
        <v>0.67065799999999998</v>
      </c>
      <c r="G323" s="3"/>
      <c r="H323" s="3"/>
    </row>
    <row r="324" spans="1:8" ht="15.75">
      <c r="A324" s="3">
        <v>0.32186300000000001</v>
      </c>
      <c r="B324" s="3">
        <v>0.23818900000000001</v>
      </c>
      <c r="C324" s="3"/>
      <c r="D324" s="3"/>
      <c r="E324" s="3">
        <v>0.71367899999999995</v>
      </c>
      <c r="F324" s="3">
        <v>0.67923199999999995</v>
      </c>
      <c r="G324" s="3"/>
      <c r="H324" s="3"/>
    </row>
    <row r="325" spans="1:8" ht="15.75">
      <c r="A325" s="3">
        <v>0.32350699999999999</v>
      </c>
      <c r="B325" s="3">
        <v>0.23855599999999999</v>
      </c>
      <c r="C325" s="3"/>
      <c r="D325" s="3"/>
      <c r="E325" s="3">
        <v>0.71714199999999995</v>
      </c>
      <c r="F325" s="3">
        <v>0.68711299999999997</v>
      </c>
      <c r="G325" s="3"/>
      <c r="H325" s="3"/>
    </row>
    <row r="326" spans="1:8" ht="15.75">
      <c r="A326" s="3">
        <v>0.32555600000000001</v>
      </c>
      <c r="B326" s="3">
        <v>0.24242900000000001</v>
      </c>
      <c r="C326" s="3"/>
      <c r="D326" s="3"/>
      <c r="E326" s="3">
        <v>0.720113</v>
      </c>
      <c r="F326" s="3">
        <v>0.69350500000000004</v>
      </c>
      <c r="G326" s="3"/>
      <c r="H326" s="3"/>
    </row>
    <row r="327" spans="1:8" ht="15.75">
      <c r="A327" s="3">
        <v>0.32622600000000002</v>
      </c>
      <c r="B327" s="3">
        <v>0.250245</v>
      </c>
      <c r="C327" s="3"/>
      <c r="D327" s="3"/>
      <c r="E327" s="3">
        <v>0.720163</v>
      </c>
      <c r="F327" s="3">
        <v>0.69983700000000004</v>
      </c>
      <c r="G327" s="3"/>
      <c r="H327" s="3"/>
    </row>
    <row r="328" spans="1:8" ht="15.75">
      <c r="A328" s="3">
        <v>0.32641700000000001</v>
      </c>
      <c r="B328" s="3">
        <v>0.252336</v>
      </c>
      <c r="C328" s="3"/>
      <c r="D328" s="3"/>
      <c r="E328" s="3">
        <v>0.72234699999999996</v>
      </c>
      <c r="F328" s="3">
        <v>0.70108999999999999</v>
      </c>
      <c r="G328" s="3"/>
      <c r="H328" s="3"/>
    </row>
    <row r="329" spans="1:8" ht="15.75">
      <c r="A329" s="3">
        <v>0.327239</v>
      </c>
      <c r="B329" s="3">
        <v>0.25508599999999998</v>
      </c>
      <c r="C329" s="3"/>
      <c r="D329" s="3"/>
      <c r="E329" s="3">
        <v>0.72276799999999997</v>
      </c>
      <c r="F329" s="3">
        <v>0.70555000000000001</v>
      </c>
      <c r="G329" s="3"/>
      <c r="H329" s="3"/>
    </row>
    <row r="330" spans="1:8" ht="15.75">
      <c r="A330" s="3">
        <v>0.32948499999999997</v>
      </c>
      <c r="B330" s="3">
        <v>0.25516100000000003</v>
      </c>
      <c r="C330" s="3"/>
      <c r="D330" s="3"/>
      <c r="E330" s="3">
        <v>0.730105</v>
      </c>
      <c r="F330" s="3">
        <v>0.710561</v>
      </c>
      <c r="G330" s="3"/>
      <c r="H330" s="3"/>
    </row>
    <row r="331" spans="1:8" ht="15.75">
      <c r="A331" s="3">
        <v>0.33390500000000001</v>
      </c>
      <c r="B331" s="3">
        <v>0.25984000000000002</v>
      </c>
      <c r="C331" s="3"/>
      <c r="D331" s="3"/>
      <c r="E331" s="3">
        <v>0.73024</v>
      </c>
      <c r="F331" s="3">
        <v>0.72262999999999999</v>
      </c>
      <c r="G331" s="3"/>
      <c r="H331" s="3"/>
    </row>
    <row r="332" spans="1:8" ht="15.75">
      <c r="A332" s="3">
        <v>0.34475800000000001</v>
      </c>
      <c r="B332" s="3">
        <v>0.26078600000000002</v>
      </c>
      <c r="C332" s="3"/>
      <c r="D332" s="3"/>
      <c r="E332" s="3">
        <v>0.733402</v>
      </c>
      <c r="F332" s="3">
        <v>0.72315700000000005</v>
      </c>
      <c r="G332" s="3"/>
      <c r="H332" s="3"/>
    </row>
    <row r="333" spans="1:8" ht="15.75">
      <c r="A333" s="3">
        <v>0.352713</v>
      </c>
      <c r="B333" s="3">
        <v>0.26801599999999998</v>
      </c>
      <c r="C333" s="3"/>
      <c r="D333" s="3"/>
      <c r="E333" s="3">
        <v>0.73393799999999998</v>
      </c>
      <c r="F333" s="3">
        <v>0.73624900000000004</v>
      </c>
      <c r="G333" s="3"/>
      <c r="H333" s="3"/>
    </row>
    <row r="334" spans="1:8" ht="15.75">
      <c r="A334" s="3">
        <v>0.36189300000000002</v>
      </c>
      <c r="B334" s="3">
        <v>0.274391</v>
      </c>
      <c r="C334" s="3"/>
      <c r="D334" s="3"/>
      <c r="E334" s="3">
        <v>0.73525700000000005</v>
      </c>
      <c r="F334" s="3">
        <v>0.74326300000000001</v>
      </c>
      <c r="G334" s="3"/>
      <c r="H334" s="3"/>
    </row>
    <row r="335" spans="1:8" ht="15.75">
      <c r="A335" s="3">
        <v>0.36192299999999999</v>
      </c>
      <c r="B335" s="3">
        <v>0.31787100000000001</v>
      </c>
      <c r="C335" s="3"/>
      <c r="D335" s="3"/>
      <c r="E335" s="3">
        <v>0.73932600000000004</v>
      </c>
      <c r="F335" s="3">
        <v>0.74758500000000006</v>
      </c>
      <c r="G335" s="3"/>
      <c r="H335" s="3"/>
    </row>
    <row r="336" spans="1:8" ht="15.75">
      <c r="A336" s="3">
        <v>0.36838199999999999</v>
      </c>
      <c r="B336" s="3">
        <v>0.323575</v>
      </c>
      <c r="C336" s="3"/>
      <c r="D336" s="3"/>
      <c r="E336" s="3">
        <v>0.73979700000000004</v>
      </c>
      <c r="F336" s="3">
        <v>0.75334500000000004</v>
      </c>
      <c r="G336" s="3"/>
      <c r="H336" s="3"/>
    </row>
    <row r="337" spans="1:8" ht="15.75">
      <c r="A337" s="3">
        <v>0.371089</v>
      </c>
      <c r="B337" s="3">
        <v>0.33390900000000001</v>
      </c>
      <c r="C337" s="3"/>
      <c r="D337" s="3"/>
      <c r="E337" s="3">
        <v>0.73998299999999995</v>
      </c>
      <c r="F337" s="3">
        <v>0.75334500000000004</v>
      </c>
      <c r="G337" s="3"/>
      <c r="H337" s="3"/>
    </row>
    <row r="338" spans="1:8" ht="15.75">
      <c r="A338" s="3">
        <v>0.375166</v>
      </c>
      <c r="B338" s="3">
        <v>0.35580299999999998</v>
      </c>
      <c r="C338" s="3"/>
      <c r="D338" s="3"/>
      <c r="E338" s="3">
        <v>0.74113200000000001</v>
      </c>
      <c r="F338" s="3">
        <v>0.75786200000000004</v>
      </c>
      <c r="G338" s="3"/>
      <c r="H338" s="3"/>
    </row>
    <row r="339" spans="1:8" ht="15.75">
      <c r="A339" s="3">
        <v>0.382187</v>
      </c>
      <c r="B339" s="3">
        <v>0.36406699999999997</v>
      </c>
      <c r="C339" s="3"/>
      <c r="D339" s="3"/>
      <c r="E339" s="3">
        <v>0.74549299999999996</v>
      </c>
      <c r="F339" s="3">
        <v>0.75985599999999998</v>
      </c>
      <c r="G339" s="3"/>
      <c r="H339" s="3"/>
    </row>
    <row r="340" spans="1:8" ht="15.75">
      <c r="A340" s="3">
        <v>0.38628499999999999</v>
      </c>
      <c r="B340" s="3">
        <v>0.36480000000000001</v>
      </c>
      <c r="C340" s="3"/>
      <c r="D340" s="3"/>
      <c r="E340" s="3">
        <v>0.74943800000000005</v>
      </c>
      <c r="F340" s="3">
        <v>0.77268700000000001</v>
      </c>
      <c r="G340" s="3"/>
      <c r="H340" s="3"/>
    </row>
    <row r="341" spans="1:8" ht="15.75">
      <c r="A341" s="3">
        <v>0.38850299999999999</v>
      </c>
      <c r="B341" s="3">
        <v>0.38804</v>
      </c>
      <c r="C341" s="3"/>
      <c r="D341" s="3"/>
      <c r="E341" s="3">
        <v>0.75331000000000004</v>
      </c>
      <c r="F341" s="3">
        <v>0.77803900000000004</v>
      </c>
      <c r="G341" s="3"/>
      <c r="H341" s="3"/>
    </row>
    <row r="342" spans="1:8" ht="15.75">
      <c r="A342" s="3">
        <v>0.40407900000000002</v>
      </c>
      <c r="B342" s="3">
        <v>0.40266000000000002</v>
      </c>
      <c r="C342" s="3"/>
      <c r="D342" s="3"/>
      <c r="E342" s="3">
        <v>0.75628300000000004</v>
      </c>
      <c r="F342" s="3">
        <v>0.77894699999999994</v>
      </c>
      <c r="G342" s="3"/>
      <c r="H342" s="3"/>
    </row>
    <row r="343" spans="1:8" ht="15.75">
      <c r="A343" s="3">
        <v>0.40993499999999999</v>
      </c>
      <c r="B343" s="3">
        <v>0.43323099999999998</v>
      </c>
      <c r="C343" s="3"/>
      <c r="D343" s="3"/>
      <c r="E343" s="3">
        <v>0.75646899999999995</v>
      </c>
      <c r="F343" s="3">
        <v>0.78018100000000001</v>
      </c>
      <c r="G343" s="3"/>
      <c r="H343" s="3"/>
    </row>
    <row r="344" spans="1:8" ht="15.75">
      <c r="A344" s="3">
        <v>0.41068100000000002</v>
      </c>
      <c r="B344" s="3">
        <v>0.462841</v>
      </c>
      <c r="C344" s="3"/>
      <c r="D344" s="3"/>
      <c r="E344" s="3">
        <v>0.75884700000000005</v>
      </c>
      <c r="F344" s="3">
        <v>0.78301399999999999</v>
      </c>
      <c r="G344" s="3"/>
      <c r="H344" s="3"/>
    </row>
    <row r="345" spans="1:8" ht="15.75">
      <c r="A345" s="3">
        <v>0.41517799999999999</v>
      </c>
      <c r="B345" s="3">
        <v>0.471605</v>
      </c>
      <c r="C345" s="3"/>
      <c r="D345" s="3"/>
      <c r="E345" s="3">
        <v>0.76188199999999995</v>
      </c>
      <c r="F345" s="3">
        <v>0.79486299999999999</v>
      </c>
      <c r="G345" s="3"/>
      <c r="H345" s="3"/>
    </row>
    <row r="346" spans="1:8" ht="15.75">
      <c r="A346" s="3">
        <v>0.42391000000000001</v>
      </c>
      <c r="B346" s="3">
        <v>0.59581600000000001</v>
      </c>
      <c r="C346" s="3"/>
      <c r="D346" s="3"/>
      <c r="E346" s="3">
        <v>0.76271800000000001</v>
      </c>
      <c r="F346" s="3">
        <v>0.79598800000000003</v>
      </c>
      <c r="G346" s="3"/>
      <c r="H346" s="3"/>
    </row>
    <row r="347" spans="1:8" ht="15.75">
      <c r="A347" s="3">
        <v>0.424257</v>
      </c>
      <c r="B347" s="3">
        <v>0.61710799999999999</v>
      </c>
      <c r="C347" s="3"/>
      <c r="D347" s="3"/>
      <c r="E347" s="3">
        <v>0.76935200000000004</v>
      </c>
      <c r="F347" s="3">
        <v>0.810809</v>
      </c>
      <c r="G347" s="3"/>
      <c r="H347" s="3"/>
    </row>
    <row r="348" spans="1:8" ht="15.75">
      <c r="A348" s="3">
        <v>0.42593399999999998</v>
      </c>
      <c r="B348" s="3"/>
      <c r="C348" s="3"/>
      <c r="D348" s="3"/>
      <c r="E348" s="3">
        <v>0.76997499999999997</v>
      </c>
      <c r="F348" s="3">
        <v>0.81596900000000006</v>
      </c>
      <c r="G348" s="3"/>
      <c r="H348" s="3"/>
    </row>
    <row r="349" spans="1:8" ht="15.75">
      <c r="A349" s="3">
        <v>0.42642000000000002</v>
      </c>
      <c r="B349" s="3"/>
      <c r="C349" s="3"/>
      <c r="D349" s="3"/>
      <c r="E349" s="3">
        <v>0.77153499999999997</v>
      </c>
      <c r="F349" s="3">
        <v>0.81950599999999996</v>
      </c>
      <c r="G349" s="3"/>
      <c r="H349" s="3"/>
    </row>
    <row r="350" spans="1:8" ht="15.75">
      <c r="A350" s="3">
        <v>0.43255500000000002</v>
      </c>
      <c r="B350" s="3"/>
      <c r="C350" s="3"/>
      <c r="D350" s="3"/>
      <c r="E350" s="3">
        <v>0.77422000000000002</v>
      </c>
      <c r="F350" s="3">
        <v>0.83784899999999995</v>
      </c>
      <c r="G350" s="3"/>
      <c r="H350" s="3"/>
    </row>
    <row r="351" spans="1:8" ht="15.75">
      <c r="A351" s="3">
        <v>0.44201800000000002</v>
      </c>
      <c r="B351" s="3"/>
      <c r="C351" s="3"/>
      <c r="D351" s="3"/>
      <c r="E351" s="3">
        <v>0.78207599999999999</v>
      </c>
      <c r="F351" s="3">
        <v>0.83972999999999998</v>
      </c>
      <c r="G351" s="3"/>
      <c r="H351" s="3"/>
    </row>
    <row r="352" spans="1:8" ht="15.75">
      <c r="A352" s="3">
        <v>0.44425599999999998</v>
      </c>
      <c r="B352" s="3"/>
      <c r="C352" s="3"/>
      <c r="D352" s="3"/>
      <c r="E352" s="3">
        <v>0.78315999999999997</v>
      </c>
      <c r="F352" s="3">
        <v>0.84314900000000004</v>
      </c>
      <c r="G352" s="3"/>
      <c r="H352" s="3"/>
    </row>
    <row r="353" spans="1:8" ht="15.75">
      <c r="A353" s="3">
        <v>0.45001799999999997</v>
      </c>
      <c r="B353" s="3"/>
      <c r="C353" s="3"/>
      <c r="D353" s="3"/>
      <c r="E353" s="3">
        <v>0.784327</v>
      </c>
      <c r="F353" s="3">
        <v>0.84554300000000004</v>
      </c>
      <c r="G353" s="3"/>
      <c r="H353" s="3"/>
    </row>
    <row r="354" spans="1:8" ht="15.75">
      <c r="A354" s="3">
        <v>0.45140200000000003</v>
      </c>
      <c r="B354" s="3"/>
      <c r="C354" s="3"/>
      <c r="D354" s="3"/>
      <c r="E354" s="3">
        <v>0.79308400000000001</v>
      </c>
      <c r="F354" s="3">
        <v>0.85204599999999997</v>
      </c>
      <c r="G354" s="3"/>
      <c r="H354" s="3"/>
    </row>
    <row r="355" spans="1:8" ht="15.75">
      <c r="A355" s="3">
        <v>0.45271499999999998</v>
      </c>
      <c r="B355" s="3"/>
      <c r="C355" s="3"/>
      <c r="D355" s="3"/>
      <c r="E355" s="3">
        <v>0.79764599999999997</v>
      </c>
      <c r="F355" s="3">
        <v>0.86818899999999999</v>
      </c>
      <c r="G355" s="3"/>
      <c r="H355" s="3"/>
    </row>
    <row r="356" spans="1:8" ht="15.75">
      <c r="A356" s="3">
        <v>0.45284200000000002</v>
      </c>
      <c r="B356" s="3"/>
      <c r="C356" s="3"/>
      <c r="D356" s="3"/>
      <c r="E356" s="3">
        <v>0.79905499999999996</v>
      </c>
      <c r="F356" s="3">
        <v>0.87370599999999998</v>
      </c>
      <c r="G356" s="3"/>
      <c r="H356" s="3"/>
    </row>
    <row r="357" spans="1:8" ht="15.75">
      <c r="A357" s="3">
        <v>0.45549600000000001</v>
      </c>
      <c r="B357" s="3"/>
      <c r="C357" s="3"/>
      <c r="D357" s="3"/>
      <c r="E357" s="3">
        <v>0.80310599999999999</v>
      </c>
      <c r="F357" s="3">
        <v>0.88109899999999997</v>
      </c>
      <c r="G357" s="3"/>
      <c r="H357" s="3"/>
    </row>
    <row r="358" spans="1:8" ht="15.75">
      <c r="A358" s="3">
        <v>0.459621</v>
      </c>
      <c r="B358" s="3"/>
      <c r="C358" s="3"/>
      <c r="D358" s="3"/>
      <c r="E358" s="3">
        <v>0.80379</v>
      </c>
      <c r="F358" s="3">
        <v>0.88569100000000001</v>
      </c>
      <c r="G358" s="3"/>
      <c r="H358" s="3"/>
    </row>
    <row r="359" spans="1:8" ht="15.75">
      <c r="A359" s="3">
        <v>0.46146900000000002</v>
      </c>
      <c r="B359" s="3"/>
      <c r="C359" s="3"/>
      <c r="D359" s="3"/>
      <c r="E359" s="3">
        <v>0.80400700000000003</v>
      </c>
      <c r="F359" s="3"/>
      <c r="G359" s="3"/>
      <c r="H359" s="3"/>
    </row>
    <row r="360" spans="1:8" ht="15.75">
      <c r="A360" s="3">
        <v>0.461621</v>
      </c>
      <c r="B360" s="3"/>
      <c r="C360" s="3"/>
      <c r="D360" s="3"/>
      <c r="E360" s="3">
        <v>0.805728</v>
      </c>
      <c r="F360" s="3"/>
      <c r="G360" s="3"/>
      <c r="H360" s="3"/>
    </row>
    <row r="361" spans="1:8" ht="15.75">
      <c r="A361" s="3">
        <v>0.46743299999999999</v>
      </c>
      <c r="B361" s="3"/>
      <c r="C361" s="3"/>
      <c r="D361" s="3"/>
      <c r="E361" s="3">
        <v>0.80663499999999999</v>
      </c>
      <c r="F361" s="3"/>
      <c r="G361" s="3"/>
      <c r="H361" s="3"/>
    </row>
    <row r="362" spans="1:8" ht="15.75">
      <c r="A362" s="3">
        <v>0.47708400000000001</v>
      </c>
      <c r="B362" s="3"/>
      <c r="C362" s="3"/>
      <c r="D362" s="3"/>
      <c r="E362" s="3">
        <v>0.80768300000000004</v>
      </c>
      <c r="F362" s="3"/>
      <c r="G362" s="3"/>
      <c r="H362" s="3"/>
    </row>
    <row r="363" spans="1:8" ht="15.75">
      <c r="A363" s="3">
        <v>0.485931</v>
      </c>
      <c r="B363" s="3"/>
      <c r="C363" s="3"/>
      <c r="D363" s="3"/>
      <c r="E363" s="3">
        <v>0.80783300000000002</v>
      </c>
      <c r="F363" s="3"/>
      <c r="G363" s="3"/>
      <c r="H363" s="3"/>
    </row>
    <row r="364" spans="1:8" ht="15.75">
      <c r="A364" s="3">
        <v>0.49005599999999999</v>
      </c>
      <c r="B364" s="3"/>
      <c r="C364" s="3"/>
      <c r="D364" s="3"/>
      <c r="E364" s="3">
        <v>0.809033</v>
      </c>
      <c r="F364" s="3"/>
      <c r="G364" s="3"/>
      <c r="H364" s="3"/>
    </row>
    <row r="365" spans="1:8" ht="15.75">
      <c r="A365" s="3">
        <v>0.49151</v>
      </c>
      <c r="B365" s="3"/>
      <c r="C365" s="3"/>
      <c r="D365" s="3"/>
      <c r="E365" s="3">
        <v>0.81577599999999995</v>
      </c>
      <c r="F365" s="3"/>
      <c r="G365" s="3"/>
      <c r="H365" s="3"/>
    </row>
    <row r="366" spans="1:8" ht="15.75">
      <c r="A366" s="3">
        <v>0.49720399999999998</v>
      </c>
      <c r="B366" s="3"/>
      <c r="C366" s="3"/>
      <c r="D366" s="3"/>
      <c r="E366" s="3">
        <v>0.817191</v>
      </c>
      <c r="F366" s="3"/>
      <c r="G366" s="3"/>
      <c r="H366" s="3"/>
    </row>
    <row r="367" spans="1:8" ht="15.75">
      <c r="A367" s="3">
        <v>0.49794699999999997</v>
      </c>
      <c r="B367" s="3"/>
      <c r="C367" s="3"/>
      <c r="D367" s="3"/>
      <c r="E367" s="3">
        <v>0.81976300000000002</v>
      </c>
      <c r="F367" s="3"/>
      <c r="G367" s="3"/>
      <c r="H367" s="3"/>
    </row>
    <row r="368" spans="1:8" ht="15.75">
      <c r="A368" s="3">
        <v>0.51041400000000003</v>
      </c>
      <c r="B368" s="3"/>
      <c r="C368" s="3"/>
      <c r="D368" s="3"/>
      <c r="E368" s="3">
        <v>0.82599500000000003</v>
      </c>
      <c r="F368" s="3"/>
      <c r="G368" s="3"/>
      <c r="H368" s="3"/>
    </row>
    <row r="369" spans="1:8" ht="15.75">
      <c r="A369" s="3">
        <v>0.51287499999999997</v>
      </c>
      <c r="B369" s="3"/>
      <c r="C369" s="3"/>
      <c r="D369" s="3"/>
      <c r="E369" s="3">
        <v>0.82684500000000005</v>
      </c>
      <c r="F369" s="3"/>
      <c r="G369" s="3"/>
      <c r="H369" s="3"/>
    </row>
    <row r="370" spans="1:8" ht="15.75">
      <c r="A370" s="3">
        <v>0.52402199999999999</v>
      </c>
      <c r="B370" s="3"/>
      <c r="C370" s="3"/>
      <c r="D370" s="3"/>
      <c r="E370" s="3">
        <v>0.82921800000000001</v>
      </c>
      <c r="F370" s="3"/>
      <c r="G370" s="3"/>
      <c r="H370" s="3"/>
    </row>
    <row r="371" spans="1:8" ht="15.75">
      <c r="A371" s="3">
        <v>0.52777499999999999</v>
      </c>
      <c r="B371" s="3"/>
      <c r="C371" s="3"/>
      <c r="D371" s="3"/>
      <c r="E371" s="3">
        <v>0.83343</v>
      </c>
      <c r="F371" s="3"/>
      <c r="G371" s="3"/>
      <c r="H371" s="3"/>
    </row>
    <row r="372" spans="1:8" ht="15.75">
      <c r="A372" s="3">
        <v>0.52884200000000003</v>
      </c>
      <c r="B372" s="3"/>
      <c r="C372" s="3"/>
      <c r="D372" s="3"/>
      <c r="E372" s="3">
        <v>0.835198</v>
      </c>
      <c r="F372" s="3"/>
      <c r="G372" s="3"/>
      <c r="H372" s="3"/>
    </row>
    <row r="373" spans="1:8" ht="15.75">
      <c r="A373" s="3">
        <v>0.53066199999999997</v>
      </c>
      <c r="B373" s="3"/>
      <c r="C373" s="3"/>
      <c r="D373" s="3"/>
      <c r="E373" s="3">
        <v>0.83843199999999996</v>
      </c>
      <c r="F373" s="3"/>
      <c r="G373" s="3"/>
      <c r="H373" s="3"/>
    </row>
    <row r="374" spans="1:8" ht="15.75">
      <c r="A374" s="3">
        <v>0.55853399999999997</v>
      </c>
      <c r="B374" s="3"/>
      <c r="C374" s="3"/>
      <c r="D374" s="3"/>
      <c r="E374" s="3">
        <v>0.84061699999999995</v>
      </c>
      <c r="F374" s="3"/>
      <c r="G374" s="3"/>
      <c r="H374" s="3"/>
    </row>
    <row r="375" spans="1:8" ht="15.75">
      <c r="A375" s="3">
        <v>0.56917899999999999</v>
      </c>
      <c r="B375" s="3"/>
      <c r="C375" s="3"/>
      <c r="D375" s="3"/>
      <c r="E375" s="3">
        <v>0.84610600000000002</v>
      </c>
      <c r="F375" s="3"/>
      <c r="G375" s="3"/>
      <c r="H375" s="3"/>
    </row>
    <row r="376" spans="1:8" ht="15.75">
      <c r="A376" s="3">
        <v>0.580592</v>
      </c>
      <c r="B376" s="3"/>
      <c r="C376" s="3"/>
      <c r="D376" s="3"/>
      <c r="E376" s="3">
        <v>0.84712799999999999</v>
      </c>
      <c r="F376" s="3"/>
      <c r="G376" s="3"/>
      <c r="H376" s="3"/>
    </row>
    <row r="377" spans="1:8" ht="15.75">
      <c r="A377" s="3">
        <v>0.58190699999999995</v>
      </c>
      <c r="B377" s="3"/>
      <c r="C377" s="3"/>
      <c r="D377" s="3"/>
      <c r="E377" s="3">
        <v>0.853495</v>
      </c>
      <c r="F377" s="3"/>
      <c r="G377" s="3"/>
      <c r="H377" s="3"/>
    </row>
    <row r="378" spans="1:8" ht="15.75">
      <c r="A378" s="3">
        <v>0.59020499999999998</v>
      </c>
      <c r="B378" s="3"/>
      <c r="C378" s="3"/>
      <c r="D378" s="3"/>
      <c r="E378" s="3">
        <v>0.853881</v>
      </c>
      <c r="F378" s="3"/>
      <c r="G378" s="3"/>
      <c r="H378" s="3"/>
    </row>
    <row r="379" spans="1:8" ht="15.75">
      <c r="A379" s="3">
        <v>0.59020499999999998</v>
      </c>
      <c r="B379" s="3"/>
      <c r="C379" s="3"/>
      <c r="D379" s="3"/>
      <c r="E379" s="3">
        <v>0.85566399999999998</v>
      </c>
      <c r="F379" s="3"/>
      <c r="G379" s="3"/>
      <c r="H379" s="3"/>
    </row>
    <row r="380" spans="1:8" ht="15.75">
      <c r="A380" s="3">
        <v>0.59462599999999999</v>
      </c>
      <c r="B380" s="3"/>
      <c r="C380" s="3"/>
      <c r="D380" s="3"/>
      <c r="E380" s="3">
        <v>0.857182</v>
      </c>
      <c r="F380" s="3"/>
      <c r="G380" s="3"/>
      <c r="H380" s="3"/>
    </row>
    <row r="381" spans="1:8" ht="15.75">
      <c r="A381" s="3">
        <v>0.60475199999999996</v>
      </c>
      <c r="B381" s="3"/>
      <c r="C381" s="3"/>
      <c r="D381" s="3"/>
      <c r="E381" s="3">
        <v>0.85809400000000002</v>
      </c>
      <c r="F381" s="3"/>
      <c r="G381" s="3"/>
      <c r="H381" s="3"/>
    </row>
    <row r="382" spans="1:8" ht="15.75">
      <c r="A382" s="3">
        <v>0.61549500000000001</v>
      </c>
      <c r="B382" s="3"/>
      <c r="C382" s="3"/>
      <c r="D382" s="3"/>
      <c r="E382" s="3">
        <v>0.85870000000000002</v>
      </c>
      <c r="F382" s="3"/>
      <c r="G382" s="3"/>
      <c r="H382" s="3"/>
    </row>
    <row r="383" spans="1:8" ht="15.75">
      <c r="A383" s="3">
        <v>0.64796600000000004</v>
      </c>
      <c r="B383" s="3"/>
      <c r="C383" s="3"/>
      <c r="D383" s="3"/>
      <c r="E383" s="3">
        <v>0.85889800000000005</v>
      </c>
      <c r="F383" s="3"/>
      <c r="G383" s="3"/>
      <c r="H383" s="3"/>
    </row>
    <row r="384" spans="1:8" ht="15.75">
      <c r="A384" s="3">
        <v>0.66842900000000005</v>
      </c>
      <c r="B384" s="3"/>
      <c r="C384" s="3"/>
      <c r="D384" s="3"/>
      <c r="E384" s="3">
        <v>0.86031299999999999</v>
      </c>
      <c r="F384" s="3"/>
      <c r="G384" s="3"/>
      <c r="H384" s="3"/>
    </row>
    <row r="385" spans="1:8" ht="15.75">
      <c r="A385" s="3">
        <v>0.682643</v>
      </c>
      <c r="B385" s="3"/>
      <c r="C385" s="3"/>
      <c r="D385" s="3"/>
      <c r="E385" s="3">
        <v>0.86486099999999999</v>
      </c>
      <c r="F385" s="3"/>
      <c r="G385" s="3"/>
      <c r="H385" s="3"/>
    </row>
    <row r="386" spans="1:8" ht="15.75">
      <c r="A386" s="3">
        <v>0.71135899999999996</v>
      </c>
      <c r="B386" s="3"/>
      <c r="C386" s="3"/>
      <c r="D386" s="3"/>
      <c r="E386" s="3">
        <v>0.865035</v>
      </c>
      <c r="F386" s="3"/>
      <c r="G386" s="3"/>
      <c r="H386" s="3"/>
    </row>
    <row r="387" spans="1:8" ht="15.75">
      <c r="A387" s="3">
        <v>0.78173300000000001</v>
      </c>
      <c r="B387" s="3"/>
      <c r="C387" s="3"/>
      <c r="D387" s="3"/>
      <c r="E387" s="3">
        <v>0.86508600000000002</v>
      </c>
      <c r="F387" s="3"/>
      <c r="G387" s="3"/>
      <c r="H387" s="3"/>
    </row>
    <row r="388" spans="1:8" ht="15.75">
      <c r="A388" s="3">
        <v>0.80701599999999996</v>
      </c>
      <c r="B388" s="3"/>
      <c r="C388" s="3"/>
      <c r="D388" s="3"/>
      <c r="E388" s="3">
        <v>0.86534100000000003</v>
      </c>
      <c r="F388" s="3"/>
      <c r="G388" s="3"/>
      <c r="H388" s="3"/>
    </row>
    <row r="389" spans="1:8" ht="15.75">
      <c r="A389" s="3">
        <v>0.81717099999999998</v>
      </c>
      <c r="B389" s="3"/>
      <c r="C389" s="3"/>
      <c r="D389" s="3"/>
      <c r="E389" s="3">
        <v>0.86892999999999998</v>
      </c>
      <c r="F389" s="3"/>
      <c r="G389" s="3"/>
      <c r="H389" s="3"/>
    </row>
    <row r="390" spans="1:8" ht="15.75">
      <c r="A390" s="3">
        <v>0.85355599999999998</v>
      </c>
      <c r="B390" s="3"/>
      <c r="C390" s="3"/>
      <c r="D390" s="3"/>
      <c r="E390" s="3">
        <v>0.869923</v>
      </c>
      <c r="F390" s="3"/>
      <c r="G390" s="3"/>
      <c r="H390" s="3"/>
    </row>
    <row r="391" spans="1:8" ht="15.75">
      <c r="A391" s="3">
        <v>0.89749800000000002</v>
      </c>
      <c r="B391" s="3"/>
      <c r="C391" s="3"/>
      <c r="D391" s="3"/>
      <c r="E391" s="3">
        <v>0.87565999999999999</v>
      </c>
      <c r="F391" s="3"/>
      <c r="G391" s="3"/>
      <c r="H391" s="3"/>
    </row>
    <row r="392" spans="1:8" ht="15.75">
      <c r="A392" s="3">
        <v>0.90274600000000005</v>
      </c>
      <c r="B392" s="3"/>
      <c r="C392" s="3"/>
      <c r="D392" s="3"/>
      <c r="E392" s="3">
        <v>0.87928499999999998</v>
      </c>
      <c r="F392" s="3"/>
      <c r="G392" s="3"/>
      <c r="H392" s="3"/>
    </row>
    <row r="393" spans="1:8" ht="15.75">
      <c r="A393" s="3">
        <v>1</v>
      </c>
      <c r="B393" s="3"/>
      <c r="C393" s="3"/>
      <c r="D393" s="3"/>
      <c r="E393" s="3">
        <v>0.88029800000000002</v>
      </c>
      <c r="F393" s="3"/>
      <c r="G393" s="3"/>
      <c r="H393" s="3"/>
    </row>
  </sheetData>
  <mergeCells count="1">
    <mergeCell ref="A1:H1"/>
  </mergeCells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C700"/>
  <sheetViews>
    <sheetView workbookViewId="0">
      <selection sqref="A1:C1"/>
    </sheetView>
  </sheetViews>
  <sheetFormatPr defaultRowHeight="15"/>
  <cols>
    <col min="1" max="1" width="23.7109375" bestFit="1" customWidth="1"/>
    <col min="2" max="2" width="19.7109375" bestFit="1" customWidth="1"/>
    <col min="3" max="3" width="18.5703125" bestFit="1" customWidth="1"/>
  </cols>
  <sheetData>
    <row r="1" spans="1:3" ht="20.25">
      <c r="A1" s="15" t="s">
        <v>3350</v>
      </c>
      <c r="B1" s="15"/>
      <c r="C1" s="15"/>
    </row>
    <row r="2" spans="1:3" ht="16.5" thickBot="1">
      <c r="A2" s="1" t="s">
        <v>2110</v>
      </c>
      <c r="B2" s="1" t="s">
        <v>2111</v>
      </c>
      <c r="C2" s="1" t="s">
        <v>2112</v>
      </c>
    </row>
    <row r="3" spans="1:3" ht="16.5" thickTop="1">
      <c r="A3" s="5" t="s">
        <v>1596</v>
      </c>
      <c r="B3" s="5" t="s">
        <v>2113</v>
      </c>
      <c r="C3" s="5" t="s">
        <v>2045</v>
      </c>
    </row>
    <row r="4" spans="1:3" ht="15.75">
      <c r="A4" s="5" t="s">
        <v>2114</v>
      </c>
      <c r="B4" s="5" t="s">
        <v>2113</v>
      </c>
      <c r="C4" s="5" t="s">
        <v>2045</v>
      </c>
    </row>
    <row r="5" spans="1:3" ht="15.75">
      <c r="A5" s="5" t="s">
        <v>2115</v>
      </c>
      <c r="B5" s="5" t="s">
        <v>2113</v>
      </c>
      <c r="C5" s="5" t="s">
        <v>2045</v>
      </c>
    </row>
    <row r="6" spans="1:3" ht="15.75">
      <c r="A6" s="5" t="s">
        <v>2116</v>
      </c>
      <c r="B6" s="5" t="s">
        <v>2113</v>
      </c>
      <c r="C6" s="5" t="s">
        <v>2045</v>
      </c>
    </row>
    <row r="7" spans="1:3" ht="15.75">
      <c r="A7" s="5" t="s">
        <v>70</v>
      </c>
      <c r="B7" s="5" t="s">
        <v>2117</v>
      </c>
      <c r="C7" s="5" t="s">
        <v>1979</v>
      </c>
    </row>
    <row r="8" spans="1:3" ht="15.75">
      <c r="A8" s="5" t="s">
        <v>2118</v>
      </c>
      <c r="B8" s="5" t="s">
        <v>2119</v>
      </c>
      <c r="C8" s="5" t="s">
        <v>2120</v>
      </c>
    </row>
    <row r="9" spans="1:3" ht="15.75">
      <c r="A9" s="5" t="s">
        <v>86</v>
      </c>
      <c r="B9" s="5" t="s">
        <v>2121</v>
      </c>
      <c r="C9" s="5" t="s">
        <v>2122</v>
      </c>
    </row>
    <row r="10" spans="1:3" ht="15.75">
      <c r="A10" s="5" t="s">
        <v>2123</v>
      </c>
      <c r="B10" s="5" t="s">
        <v>2124</v>
      </c>
      <c r="C10" s="5" t="s">
        <v>2125</v>
      </c>
    </row>
    <row r="11" spans="1:3" ht="15.75">
      <c r="A11" s="5" t="s">
        <v>811</v>
      </c>
      <c r="B11" s="5" t="s">
        <v>2126</v>
      </c>
      <c r="C11" s="5" t="s">
        <v>2127</v>
      </c>
    </row>
    <row r="12" spans="1:3" ht="15.75">
      <c r="A12" s="5" t="s">
        <v>796</v>
      </c>
      <c r="B12" s="5" t="s">
        <v>2128</v>
      </c>
      <c r="C12" s="5" t="s">
        <v>2129</v>
      </c>
    </row>
    <row r="13" spans="1:3" ht="15.75">
      <c r="A13" s="5" t="s">
        <v>2130</v>
      </c>
      <c r="B13" s="5" t="s">
        <v>2131</v>
      </c>
      <c r="C13" s="5" t="s">
        <v>2132</v>
      </c>
    </row>
    <row r="14" spans="1:3" ht="15.75">
      <c r="A14" s="5" t="s">
        <v>2133</v>
      </c>
      <c r="B14" s="5" t="s">
        <v>2134</v>
      </c>
      <c r="C14" s="5" t="s">
        <v>2135</v>
      </c>
    </row>
    <row r="15" spans="1:3" ht="15.75">
      <c r="A15" s="5" t="s">
        <v>356</v>
      </c>
      <c r="B15" s="5" t="s">
        <v>2136</v>
      </c>
      <c r="C15" s="5" t="s">
        <v>2137</v>
      </c>
    </row>
    <row r="16" spans="1:3" ht="15.75">
      <c r="A16" s="5" t="s">
        <v>759</v>
      </c>
      <c r="B16" s="5" t="s">
        <v>2138</v>
      </c>
      <c r="C16" s="5" t="s">
        <v>2139</v>
      </c>
    </row>
    <row r="17" spans="1:3" ht="15.75">
      <c r="A17" s="5" t="s">
        <v>2140</v>
      </c>
      <c r="B17" s="5" t="s">
        <v>2141</v>
      </c>
      <c r="C17" s="5" t="s">
        <v>2142</v>
      </c>
    </row>
    <row r="18" spans="1:3" ht="15.75">
      <c r="A18" s="5" t="s">
        <v>958</v>
      </c>
      <c r="B18" s="5" t="s">
        <v>2143</v>
      </c>
      <c r="C18" s="5" t="s">
        <v>2144</v>
      </c>
    </row>
    <row r="19" spans="1:3" ht="15.75">
      <c r="A19" s="5" t="s">
        <v>1359</v>
      </c>
      <c r="B19" s="5" t="s">
        <v>2145</v>
      </c>
      <c r="C19" s="5" t="s">
        <v>2146</v>
      </c>
    </row>
    <row r="20" spans="1:3" ht="15.75">
      <c r="A20" s="5" t="s">
        <v>1237</v>
      </c>
      <c r="B20" s="5" t="s">
        <v>2147</v>
      </c>
      <c r="C20" s="5" t="s">
        <v>2148</v>
      </c>
    </row>
    <row r="21" spans="1:3" ht="15.75">
      <c r="A21" s="5" t="s">
        <v>2149</v>
      </c>
      <c r="B21" s="5" t="s">
        <v>2150</v>
      </c>
      <c r="C21" s="5" t="s">
        <v>1907</v>
      </c>
    </row>
    <row r="22" spans="1:3" ht="15.75">
      <c r="A22" s="5" t="s">
        <v>2151</v>
      </c>
      <c r="B22" s="5" t="s">
        <v>2150</v>
      </c>
      <c r="C22" s="5" t="s">
        <v>1907</v>
      </c>
    </row>
    <row r="23" spans="1:3" ht="15.75">
      <c r="A23" s="5" t="s">
        <v>784</v>
      </c>
      <c r="B23" s="5" t="s">
        <v>2150</v>
      </c>
      <c r="C23" s="5" t="s">
        <v>1907</v>
      </c>
    </row>
    <row r="24" spans="1:3" ht="15.75">
      <c r="A24" s="5" t="s">
        <v>408</v>
      </c>
      <c r="B24" s="5" t="s">
        <v>2150</v>
      </c>
      <c r="C24" s="5" t="s">
        <v>1907</v>
      </c>
    </row>
    <row r="25" spans="1:3" ht="15.75">
      <c r="A25" s="5" t="s">
        <v>517</v>
      </c>
      <c r="B25" s="5" t="s">
        <v>2150</v>
      </c>
      <c r="C25" s="5" t="s">
        <v>1907</v>
      </c>
    </row>
    <row r="26" spans="1:3" ht="15.75">
      <c r="A26" s="5" t="s">
        <v>2152</v>
      </c>
      <c r="B26" s="5" t="s">
        <v>2153</v>
      </c>
      <c r="C26" s="5" t="s">
        <v>2154</v>
      </c>
    </row>
    <row r="27" spans="1:3" ht="15.75">
      <c r="A27" s="5" t="s">
        <v>498</v>
      </c>
      <c r="B27" s="5" t="s">
        <v>2155</v>
      </c>
      <c r="C27" s="5" t="s">
        <v>2156</v>
      </c>
    </row>
    <row r="28" spans="1:3" ht="15.75">
      <c r="A28" s="5" t="s">
        <v>2157</v>
      </c>
      <c r="B28" s="5" t="s">
        <v>2158</v>
      </c>
      <c r="C28" s="5" t="s">
        <v>2159</v>
      </c>
    </row>
    <row r="29" spans="1:3" ht="15.75">
      <c r="A29" s="5" t="s">
        <v>2160</v>
      </c>
      <c r="B29" s="5" t="s">
        <v>2161</v>
      </c>
      <c r="C29" s="5" t="s">
        <v>2162</v>
      </c>
    </row>
    <row r="30" spans="1:3" ht="15.75">
      <c r="A30" s="5" t="s">
        <v>1394</v>
      </c>
      <c r="B30" s="5" t="s">
        <v>2163</v>
      </c>
      <c r="C30" s="5" t="s">
        <v>2011</v>
      </c>
    </row>
    <row r="31" spans="1:3" ht="15.75">
      <c r="A31" s="5" t="s">
        <v>2164</v>
      </c>
      <c r="B31" s="5" t="s">
        <v>2165</v>
      </c>
      <c r="C31" s="5" t="s">
        <v>2166</v>
      </c>
    </row>
    <row r="32" spans="1:3" ht="15.75">
      <c r="A32" s="5" t="s">
        <v>1092</v>
      </c>
      <c r="B32" s="5" t="s">
        <v>2167</v>
      </c>
      <c r="C32" s="5" t="s">
        <v>2168</v>
      </c>
    </row>
    <row r="33" spans="1:3" ht="15.75">
      <c r="A33" s="5" t="s">
        <v>1047</v>
      </c>
      <c r="B33" s="5" t="s">
        <v>2169</v>
      </c>
      <c r="C33" s="5" t="s">
        <v>2170</v>
      </c>
    </row>
    <row r="34" spans="1:3" ht="15.75">
      <c r="A34" s="5" t="s">
        <v>905</v>
      </c>
      <c r="B34" s="5" t="s">
        <v>2169</v>
      </c>
      <c r="C34" s="5" t="s">
        <v>2170</v>
      </c>
    </row>
    <row r="35" spans="1:3" ht="15.75">
      <c r="A35" s="5" t="s">
        <v>157</v>
      </c>
      <c r="B35" s="5" t="s">
        <v>2171</v>
      </c>
      <c r="C35" s="5" t="s">
        <v>2172</v>
      </c>
    </row>
    <row r="36" spans="1:3" ht="15.75">
      <c r="A36" s="5" t="s">
        <v>460</v>
      </c>
      <c r="B36" s="5" t="s">
        <v>2173</v>
      </c>
      <c r="C36" s="5" t="s">
        <v>2174</v>
      </c>
    </row>
    <row r="37" spans="1:3" ht="15.75">
      <c r="A37" s="5" t="s">
        <v>67</v>
      </c>
      <c r="B37" s="5" t="s">
        <v>2175</v>
      </c>
      <c r="C37" s="5" t="s">
        <v>2176</v>
      </c>
    </row>
    <row r="38" spans="1:3" ht="15.75">
      <c r="A38" s="5" t="s">
        <v>851</v>
      </c>
      <c r="B38" s="5" t="s">
        <v>2177</v>
      </c>
      <c r="C38" s="5" t="s">
        <v>2178</v>
      </c>
    </row>
    <row r="39" spans="1:3" ht="15.75">
      <c r="A39" s="5" t="s">
        <v>2179</v>
      </c>
      <c r="B39" s="5" t="s">
        <v>2180</v>
      </c>
      <c r="C39" s="5" t="s">
        <v>2181</v>
      </c>
    </row>
    <row r="40" spans="1:3" ht="15.75">
      <c r="A40" s="5" t="s">
        <v>2182</v>
      </c>
      <c r="B40" s="5" t="s">
        <v>2183</v>
      </c>
      <c r="C40" s="5" t="s">
        <v>2184</v>
      </c>
    </row>
    <row r="41" spans="1:3" ht="15.75">
      <c r="A41" s="5" t="s">
        <v>2185</v>
      </c>
      <c r="B41" s="5" t="s">
        <v>2186</v>
      </c>
      <c r="C41" s="5" t="s">
        <v>2187</v>
      </c>
    </row>
    <row r="42" spans="1:3" ht="15.75">
      <c r="A42" s="5" t="s">
        <v>477</v>
      </c>
      <c r="B42" s="5" t="s">
        <v>2188</v>
      </c>
      <c r="C42" s="5" t="s">
        <v>2189</v>
      </c>
    </row>
    <row r="43" spans="1:3" ht="15.75">
      <c r="A43" s="5" t="s">
        <v>2190</v>
      </c>
      <c r="B43" s="5" t="s">
        <v>2191</v>
      </c>
      <c r="C43" s="5" t="s">
        <v>2192</v>
      </c>
    </row>
    <row r="44" spans="1:3" ht="15.75">
      <c r="A44" s="5" t="s">
        <v>2193</v>
      </c>
      <c r="B44" s="5" t="s">
        <v>2191</v>
      </c>
      <c r="C44" s="5" t="s">
        <v>2192</v>
      </c>
    </row>
    <row r="45" spans="1:3" ht="15.75">
      <c r="A45" s="5" t="s">
        <v>2194</v>
      </c>
      <c r="B45" s="5" t="s">
        <v>2195</v>
      </c>
      <c r="C45" s="5" t="s">
        <v>2196</v>
      </c>
    </row>
    <row r="46" spans="1:3" ht="15.75">
      <c r="A46" s="5" t="s">
        <v>1648</v>
      </c>
      <c r="B46" s="5" t="s">
        <v>2197</v>
      </c>
      <c r="C46" s="5" t="s">
        <v>2198</v>
      </c>
    </row>
    <row r="47" spans="1:3" ht="15.75">
      <c r="A47" s="5" t="s">
        <v>2199</v>
      </c>
      <c r="B47" s="5" t="s">
        <v>2200</v>
      </c>
      <c r="C47" s="5" t="s">
        <v>2201</v>
      </c>
    </row>
    <row r="48" spans="1:3" ht="15.75">
      <c r="A48" s="5" t="s">
        <v>2202</v>
      </c>
      <c r="B48" s="5" t="s">
        <v>2203</v>
      </c>
      <c r="C48" s="5" t="s">
        <v>2204</v>
      </c>
    </row>
    <row r="49" spans="1:3" ht="15.75">
      <c r="A49" s="5" t="s">
        <v>1602</v>
      </c>
      <c r="B49" s="5" t="s">
        <v>2205</v>
      </c>
      <c r="C49" s="5" t="s">
        <v>2206</v>
      </c>
    </row>
    <row r="50" spans="1:3" ht="15.75">
      <c r="A50" s="5" t="s">
        <v>2207</v>
      </c>
      <c r="B50" s="5" t="s">
        <v>2208</v>
      </c>
      <c r="C50" s="5" t="s">
        <v>2209</v>
      </c>
    </row>
    <row r="51" spans="1:3" ht="15.75">
      <c r="A51" s="5" t="s">
        <v>1529</v>
      </c>
      <c r="B51" s="5" t="s">
        <v>2210</v>
      </c>
      <c r="C51" s="5" t="s">
        <v>2211</v>
      </c>
    </row>
    <row r="52" spans="1:3" ht="15.75">
      <c r="A52" s="5" t="s">
        <v>275</v>
      </c>
      <c r="B52" s="5" t="s">
        <v>2212</v>
      </c>
      <c r="C52" s="5" t="s">
        <v>1869</v>
      </c>
    </row>
    <row r="53" spans="1:3" ht="15.75">
      <c r="A53" s="5" t="s">
        <v>2213</v>
      </c>
      <c r="B53" s="5" t="s">
        <v>2214</v>
      </c>
      <c r="C53" s="5" t="s">
        <v>2215</v>
      </c>
    </row>
    <row r="54" spans="1:3" ht="15.75">
      <c r="A54" s="5" t="s">
        <v>2216</v>
      </c>
      <c r="B54" s="5" t="s">
        <v>2217</v>
      </c>
      <c r="C54" s="5" t="s">
        <v>2218</v>
      </c>
    </row>
    <row r="55" spans="1:3" ht="15.75">
      <c r="A55" s="5" t="s">
        <v>602</v>
      </c>
      <c r="B55" s="5" t="s">
        <v>2219</v>
      </c>
      <c r="C55" s="5" t="s">
        <v>2220</v>
      </c>
    </row>
    <row r="56" spans="1:3" ht="15.75">
      <c r="A56" s="5" t="s">
        <v>259</v>
      </c>
      <c r="B56" s="5" t="s">
        <v>2221</v>
      </c>
      <c r="C56" s="5" t="s">
        <v>2222</v>
      </c>
    </row>
    <row r="57" spans="1:3" ht="15.75">
      <c r="A57" s="5" t="s">
        <v>2223</v>
      </c>
      <c r="B57" s="5" t="s">
        <v>2221</v>
      </c>
      <c r="C57" s="5" t="s">
        <v>2222</v>
      </c>
    </row>
    <row r="58" spans="1:3" ht="15.75">
      <c r="A58" s="5" t="s">
        <v>365</v>
      </c>
      <c r="B58" s="5" t="s">
        <v>2221</v>
      </c>
      <c r="C58" s="5" t="s">
        <v>2222</v>
      </c>
    </row>
    <row r="59" spans="1:3" ht="15.75">
      <c r="A59" s="5" t="s">
        <v>2224</v>
      </c>
      <c r="B59" s="5" t="s">
        <v>2225</v>
      </c>
      <c r="C59" s="5" t="s">
        <v>2226</v>
      </c>
    </row>
    <row r="60" spans="1:3" ht="15.75">
      <c r="A60" s="5" t="s">
        <v>151</v>
      </c>
      <c r="B60" s="5" t="s">
        <v>2227</v>
      </c>
      <c r="C60" s="5" t="s">
        <v>2228</v>
      </c>
    </row>
    <row r="61" spans="1:3" ht="15.75">
      <c r="A61" s="5" t="s">
        <v>1585</v>
      </c>
      <c r="B61" s="5" t="s">
        <v>2229</v>
      </c>
      <c r="C61" s="5" t="s">
        <v>2230</v>
      </c>
    </row>
    <row r="62" spans="1:3" ht="15.75">
      <c r="A62" s="5" t="s">
        <v>321</v>
      </c>
      <c r="B62" s="5" t="s">
        <v>2231</v>
      </c>
      <c r="C62" s="5" t="s">
        <v>2232</v>
      </c>
    </row>
    <row r="63" spans="1:3" ht="15.75">
      <c r="A63" s="5" t="s">
        <v>363</v>
      </c>
      <c r="B63" s="5" t="s">
        <v>2233</v>
      </c>
      <c r="C63" s="5" t="s">
        <v>2234</v>
      </c>
    </row>
    <row r="64" spans="1:3" ht="15.75">
      <c r="A64" s="5" t="s">
        <v>1374</v>
      </c>
      <c r="B64" s="5" t="s">
        <v>2235</v>
      </c>
      <c r="C64" s="5" t="s">
        <v>2236</v>
      </c>
    </row>
    <row r="65" spans="1:3" ht="15.75">
      <c r="A65" s="5" t="s">
        <v>1028</v>
      </c>
      <c r="B65" s="5" t="s">
        <v>2237</v>
      </c>
      <c r="C65" s="5" t="s">
        <v>2238</v>
      </c>
    </row>
    <row r="66" spans="1:3" ht="15.75">
      <c r="A66" s="5" t="s">
        <v>925</v>
      </c>
      <c r="B66" s="5" t="s">
        <v>2239</v>
      </c>
      <c r="C66" s="5" t="s">
        <v>2240</v>
      </c>
    </row>
    <row r="67" spans="1:3" ht="15.75">
      <c r="A67" s="5" t="s">
        <v>1287</v>
      </c>
      <c r="B67" s="5" t="s">
        <v>2241</v>
      </c>
      <c r="C67" s="5" t="s">
        <v>2242</v>
      </c>
    </row>
    <row r="68" spans="1:3" ht="15.75">
      <c r="A68" s="5" t="s">
        <v>947</v>
      </c>
      <c r="B68" s="5" t="s">
        <v>2243</v>
      </c>
      <c r="C68" s="5" t="s">
        <v>1967</v>
      </c>
    </row>
    <row r="69" spans="1:3" ht="15.75">
      <c r="A69" s="5" t="s">
        <v>2244</v>
      </c>
      <c r="B69" s="5" t="s">
        <v>2245</v>
      </c>
      <c r="C69" s="5" t="s">
        <v>2246</v>
      </c>
    </row>
    <row r="70" spans="1:3" ht="15.75">
      <c r="A70" s="5" t="s">
        <v>2247</v>
      </c>
      <c r="B70" s="5" t="s">
        <v>2248</v>
      </c>
      <c r="C70" s="5" t="s">
        <v>2249</v>
      </c>
    </row>
    <row r="71" spans="1:3" ht="15.75">
      <c r="A71" s="5" t="s">
        <v>2250</v>
      </c>
      <c r="B71" s="5" t="s">
        <v>2251</v>
      </c>
      <c r="C71" s="5" t="s">
        <v>2252</v>
      </c>
    </row>
    <row r="72" spans="1:3" ht="15.75">
      <c r="A72" s="5" t="s">
        <v>255</v>
      </c>
      <c r="B72" s="5" t="s">
        <v>2253</v>
      </c>
      <c r="C72" s="5" t="s">
        <v>2254</v>
      </c>
    </row>
    <row r="73" spans="1:3" ht="15.75">
      <c r="A73" s="5" t="s">
        <v>826</v>
      </c>
      <c r="B73" s="5" t="s">
        <v>2253</v>
      </c>
      <c r="C73" s="5" t="s">
        <v>2254</v>
      </c>
    </row>
    <row r="74" spans="1:3" ht="15.75">
      <c r="A74" s="5" t="s">
        <v>2255</v>
      </c>
      <c r="B74" s="5" t="s">
        <v>2256</v>
      </c>
      <c r="C74" s="5" t="s">
        <v>2020</v>
      </c>
    </row>
    <row r="75" spans="1:3" ht="15.75">
      <c r="A75" s="5" t="s">
        <v>2257</v>
      </c>
      <c r="B75" s="5" t="s">
        <v>2256</v>
      </c>
      <c r="C75" s="5" t="s">
        <v>2020</v>
      </c>
    </row>
    <row r="76" spans="1:3" ht="15.75">
      <c r="A76" s="5" t="s">
        <v>1783</v>
      </c>
      <c r="B76" s="5" t="s">
        <v>2256</v>
      </c>
      <c r="C76" s="5" t="s">
        <v>2020</v>
      </c>
    </row>
    <row r="77" spans="1:3" ht="15.75">
      <c r="A77" s="5" t="s">
        <v>2258</v>
      </c>
      <c r="B77" s="5" t="s">
        <v>2259</v>
      </c>
      <c r="C77" s="5" t="s">
        <v>2260</v>
      </c>
    </row>
    <row r="78" spans="1:3" ht="15.75">
      <c r="A78" s="5" t="s">
        <v>2261</v>
      </c>
      <c r="B78" s="5" t="s">
        <v>2262</v>
      </c>
      <c r="C78" s="5" t="s">
        <v>2263</v>
      </c>
    </row>
    <row r="79" spans="1:3" ht="15.75">
      <c r="A79" s="5" t="s">
        <v>306</v>
      </c>
      <c r="B79" s="5" t="s">
        <v>2264</v>
      </c>
      <c r="C79" s="5" t="s">
        <v>2265</v>
      </c>
    </row>
    <row r="80" spans="1:3" ht="15.75">
      <c r="A80" s="5" t="s">
        <v>2266</v>
      </c>
      <c r="B80" s="5" t="s">
        <v>2264</v>
      </c>
      <c r="C80" s="5" t="s">
        <v>2265</v>
      </c>
    </row>
    <row r="81" spans="1:3" ht="15.75">
      <c r="A81" s="5" t="s">
        <v>969</v>
      </c>
      <c r="B81" s="5" t="s">
        <v>2267</v>
      </c>
      <c r="C81" s="5" t="s">
        <v>2083</v>
      </c>
    </row>
    <row r="82" spans="1:3" ht="15.75">
      <c r="A82" s="5" t="s">
        <v>1400</v>
      </c>
      <c r="B82" s="5" t="s">
        <v>2268</v>
      </c>
      <c r="C82" s="5" t="s">
        <v>2008</v>
      </c>
    </row>
    <row r="83" spans="1:3" ht="15.75">
      <c r="A83" s="5" t="s">
        <v>928</v>
      </c>
      <c r="B83" s="5" t="s">
        <v>2269</v>
      </c>
      <c r="C83" s="5" t="s">
        <v>2270</v>
      </c>
    </row>
    <row r="84" spans="1:3" ht="15.75">
      <c r="A84" s="5" t="s">
        <v>2271</v>
      </c>
      <c r="B84" s="5" t="s">
        <v>2272</v>
      </c>
      <c r="C84" s="5" t="s">
        <v>2273</v>
      </c>
    </row>
    <row r="85" spans="1:3" ht="15.75">
      <c r="A85" s="5" t="s">
        <v>547</v>
      </c>
      <c r="B85" s="5" t="s">
        <v>2274</v>
      </c>
      <c r="C85" s="5" t="s">
        <v>2275</v>
      </c>
    </row>
    <row r="86" spans="1:3" ht="15.75">
      <c r="A86" s="5" t="s">
        <v>216</v>
      </c>
      <c r="B86" s="5" t="s">
        <v>2276</v>
      </c>
      <c r="C86" s="5" t="s">
        <v>2277</v>
      </c>
    </row>
    <row r="87" spans="1:3" ht="15.75">
      <c r="A87" s="5" t="s">
        <v>437</v>
      </c>
      <c r="B87" s="5" t="s">
        <v>2278</v>
      </c>
      <c r="C87" s="5" t="s">
        <v>2279</v>
      </c>
    </row>
    <row r="88" spans="1:3" ht="15.75">
      <c r="A88" s="5" t="s">
        <v>1057</v>
      </c>
      <c r="B88" s="5" t="s">
        <v>2280</v>
      </c>
      <c r="C88" s="5" t="s">
        <v>2281</v>
      </c>
    </row>
    <row r="89" spans="1:3" ht="15.75">
      <c r="A89" s="5" t="s">
        <v>1247</v>
      </c>
      <c r="B89" s="5" t="s">
        <v>2282</v>
      </c>
      <c r="C89" s="5" t="s">
        <v>2283</v>
      </c>
    </row>
    <row r="90" spans="1:3" ht="15.75">
      <c r="A90" s="5" t="s">
        <v>3</v>
      </c>
      <c r="B90" s="5" t="s">
        <v>2284</v>
      </c>
      <c r="C90" s="5" t="s">
        <v>2285</v>
      </c>
    </row>
    <row r="91" spans="1:3" ht="15.75">
      <c r="A91" s="5" t="s">
        <v>2286</v>
      </c>
      <c r="B91" s="5" t="s">
        <v>2287</v>
      </c>
      <c r="C91" s="5" t="s">
        <v>2288</v>
      </c>
    </row>
    <row r="92" spans="1:3" ht="15.75">
      <c r="A92" s="5" t="s">
        <v>1109</v>
      </c>
      <c r="B92" s="5" t="s">
        <v>2289</v>
      </c>
      <c r="C92" s="5" t="s">
        <v>2290</v>
      </c>
    </row>
    <row r="93" spans="1:3" ht="15.75">
      <c r="A93" s="5" t="s">
        <v>2291</v>
      </c>
      <c r="B93" s="5" t="s">
        <v>2292</v>
      </c>
      <c r="C93" s="5" t="s">
        <v>2293</v>
      </c>
    </row>
    <row r="94" spans="1:3" ht="15.75">
      <c r="A94" s="5" t="s">
        <v>2294</v>
      </c>
      <c r="B94" s="5" t="s">
        <v>2295</v>
      </c>
      <c r="C94" s="5" t="s">
        <v>2296</v>
      </c>
    </row>
    <row r="95" spans="1:3" ht="15.75">
      <c r="A95" s="5" t="s">
        <v>802</v>
      </c>
      <c r="B95" s="5" t="s">
        <v>2297</v>
      </c>
      <c r="C95" s="5" t="s">
        <v>2298</v>
      </c>
    </row>
    <row r="96" spans="1:3" ht="15.75">
      <c r="A96" s="5" t="s">
        <v>229</v>
      </c>
      <c r="B96" s="5" t="s">
        <v>2299</v>
      </c>
      <c r="C96" s="5" t="s">
        <v>2300</v>
      </c>
    </row>
    <row r="97" spans="1:3" ht="15.75">
      <c r="A97" s="5" t="s">
        <v>2301</v>
      </c>
      <c r="B97" s="5" t="s">
        <v>2299</v>
      </c>
      <c r="C97" s="5" t="s">
        <v>2300</v>
      </c>
    </row>
    <row r="98" spans="1:3" ht="15.75">
      <c r="A98" s="5" t="s">
        <v>2302</v>
      </c>
      <c r="B98" s="5" t="s">
        <v>2303</v>
      </c>
      <c r="C98" s="5" t="s">
        <v>2304</v>
      </c>
    </row>
    <row r="99" spans="1:3" ht="15.75">
      <c r="A99" s="5" t="s">
        <v>1464</v>
      </c>
      <c r="B99" s="5" t="s">
        <v>2305</v>
      </c>
      <c r="C99" s="5" t="s">
        <v>2306</v>
      </c>
    </row>
    <row r="100" spans="1:3" ht="15.75">
      <c r="A100" s="5" t="s">
        <v>2307</v>
      </c>
      <c r="B100" s="5" t="s">
        <v>2308</v>
      </c>
      <c r="C100" s="5" t="s">
        <v>2309</v>
      </c>
    </row>
    <row r="101" spans="1:3" ht="15.75">
      <c r="A101" s="5" t="s">
        <v>2310</v>
      </c>
      <c r="B101" s="5" t="s">
        <v>2311</v>
      </c>
      <c r="C101" s="5" t="s">
        <v>2312</v>
      </c>
    </row>
    <row r="102" spans="1:3" ht="15.75">
      <c r="A102" s="5" t="s">
        <v>2313</v>
      </c>
      <c r="B102" s="5" t="s">
        <v>2311</v>
      </c>
      <c r="C102" s="5" t="s">
        <v>2312</v>
      </c>
    </row>
    <row r="103" spans="1:3" ht="15.75">
      <c r="A103" s="5" t="s">
        <v>37</v>
      </c>
      <c r="B103" s="5" t="s">
        <v>2314</v>
      </c>
      <c r="C103" s="5" t="s">
        <v>2315</v>
      </c>
    </row>
    <row r="104" spans="1:3" ht="15.75">
      <c r="A104" s="5" t="s">
        <v>1231</v>
      </c>
      <c r="B104" s="5" t="s">
        <v>2316</v>
      </c>
      <c r="C104" s="5" t="s">
        <v>2317</v>
      </c>
    </row>
    <row r="105" spans="1:3" ht="15.75">
      <c r="A105" s="5" t="s">
        <v>1143</v>
      </c>
      <c r="B105" s="5" t="s">
        <v>2316</v>
      </c>
      <c r="C105" s="5" t="s">
        <v>2317</v>
      </c>
    </row>
    <row r="106" spans="1:3" ht="15.75">
      <c r="A106" s="5" t="s">
        <v>2318</v>
      </c>
      <c r="B106" s="5" t="s">
        <v>2316</v>
      </c>
      <c r="C106" s="5" t="s">
        <v>2317</v>
      </c>
    </row>
    <row r="107" spans="1:3" ht="15.75">
      <c r="A107" s="5" t="s">
        <v>7</v>
      </c>
      <c r="B107" s="5" t="s">
        <v>2319</v>
      </c>
      <c r="C107" s="5" t="s">
        <v>2320</v>
      </c>
    </row>
    <row r="108" spans="1:3" ht="15.75">
      <c r="A108" s="5" t="s">
        <v>2321</v>
      </c>
      <c r="B108" s="5" t="s">
        <v>2322</v>
      </c>
      <c r="C108" s="5" t="s">
        <v>2323</v>
      </c>
    </row>
    <row r="109" spans="1:3" ht="15.75">
      <c r="A109" s="5" t="s">
        <v>2324</v>
      </c>
      <c r="B109" s="5" t="s">
        <v>2325</v>
      </c>
      <c r="C109" s="5" t="s">
        <v>2326</v>
      </c>
    </row>
    <row r="110" spans="1:3" ht="15.75">
      <c r="A110" s="5" t="s">
        <v>1586</v>
      </c>
      <c r="B110" s="5" t="s">
        <v>2327</v>
      </c>
      <c r="C110" s="5" t="s">
        <v>2328</v>
      </c>
    </row>
    <row r="111" spans="1:3" ht="15.75">
      <c r="A111" s="5" t="s">
        <v>1412</v>
      </c>
      <c r="B111" s="5" t="s">
        <v>2327</v>
      </c>
      <c r="C111" s="5" t="s">
        <v>2328</v>
      </c>
    </row>
    <row r="112" spans="1:3" ht="15.75">
      <c r="A112" s="5" t="s">
        <v>401</v>
      </c>
      <c r="B112" s="5" t="s">
        <v>2329</v>
      </c>
      <c r="C112" s="5" t="s">
        <v>2330</v>
      </c>
    </row>
    <row r="113" spans="1:3" ht="15.75">
      <c r="A113" s="5" t="s">
        <v>932</v>
      </c>
      <c r="B113" s="5" t="s">
        <v>2329</v>
      </c>
      <c r="C113" s="5" t="s">
        <v>2330</v>
      </c>
    </row>
    <row r="114" spans="1:3" ht="15.75">
      <c r="A114" s="5" t="s">
        <v>874</v>
      </c>
      <c r="B114" s="5" t="s">
        <v>2329</v>
      </c>
      <c r="C114" s="5" t="s">
        <v>2330</v>
      </c>
    </row>
    <row r="115" spans="1:3" ht="15.75">
      <c r="A115" s="5" t="s">
        <v>350</v>
      </c>
      <c r="B115" s="5" t="s">
        <v>2329</v>
      </c>
      <c r="C115" s="5" t="s">
        <v>2330</v>
      </c>
    </row>
    <row r="116" spans="1:3" ht="15.75">
      <c r="A116" s="5" t="s">
        <v>2331</v>
      </c>
      <c r="B116" s="5" t="s">
        <v>2332</v>
      </c>
      <c r="C116" s="5" t="s">
        <v>2333</v>
      </c>
    </row>
    <row r="117" spans="1:3" ht="15.75">
      <c r="A117" s="5" t="s">
        <v>2334</v>
      </c>
      <c r="B117" s="5" t="s">
        <v>2335</v>
      </c>
      <c r="C117" s="5" t="s">
        <v>2336</v>
      </c>
    </row>
    <row r="118" spans="1:3" ht="15.75">
      <c r="A118" s="5" t="s">
        <v>1592</v>
      </c>
      <c r="B118" s="5" t="s">
        <v>2337</v>
      </c>
      <c r="C118" s="5" t="s">
        <v>2338</v>
      </c>
    </row>
    <row r="119" spans="1:3" ht="15.75">
      <c r="A119" s="5" t="s">
        <v>2339</v>
      </c>
      <c r="B119" s="5" t="s">
        <v>2340</v>
      </c>
      <c r="C119" s="5" t="s">
        <v>2341</v>
      </c>
    </row>
    <row r="120" spans="1:3" ht="15.75">
      <c r="A120" s="5" t="s">
        <v>55</v>
      </c>
      <c r="B120" s="5" t="s">
        <v>2342</v>
      </c>
      <c r="C120" s="5" t="s">
        <v>2343</v>
      </c>
    </row>
    <row r="121" spans="1:3" ht="15.75">
      <c r="A121" s="5" t="s">
        <v>2344</v>
      </c>
      <c r="B121" s="5" t="s">
        <v>2345</v>
      </c>
      <c r="C121" s="5" t="s">
        <v>2346</v>
      </c>
    </row>
    <row r="122" spans="1:3" ht="15.75">
      <c r="A122" s="5" t="s">
        <v>1795</v>
      </c>
      <c r="B122" s="5" t="s">
        <v>2347</v>
      </c>
      <c r="C122" s="5" t="s">
        <v>2092</v>
      </c>
    </row>
    <row r="123" spans="1:3" ht="15.75">
      <c r="A123" s="5" t="s">
        <v>119</v>
      </c>
      <c r="B123" s="5" t="s">
        <v>2348</v>
      </c>
      <c r="C123" s="5" t="s">
        <v>2349</v>
      </c>
    </row>
    <row r="124" spans="1:3" ht="15.75">
      <c r="A124" s="5" t="s">
        <v>2350</v>
      </c>
      <c r="B124" s="5" t="s">
        <v>2351</v>
      </c>
      <c r="C124" s="5" t="s">
        <v>2352</v>
      </c>
    </row>
    <row r="125" spans="1:3" ht="15.75">
      <c r="A125" s="5" t="s">
        <v>1741</v>
      </c>
      <c r="B125" s="5" t="s">
        <v>2353</v>
      </c>
      <c r="C125" s="5" t="s">
        <v>2354</v>
      </c>
    </row>
    <row r="126" spans="1:3" ht="15.75">
      <c r="A126" s="5" t="s">
        <v>1656</v>
      </c>
      <c r="B126" s="5" t="s">
        <v>2355</v>
      </c>
      <c r="C126" s="5" t="s">
        <v>2356</v>
      </c>
    </row>
    <row r="127" spans="1:3" ht="15.75">
      <c r="A127" s="5" t="s">
        <v>2357</v>
      </c>
      <c r="B127" s="5" t="s">
        <v>2358</v>
      </c>
      <c r="C127" s="5" t="s">
        <v>2359</v>
      </c>
    </row>
    <row r="128" spans="1:3" ht="15.75">
      <c r="A128" s="5" t="s">
        <v>593</v>
      </c>
      <c r="B128" s="5" t="s">
        <v>2360</v>
      </c>
      <c r="C128" s="5" t="s">
        <v>1812</v>
      </c>
    </row>
    <row r="129" spans="1:3" ht="15.75">
      <c r="A129" s="5" t="s">
        <v>726</v>
      </c>
      <c r="B129" s="5" t="s">
        <v>2361</v>
      </c>
      <c r="C129" s="5" t="s">
        <v>2362</v>
      </c>
    </row>
    <row r="130" spans="1:3" ht="15.75">
      <c r="A130" s="5" t="s">
        <v>2363</v>
      </c>
      <c r="B130" s="5" t="s">
        <v>2364</v>
      </c>
      <c r="C130" s="5" t="s">
        <v>2365</v>
      </c>
    </row>
    <row r="131" spans="1:3" ht="15.75">
      <c r="A131" s="5" t="s">
        <v>661</v>
      </c>
      <c r="B131" s="5" t="s">
        <v>2366</v>
      </c>
      <c r="C131" s="5" t="s">
        <v>2367</v>
      </c>
    </row>
    <row r="132" spans="1:3" ht="15.75">
      <c r="A132" s="5" t="s">
        <v>692</v>
      </c>
      <c r="B132" s="5" t="s">
        <v>2368</v>
      </c>
      <c r="C132" s="5" t="s">
        <v>2369</v>
      </c>
    </row>
    <row r="133" spans="1:3" ht="15.75">
      <c r="A133" s="5" t="s">
        <v>2370</v>
      </c>
      <c r="B133" s="5" t="s">
        <v>2371</v>
      </c>
      <c r="C133" s="5" t="s">
        <v>2372</v>
      </c>
    </row>
    <row r="134" spans="1:3" ht="15.75">
      <c r="A134" s="5" t="s">
        <v>2373</v>
      </c>
      <c r="B134" s="5" t="s">
        <v>2374</v>
      </c>
      <c r="C134" s="5" t="s">
        <v>2375</v>
      </c>
    </row>
    <row r="135" spans="1:3" ht="15.75">
      <c r="A135" s="5" t="s">
        <v>33</v>
      </c>
      <c r="B135" s="5" t="s">
        <v>2376</v>
      </c>
      <c r="C135" s="5" t="s">
        <v>2377</v>
      </c>
    </row>
    <row r="136" spans="1:3" ht="15.75">
      <c r="A136" s="5" t="s">
        <v>2378</v>
      </c>
      <c r="B136" s="5" t="s">
        <v>2379</v>
      </c>
      <c r="C136" s="5" t="s">
        <v>2380</v>
      </c>
    </row>
    <row r="137" spans="1:3" ht="15.75">
      <c r="A137" s="5" t="s">
        <v>2381</v>
      </c>
      <c r="B137" s="5" t="s">
        <v>2382</v>
      </c>
      <c r="C137" s="5" t="s">
        <v>2383</v>
      </c>
    </row>
    <row r="138" spans="1:3" ht="15.75">
      <c r="A138" s="5" t="s">
        <v>2384</v>
      </c>
      <c r="B138" s="5" t="s">
        <v>2382</v>
      </c>
      <c r="C138" s="5" t="s">
        <v>2383</v>
      </c>
    </row>
    <row r="139" spans="1:3" ht="15.75">
      <c r="A139" s="5" t="s">
        <v>12</v>
      </c>
      <c r="B139" s="5" t="s">
        <v>2385</v>
      </c>
      <c r="C139" s="5" t="s">
        <v>2086</v>
      </c>
    </row>
    <row r="140" spans="1:3" ht="15.75">
      <c r="A140" s="5" t="s">
        <v>1171</v>
      </c>
      <c r="B140" s="5" t="s">
        <v>2386</v>
      </c>
      <c r="C140" s="5" t="s">
        <v>2387</v>
      </c>
    </row>
    <row r="141" spans="1:3" ht="15.75">
      <c r="A141" s="5" t="s">
        <v>2388</v>
      </c>
      <c r="B141" s="5" t="s">
        <v>2389</v>
      </c>
      <c r="C141" s="5" t="s">
        <v>2390</v>
      </c>
    </row>
    <row r="142" spans="1:3" ht="15.75">
      <c r="A142" s="5" t="s">
        <v>2391</v>
      </c>
      <c r="B142" s="5" t="s">
        <v>2392</v>
      </c>
      <c r="C142" s="5" t="s">
        <v>2393</v>
      </c>
    </row>
    <row r="143" spans="1:3" ht="15.75">
      <c r="A143" s="5" t="s">
        <v>49</v>
      </c>
      <c r="B143" s="5" t="s">
        <v>2394</v>
      </c>
      <c r="C143" s="5" t="s">
        <v>2395</v>
      </c>
    </row>
    <row r="144" spans="1:3" ht="15.75">
      <c r="A144" s="5" t="s">
        <v>1735</v>
      </c>
      <c r="B144" s="5" t="s">
        <v>2394</v>
      </c>
      <c r="C144" s="5" t="s">
        <v>2395</v>
      </c>
    </row>
    <row r="145" spans="1:3" ht="15.75">
      <c r="A145" s="5" t="s">
        <v>1436</v>
      </c>
      <c r="B145" s="5" t="s">
        <v>2396</v>
      </c>
      <c r="C145" s="5" t="s">
        <v>2397</v>
      </c>
    </row>
    <row r="146" spans="1:3" ht="15.75">
      <c r="A146" s="5" t="s">
        <v>2398</v>
      </c>
      <c r="B146" s="5" t="s">
        <v>2399</v>
      </c>
      <c r="C146" s="5" t="s">
        <v>2400</v>
      </c>
    </row>
    <row r="147" spans="1:3" ht="15.75">
      <c r="A147" s="5" t="s">
        <v>2401</v>
      </c>
      <c r="B147" s="5" t="s">
        <v>2402</v>
      </c>
      <c r="C147" s="5" t="s">
        <v>2403</v>
      </c>
    </row>
    <row r="148" spans="1:3" ht="15.75">
      <c r="A148" s="5" t="s">
        <v>34</v>
      </c>
      <c r="B148" s="5" t="s">
        <v>2404</v>
      </c>
      <c r="C148" s="5" t="s">
        <v>2405</v>
      </c>
    </row>
    <row r="149" spans="1:3" ht="15.75">
      <c r="A149" s="5" t="s">
        <v>943</v>
      </c>
      <c r="B149" s="5" t="s">
        <v>2406</v>
      </c>
      <c r="C149" s="5" t="s">
        <v>2098</v>
      </c>
    </row>
    <row r="150" spans="1:3" ht="15.75">
      <c r="A150" s="5" t="s">
        <v>1660</v>
      </c>
      <c r="B150" s="5" t="s">
        <v>2407</v>
      </c>
      <c r="C150" s="5" t="s">
        <v>2408</v>
      </c>
    </row>
    <row r="151" spans="1:3" ht="15.75">
      <c r="A151" s="5" t="s">
        <v>1127</v>
      </c>
      <c r="B151" s="5" t="s">
        <v>2409</v>
      </c>
      <c r="C151" s="5" t="s">
        <v>2410</v>
      </c>
    </row>
    <row r="152" spans="1:3" ht="15.75">
      <c r="A152" s="5" t="s">
        <v>2411</v>
      </c>
      <c r="B152" s="5" t="s">
        <v>2412</v>
      </c>
      <c r="C152" s="5" t="s">
        <v>2413</v>
      </c>
    </row>
    <row r="153" spans="1:3" ht="15.75">
      <c r="A153" s="5" t="s">
        <v>501</v>
      </c>
      <c r="B153" s="5" t="s">
        <v>2414</v>
      </c>
      <c r="C153" s="5" t="s">
        <v>2415</v>
      </c>
    </row>
    <row r="154" spans="1:3" ht="15.75">
      <c r="A154" s="5" t="s">
        <v>2416</v>
      </c>
      <c r="B154" s="5" t="s">
        <v>2417</v>
      </c>
      <c r="C154" s="5" t="s">
        <v>2418</v>
      </c>
    </row>
    <row r="155" spans="1:3" ht="15.75">
      <c r="A155" s="5" t="s">
        <v>2419</v>
      </c>
      <c r="B155" s="5" t="s">
        <v>2420</v>
      </c>
      <c r="C155" s="5" t="s">
        <v>2421</v>
      </c>
    </row>
    <row r="156" spans="1:3" ht="15.75">
      <c r="A156" s="5" t="s">
        <v>2422</v>
      </c>
      <c r="B156" s="5" t="s">
        <v>2423</v>
      </c>
      <c r="C156" s="5" t="s">
        <v>2424</v>
      </c>
    </row>
    <row r="157" spans="1:3" ht="15.75">
      <c r="A157" s="5" t="s">
        <v>1750</v>
      </c>
      <c r="B157" s="5" t="s">
        <v>2423</v>
      </c>
      <c r="C157" s="5" t="s">
        <v>2424</v>
      </c>
    </row>
    <row r="158" spans="1:3" ht="15.75">
      <c r="A158" s="5" t="s">
        <v>2425</v>
      </c>
      <c r="B158" s="5" t="s">
        <v>2426</v>
      </c>
      <c r="C158" s="5" t="s">
        <v>2427</v>
      </c>
    </row>
    <row r="159" spans="1:3" ht="15.75">
      <c r="A159" s="5" t="s">
        <v>2428</v>
      </c>
      <c r="B159" s="5" t="s">
        <v>2429</v>
      </c>
      <c r="C159" s="5" t="s">
        <v>2080</v>
      </c>
    </row>
    <row r="160" spans="1:3" ht="15.75">
      <c r="A160" s="5" t="s">
        <v>866</v>
      </c>
      <c r="B160" s="5" t="s">
        <v>2430</v>
      </c>
      <c r="C160" s="5" t="s">
        <v>1895</v>
      </c>
    </row>
    <row r="161" spans="1:3" ht="15.75">
      <c r="A161" s="5" t="s">
        <v>1721</v>
      </c>
      <c r="B161" s="5" t="s">
        <v>2431</v>
      </c>
      <c r="C161" s="5" t="s">
        <v>2066</v>
      </c>
    </row>
    <row r="162" spans="1:3" ht="15.75">
      <c r="A162" s="5" t="s">
        <v>359</v>
      </c>
      <c r="B162" s="5" t="s">
        <v>2432</v>
      </c>
      <c r="C162" s="5" t="s">
        <v>1889</v>
      </c>
    </row>
    <row r="163" spans="1:3" ht="15.75">
      <c r="A163" s="5" t="s">
        <v>431</v>
      </c>
      <c r="B163" s="5" t="s">
        <v>2433</v>
      </c>
      <c r="C163" s="5" t="s">
        <v>2434</v>
      </c>
    </row>
    <row r="164" spans="1:3" ht="15.75">
      <c r="A164" s="5" t="s">
        <v>2435</v>
      </c>
      <c r="B164" s="5" t="s">
        <v>2436</v>
      </c>
      <c r="C164" s="5" t="s">
        <v>2002</v>
      </c>
    </row>
    <row r="165" spans="1:3" ht="15.75">
      <c r="A165" s="5" t="s">
        <v>58</v>
      </c>
      <c r="B165" s="5" t="s">
        <v>2437</v>
      </c>
      <c r="C165" s="5" t="s">
        <v>2438</v>
      </c>
    </row>
    <row r="166" spans="1:3" ht="15.75">
      <c r="A166" s="5" t="s">
        <v>2439</v>
      </c>
      <c r="B166" s="5" t="s">
        <v>2440</v>
      </c>
      <c r="C166" s="5" t="s">
        <v>2441</v>
      </c>
    </row>
    <row r="167" spans="1:3" ht="15.75">
      <c r="A167" s="5" t="s">
        <v>2442</v>
      </c>
      <c r="B167" s="5" t="s">
        <v>2440</v>
      </c>
      <c r="C167" s="5" t="s">
        <v>2441</v>
      </c>
    </row>
    <row r="168" spans="1:3" ht="15.75">
      <c r="A168" s="5" t="s">
        <v>468</v>
      </c>
      <c r="B168" s="5" t="s">
        <v>2443</v>
      </c>
      <c r="C168" s="5" t="s">
        <v>2444</v>
      </c>
    </row>
    <row r="169" spans="1:3" ht="15.75">
      <c r="A169" s="5" t="s">
        <v>364</v>
      </c>
      <c r="B169" s="5" t="s">
        <v>2445</v>
      </c>
      <c r="C169" s="5" t="s">
        <v>2446</v>
      </c>
    </row>
    <row r="170" spans="1:3" ht="15.75">
      <c r="A170" s="5" t="s">
        <v>1146</v>
      </c>
      <c r="B170" s="5" t="s">
        <v>2447</v>
      </c>
      <c r="C170" s="5" t="s">
        <v>1866</v>
      </c>
    </row>
    <row r="171" spans="1:3" ht="15.75">
      <c r="A171" s="5" t="s">
        <v>2448</v>
      </c>
      <c r="B171" s="5" t="s">
        <v>2449</v>
      </c>
      <c r="C171" s="5" t="s">
        <v>2450</v>
      </c>
    </row>
    <row r="172" spans="1:3" ht="15.75">
      <c r="A172" s="5" t="s">
        <v>239</v>
      </c>
      <c r="B172" s="5" t="s">
        <v>2449</v>
      </c>
      <c r="C172" s="5" t="s">
        <v>2450</v>
      </c>
    </row>
    <row r="173" spans="1:3" ht="15.75">
      <c r="A173" s="5" t="s">
        <v>747</v>
      </c>
      <c r="B173" s="5" t="s">
        <v>2451</v>
      </c>
      <c r="C173" s="5" t="s">
        <v>2452</v>
      </c>
    </row>
    <row r="174" spans="1:3" ht="15.75">
      <c r="A174" s="5" t="s">
        <v>2453</v>
      </c>
      <c r="B174" s="5" t="s">
        <v>2451</v>
      </c>
      <c r="C174" s="5" t="s">
        <v>2452</v>
      </c>
    </row>
    <row r="175" spans="1:3" ht="15.75">
      <c r="A175" s="5" t="s">
        <v>2454</v>
      </c>
      <c r="B175" s="5" t="s">
        <v>2455</v>
      </c>
      <c r="C175" s="5" t="s">
        <v>2456</v>
      </c>
    </row>
    <row r="176" spans="1:3" ht="15.75">
      <c r="A176" s="5" t="s">
        <v>2457</v>
      </c>
      <c r="B176" s="5" t="s">
        <v>2458</v>
      </c>
      <c r="C176" s="5" t="s">
        <v>2459</v>
      </c>
    </row>
    <row r="177" spans="1:3" ht="15.75">
      <c r="A177" s="5" t="s">
        <v>2460</v>
      </c>
      <c r="B177" s="5" t="s">
        <v>2458</v>
      </c>
      <c r="C177" s="5" t="s">
        <v>2459</v>
      </c>
    </row>
    <row r="178" spans="1:3" ht="15.75">
      <c r="A178" s="5" t="s">
        <v>1558</v>
      </c>
      <c r="B178" s="5" t="s">
        <v>2461</v>
      </c>
      <c r="C178" s="5" t="s">
        <v>2048</v>
      </c>
    </row>
    <row r="179" spans="1:3" ht="15.75">
      <c r="A179" s="5" t="s">
        <v>707</v>
      </c>
      <c r="B179" s="5" t="s">
        <v>2462</v>
      </c>
      <c r="C179" s="5" t="s">
        <v>2463</v>
      </c>
    </row>
    <row r="180" spans="1:3" ht="15.75">
      <c r="A180" s="5" t="s">
        <v>873</v>
      </c>
      <c r="B180" s="5" t="s">
        <v>2462</v>
      </c>
      <c r="C180" s="5" t="s">
        <v>2463</v>
      </c>
    </row>
    <row r="181" spans="1:3" ht="15.75">
      <c r="A181" s="5" t="s">
        <v>701</v>
      </c>
      <c r="B181" s="5" t="s">
        <v>2462</v>
      </c>
      <c r="C181" s="5" t="s">
        <v>2463</v>
      </c>
    </row>
    <row r="182" spans="1:3" ht="15.75">
      <c r="A182" s="5" t="s">
        <v>727</v>
      </c>
      <c r="B182" s="5" t="s">
        <v>2462</v>
      </c>
      <c r="C182" s="5" t="s">
        <v>2463</v>
      </c>
    </row>
    <row r="183" spans="1:3" ht="15.75">
      <c r="A183" s="5" t="s">
        <v>931</v>
      </c>
      <c r="B183" s="5" t="s">
        <v>2462</v>
      </c>
      <c r="C183" s="5" t="s">
        <v>2463</v>
      </c>
    </row>
    <row r="184" spans="1:3" ht="15.75">
      <c r="A184" s="5" t="s">
        <v>2464</v>
      </c>
      <c r="B184" s="5" t="s">
        <v>2465</v>
      </c>
      <c r="C184" s="5" t="s">
        <v>2466</v>
      </c>
    </row>
    <row r="185" spans="1:3" ht="15.75">
      <c r="A185" s="5" t="s">
        <v>2467</v>
      </c>
      <c r="B185" s="5" t="s">
        <v>2468</v>
      </c>
      <c r="C185" s="5" t="s">
        <v>2469</v>
      </c>
    </row>
    <row r="186" spans="1:3" ht="15.75">
      <c r="A186" s="5" t="s">
        <v>1391</v>
      </c>
      <c r="B186" s="5" t="s">
        <v>2470</v>
      </c>
      <c r="C186" s="5" t="s">
        <v>2028</v>
      </c>
    </row>
    <row r="187" spans="1:3" ht="15.75">
      <c r="A187" s="5" t="s">
        <v>187</v>
      </c>
      <c r="B187" s="5" t="s">
        <v>2470</v>
      </c>
      <c r="C187" s="5" t="s">
        <v>2028</v>
      </c>
    </row>
    <row r="188" spans="1:3" ht="15.75">
      <c r="A188" s="5" t="s">
        <v>1599</v>
      </c>
      <c r="B188" s="5" t="s">
        <v>2471</v>
      </c>
      <c r="C188" s="5" t="s">
        <v>2472</v>
      </c>
    </row>
    <row r="189" spans="1:3" ht="15.75">
      <c r="A189" s="5" t="s">
        <v>2473</v>
      </c>
      <c r="B189" s="5" t="s">
        <v>2474</v>
      </c>
      <c r="C189" s="5" t="s">
        <v>2475</v>
      </c>
    </row>
    <row r="190" spans="1:3" ht="15.75">
      <c r="A190" s="5" t="s">
        <v>2476</v>
      </c>
      <c r="B190" s="5" t="s">
        <v>2477</v>
      </c>
      <c r="C190" s="5" t="s">
        <v>2478</v>
      </c>
    </row>
    <row r="191" spans="1:3" ht="15.75">
      <c r="A191" s="5" t="s">
        <v>716</v>
      </c>
      <c r="B191" s="5" t="s">
        <v>2479</v>
      </c>
      <c r="C191" s="5" t="s">
        <v>2480</v>
      </c>
    </row>
    <row r="192" spans="1:3" ht="15.75">
      <c r="A192" s="5" t="s">
        <v>1312</v>
      </c>
      <c r="B192" s="5" t="s">
        <v>2481</v>
      </c>
      <c r="C192" s="5" t="s">
        <v>2482</v>
      </c>
    </row>
    <row r="193" spans="1:3" ht="15.75">
      <c r="A193" s="5" t="s">
        <v>2483</v>
      </c>
      <c r="B193" s="5" t="s">
        <v>2484</v>
      </c>
      <c r="C193" s="5" t="s">
        <v>2485</v>
      </c>
    </row>
    <row r="194" spans="1:3" ht="15.75">
      <c r="A194" s="5" t="s">
        <v>2486</v>
      </c>
      <c r="B194" s="5" t="s">
        <v>2487</v>
      </c>
      <c r="C194" s="5" t="s">
        <v>2488</v>
      </c>
    </row>
    <row r="195" spans="1:3" ht="15.75">
      <c r="A195" s="5" t="s">
        <v>2489</v>
      </c>
      <c r="B195" s="5" t="s">
        <v>2490</v>
      </c>
      <c r="C195" s="5" t="s">
        <v>2491</v>
      </c>
    </row>
    <row r="196" spans="1:3" ht="15.75">
      <c r="A196" s="5" t="s">
        <v>2492</v>
      </c>
      <c r="B196" s="5" t="s">
        <v>2490</v>
      </c>
      <c r="C196" s="5" t="s">
        <v>2491</v>
      </c>
    </row>
    <row r="197" spans="1:3" ht="15.75">
      <c r="A197" s="5" t="s">
        <v>2493</v>
      </c>
      <c r="B197" s="5" t="s">
        <v>2494</v>
      </c>
      <c r="C197" s="5" t="s">
        <v>2495</v>
      </c>
    </row>
    <row r="198" spans="1:3" ht="15.75">
      <c r="A198" s="5" t="s">
        <v>605</v>
      </c>
      <c r="B198" s="5" t="s">
        <v>2496</v>
      </c>
      <c r="C198" s="5" t="s">
        <v>2497</v>
      </c>
    </row>
    <row r="199" spans="1:3" ht="15.75">
      <c r="A199" s="5" t="s">
        <v>2498</v>
      </c>
      <c r="B199" s="5" t="s">
        <v>2499</v>
      </c>
      <c r="C199" s="5" t="s">
        <v>2500</v>
      </c>
    </row>
    <row r="200" spans="1:3" ht="15.75">
      <c r="A200" s="5" t="s">
        <v>2501</v>
      </c>
      <c r="B200" s="5" t="s">
        <v>2502</v>
      </c>
      <c r="C200" s="5" t="s">
        <v>2503</v>
      </c>
    </row>
    <row r="201" spans="1:3" ht="15.75">
      <c r="A201" s="5" t="s">
        <v>307</v>
      </c>
      <c r="B201" s="5" t="s">
        <v>2502</v>
      </c>
      <c r="C201" s="5" t="s">
        <v>2503</v>
      </c>
    </row>
    <row r="202" spans="1:3" ht="15.75">
      <c r="A202" s="5" t="s">
        <v>2504</v>
      </c>
      <c r="B202" s="5" t="s">
        <v>2502</v>
      </c>
      <c r="C202" s="5" t="s">
        <v>2503</v>
      </c>
    </row>
    <row r="203" spans="1:3" ht="15.75">
      <c r="A203" s="5" t="s">
        <v>1629</v>
      </c>
      <c r="B203" s="5" t="s">
        <v>2502</v>
      </c>
      <c r="C203" s="5" t="s">
        <v>2503</v>
      </c>
    </row>
    <row r="204" spans="1:3" ht="15.75">
      <c r="A204" s="5" t="s">
        <v>1651</v>
      </c>
      <c r="B204" s="5" t="s">
        <v>2502</v>
      </c>
      <c r="C204" s="5" t="s">
        <v>2503</v>
      </c>
    </row>
    <row r="205" spans="1:3" ht="15.75">
      <c r="A205" s="5" t="s">
        <v>2505</v>
      </c>
      <c r="B205" s="5" t="s">
        <v>2506</v>
      </c>
      <c r="C205" s="5" t="s">
        <v>2507</v>
      </c>
    </row>
    <row r="206" spans="1:3" ht="15.75">
      <c r="A206" s="5" t="s">
        <v>2508</v>
      </c>
      <c r="B206" s="5" t="s">
        <v>2509</v>
      </c>
      <c r="C206" s="5" t="s">
        <v>2510</v>
      </c>
    </row>
    <row r="207" spans="1:3" ht="15.75">
      <c r="A207" s="5" t="s">
        <v>2511</v>
      </c>
      <c r="B207" s="5" t="s">
        <v>2512</v>
      </c>
      <c r="C207" s="5" t="s">
        <v>2513</v>
      </c>
    </row>
    <row r="208" spans="1:3" ht="15.75">
      <c r="A208" s="5" t="s">
        <v>64</v>
      </c>
      <c r="B208" s="5" t="s">
        <v>2514</v>
      </c>
      <c r="C208" s="5" t="s">
        <v>2515</v>
      </c>
    </row>
    <row r="209" spans="1:3" ht="15.75">
      <c r="A209" s="5" t="s">
        <v>192</v>
      </c>
      <c r="B209" s="5" t="s">
        <v>2516</v>
      </c>
      <c r="C209" s="5" t="s">
        <v>2063</v>
      </c>
    </row>
    <row r="210" spans="1:3" ht="15.75">
      <c r="A210" s="5" t="s">
        <v>793</v>
      </c>
      <c r="B210" s="5" t="s">
        <v>2517</v>
      </c>
      <c r="C210" s="5" t="s">
        <v>2518</v>
      </c>
    </row>
    <row r="211" spans="1:3" ht="15.75">
      <c r="A211" s="5" t="s">
        <v>1712</v>
      </c>
      <c r="B211" s="5" t="s">
        <v>2519</v>
      </c>
      <c r="C211" s="5" t="s">
        <v>2520</v>
      </c>
    </row>
    <row r="212" spans="1:3" ht="15.75">
      <c r="A212" s="5" t="s">
        <v>772</v>
      </c>
      <c r="B212" s="5" t="s">
        <v>2521</v>
      </c>
      <c r="C212" s="5" t="s">
        <v>2522</v>
      </c>
    </row>
    <row r="213" spans="1:3" ht="15.75">
      <c r="A213" s="5" t="s">
        <v>1451</v>
      </c>
      <c r="B213" s="5" t="s">
        <v>2521</v>
      </c>
      <c r="C213" s="5" t="s">
        <v>2522</v>
      </c>
    </row>
    <row r="214" spans="1:3" ht="15.75">
      <c r="A214" s="5" t="s">
        <v>565</v>
      </c>
      <c r="B214" s="5" t="s">
        <v>2521</v>
      </c>
      <c r="C214" s="5" t="s">
        <v>2522</v>
      </c>
    </row>
    <row r="215" spans="1:3" ht="15.75">
      <c r="A215" s="5" t="s">
        <v>909</v>
      </c>
      <c r="B215" s="5" t="s">
        <v>2521</v>
      </c>
      <c r="C215" s="5" t="s">
        <v>2522</v>
      </c>
    </row>
    <row r="216" spans="1:3" ht="15.75">
      <c r="A216" s="5" t="s">
        <v>2523</v>
      </c>
      <c r="B216" s="5" t="s">
        <v>2521</v>
      </c>
      <c r="C216" s="5" t="s">
        <v>2522</v>
      </c>
    </row>
    <row r="217" spans="1:3" ht="15.75">
      <c r="A217" s="5" t="s">
        <v>1044</v>
      </c>
      <c r="B217" s="5" t="s">
        <v>2521</v>
      </c>
      <c r="C217" s="5" t="s">
        <v>2522</v>
      </c>
    </row>
    <row r="218" spans="1:3" ht="15.75">
      <c r="A218" s="5" t="s">
        <v>2524</v>
      </c>
      <c r="B218" s="5" t="s">
        <v>2521</v>
      </c>
      <c r="C218" s="5" t="s">
        <v>2522</v>
      </c>
    </row>
    <row r="219" spans="1:3" ht="15.75">
      <c r="A219" s="5" t="s">
        <v>2525</v>
      </c>
      <c r="B219" s="5" t="s">
        <v>2521</v>
      </c>
      <c r="C219" s="5" t="s">
        <v>2522</v>
      </c>
    </row>
    <row r="220" spans="1:3" ht="15.75">
      <c r="A220" s="5" t="s">
        <v>771</v>
      </c>
      <c r="B220" s="5" t="s">
        <v>2526</v>
      </c>
      <c r="C220" s="5" t="s">
        <v>2527</v>
      </c>
    </row>
    <row r="221" spans="1:3" ht="15.75">
      <c r="A221" s="5" t="s">
        <v>908</v>
      </c>
      <c r="B221" s="5" t="s">
        <v>2526</v>
      </c>
      <c r="C221" s="5" t="s">
        <v>2527</v>
      </c>
    </row>
    <row r="222" spans="1:3" ht="15.75">
      <c r="A222" s="5" t="s">
        <v>566</v>
      </c>
      <c r="B222" s="5" t="s">
        <v>2526</v>
      </c>
      <c r="C222" s="5" t="s">
        <v>2527</v>
      </c>
    </row>
    <row r="223" spans="1:3" ht="15.75">
      <c r="A223" s="5" t="s">
        <v>1450</v>
      </c>
      <c r="B223" s="5" t="s">
        <v>2526</v>
      </c>
      <c r="C223" s="5" t="s">
        <v>2527</v>
      </c>
    </row>
    <row r="224" spans="1:3" ht="15.75">
      <c r="A224" s="5" t="s">
        <v>311</v>
      </c>
      <c r="B224" s="5" t="s">
        <v>2526</v>
      </c>
      <c r="C224" s="5" t="s">
        <v>2527</v>
      </c>
    </row>
    <row r="225" spans="1:3" ht="15.75">
      <c r="A225" s="5" t="s">
        <v>2528</v>
      </c>
      <c r="B225" s="5" t="s">
        <v>2526</v>
      </c>
      <c r="C225" s="5" t="s">
        <v>2527</v>
      </c>
    </row>
    <row r="226" spans="1:3" ht="15.75">
      <c r="A226" s="5" t="s">
        <v>1445</v>
      </c>
      <c r="B226" s="5" t="s">
        <v>2526</v>
      </c>
      <c r="C226" s="5" t="s">
        <v>2527</v>
      </c>
    </row>
    <row r="227" spans="1:3" ht="15.75">
      <c r="A227" s="5" t="s">
        <v>1154</v>
      </c>
      <c r="B227" s="5" t="s">
        <v>2529</v>
      </c>
      <c r="C227" s="5" t="s">
        <v>2530</v>
      </c>
    </row>
    <row r="228" spans="1:3" ht="15.75">
      <c r="A228" s="5" t="s">
        <v>1153</v>
      </c>
      <c r="B228" s="5" t="s">
        <v>2529</v>
      </c>
      <c r="C228" s="5" t="s">
        <v>2530</v>
      </c>
    </row>
    <row r="229" spans="1:3" ht="15.75">
      <c r="A229" s="5" t="s">
        <v>1200</v>
      </c>
      <c r="B229" s="5" t="s">
        <v>2531</v>
      </c>
      <c r="C229" s="5" t="s">
        <v>1973</v>
      </c>
    </row>
    <row r="230" spans="1:3" ht="15.75">
      <c r="A230" s="5" t="s">
        <v>1001</v>
      </c>
      <c r="B230" s="5" t="s">
        <v>2532</v>
      </c>
      <c r="C230" s="5" t="s">
        <v>1839</v>
      </c>
    </row>
    <row r="231" spans="1:3" ht="15.75">
      <c r="A231" s="5" t="s">
        <v>132</v>
      </c>
      <c r="B231" s="5" t="s">
        <v>2532</v>
      </c>
      <c r="C231" s="5" t="s">
        <v>1839</v>
      </c>
    </row>
    <row r="232" spans="1:3" ht="15.75">
      <c r="A232" s="5" t="s">
        <v>683</v>
      </c>
      <c r="B232" s="5" t="s">
        <v>2532</v>
      </c>
      <c r="C232" s="5" t="s">
        <v>1839</v>
      </c>
    </row>
    <row r="233" spans="1:3" ht="15.75">
      <c r="A233" s="5" t="s">
        <v>743</v>
      </c>
      <c r="B233" s="5" t="s">
        <v>2532</v>
      </c>
      <c r="C233" s="5" t="s">
        <v>1839</v>
      </c>
    </row>
    <row r="234" spans="1:3" ht="15.75">
      <c r="A234" s="5" t="s">
        <v>2533</v>
      </c>
      <c r="B234" s="5" t="s">
        <v>2534</v>
      </c>
      <c r="C234" s="5" t="s">
        <v>2535</v>
      </c>
    </row>
    <row r="235" spans="1:3" ht="15.75">
      <c r="A235" s="5" t="s">
        <v>2536</v>
      </c>
      <c r="B235" s="5" t="s">
        <v>2537</v>
      </c>
      <c r="C235" s="5" t="s">
        <v>2538</v>
      </c>
    </row>
    <row r="236" spans="1:3" ht="15.75">
      <c r="A236" s="5" t="s">
        <v>76</v>
      </c>
      <c r="B236" s="5" t="s">
        <v>2539</v>
      </c>
      <c r="C236" s="5" t="s">
        <v>2540</v>
      </c>
    </row>
    <row r="237" spans="1:3" ht="15.75">
      <c r="A237" s="5" t="s">
        <v>77</v>
      </c>
      <c r="B237" s="5" t="s">
        <v>2539</v>
      </c>
      <c r="C237" s="5" t="s">
        <v>2540</v>
      </c>
    </row>
    <row r="238" spans="1:3" ht="15.75">
      <c r="A238" s="5" t="s">
        <v>2541</v>
      </c>
      <c r="B238" s="5" t="s">
        <v>2542</v>
      </c>
      <c r="C238" s="5" t="s">
        <v>2543</v>
      </c>
    </row>
    <row r="239" spans="1:3" ht="15.75">
      <c r="A239" s="5" t="s">
        <v>135</v>
      </c>
      <c r="B239" s="5" t="s">
        <v>2542</v>
      </c>
      <c r="C239" s="5" t="s">
        <v>2543</v>
      </c>
    </row>
    <row r="240" spans="1:3" ht="15.75">
      <c r="A240" s="5" t="s">
        <v>1240</v>
      </c>
      <c r="B240" s="5" t="s">
        <v>2544</v>
      </c>
      <c r="C240" s="5" t="s">
        <v>2545</v>
      </c>
    </row>
    <row r="241" spans="1:3" ht="15.75">
      <c r="A241" s="5" t="s">
        <v>2546</v>
      </c>
      <c r="B241" s="5" t="s">
        <v>2547</v>
      </c>
      <c r="C241" s="5" t="s">
        <v>2548</v>
      </c>
    </row>
    <row r="242" spans="1:3" ht="15.75">
      <c r="A242" s="5" t="s">
        <v>1494</v>
      </c>
      <c r="B242" s="5" t="s">
        <v>2549</v>
      </c>
      <c r="C242" s="5" t="s">
        <v>1936</v>
      </c>
    </row>
    <row r="243" spans="1:3" ht="15.75">
      <c r="A243" s="5" t="s">
        <v>1611</v>
      </c>
      <c r="B243" s="5" t="s">
        <v>2550</v>
      </c>
      <c r="C243" s="5" t="s">
        <v>2551</v>
      </c>
    </row>
    <row r="244" spans="1:3" ht="15.75">
      <c r="A244" s="5" t="s">
        <v>165</v>
      </c>
      <c r="B244" s="5" t="s">
        <v>2552</v>
      </c>
      <c r="C244" s="5" t="s">
        <v>2553</v>
      </c>
    </row>
    <row r="245" spans="1:3" ht="15.75">
      <c r="A245" s="5" t="s">
        <v>2554</v>
      </c>
      <c r="B245" s="5" t="s">
        <v>2555</v>
      </c>
      <c r="C245" s="5" t="s">
        <v>2556</v>
      </c>
    </row>
    <row r="246" spans="1:3" ht="15.75">
      <c r="A246" s="5" t="s">
        <v>2557</v>
      </c>
      <c r="B246" s="5" t="s">
        <v>2555</v>
      </c>
      <c r="C246" s="5" t="s">
        <v>2556</v>
      </c>
    </row>
    <row r="247" spans="1:3" ht="15.75">
      <c r="A247" s="5" t="s">
        <v>104</v>
      </c>
      <c r="B247" s="5" t="s">
        <v>2558</v>
      </c>
      <c r="C247" s="5" t="s">
        <v>2101</v>
      </c>
    </row>
    <row r="248" spans="1:3" ht="15.75">
      <c r="A248" s="5" t="s">
        <v>181</v>
      </c>
      <c r="B248" s="5" t="s">
        <v>2558</v>
      </c>
      <c r="C248" s="5" t="s">
        <v>2101</v>
      </c>
    </row>
    <row r="249" spans="1:3" ht="15.75">
      <c r="A249" s="5" t="s">
        <v>291</v>
      </c>
      <c r="B249" s="5" t="s">
        <v>2559</v>
      </c>
      <c r="C249" s="5" t="s">
        <v>1990</v>
      </c>
    </row>
    <row r="250" spans="1:3" ht="15.75">
      <c r="A250" s="5" t="s">
        <v>1367</v>
      </c>
      <c r="B250" s="5" t="s">
        <v>2559</v>
      </c>
      <c r="C250" s="5" t="s">
        <v>1990</v>
      </c>
    </row>
    <row r="251" spans="1:3" ht="15.75">
      <c r="A251" s="5" t="s">
        <v>2560</v>
      </c>
      <c r="B251" s="5" t="s">
        <v>2561</v>
      </c>
      <c r="C251" s="5" t="s">
        <v>2562</v>
      </c>
    </row>
    <row r="252" spans="1:3" ht="15.75">
      <c r="A252" s="5" t="s">
        <v>1373</v>
      </c>
      <c r="B252" s="5" t="s">
        <v>2563</v>
      </c>
      <c r="C252" s="5" t="s">
        <v>2564</v>
      </c>
    </row>
    <row r="253" spans="1:3" ht="15.75">
      <c r="A253" s="5" t="s">
        <v>2565</v>
      </c>
      <c r="B253" s="5" t="s">
        <v>2566</v>
      </c>
      <c r="C253" s="5" t="s">
        <v>2567</v>
      </c>
    </row>
    <row r="254" spans="1:3" ht="15.75">
      <c r="A254" s="5" t="s">
        <v>2568</v>
      </c>
      <c r="B254" s="5" t="s">
        <v>2569</v>
      </c>
      <c r="C254" s="5" t="s">
        <v>2570</v>
      </c>
    </row>
    <row r="255" spans="1:3" ht="15.75">
      <c r="A255" s="5" t="s">
        <v>2571</v>
      </c>
      <c r="B255" s="5" t="s">
        <v>2572</v>
      </c>
      <c r="C255" s="5" t="s">
        <v>2573</v>
      </c>
    </row>
    <row r="256" spans="1:3" ht="15.75">
      <c r="A256" s="5" t="s">
        <v>2574</v>
      </c>
      <c r="B256" s="5" t="s">
        <v>2575</v>
      </c>
      <c r="C256" s="5" t="s">
        <v>2576</v>
      </c>
    </row>
    <row r="257" spans="1:3" ht="15.75">
      <c r="A257" s="5" t="s">
        <v>1538</v>
      </c>
      <c r="B257" s="5" t="s">
        <v>2577</v>
      </c>
      <c r="C257" s="5" t="s">
        <v>2578</v>
      </c>
    </row>
    <row r="258" spans="1:3" ht="15.75">
      <c r="A258" s="5" t="s">
        <v>2579</v>
      </c>
      <c r="B258" s="5" t="s">
        <v>2580</v>
      </c>
      <c r="C258" s="5" t="s">
        <v>2581</v>
      </c>
    </row>
    <row r="259" spans="1:3" ht="15.75">
      <c r="A259" s="5" t="s">
        <v>2582</v>
      </c>
      <c r="B259" s="5" t="s">
        <v>2583</v>
      </c>
      <c r="C259" s="5" t="s">
        <v>2584</v>
      </c>
    </row>
    <row r="260" spans="1:3" ht="15.75">
      <c r="A260" s="5" t="s">
        <v>728</v>
      </c>
      <c r="B260" s="5" t="s">
        <v>2585</v>
      </c>
      <c r="C260" s="5" t="s">
        <v>2586</v>
      </c>
    </row>
    <row r="261" spans="1:3" ht="15.75">
      <c r="A261" s="5" t="s">
        <v>523</v>
      </c>
      <c r="B261" s="5" t="s">
        <v>2585</v>
      </c>
      <c r="C261" s="5" t="s">
        <v>2586</v>
      </c>
    </row>
    <row r="262" spans="1:3" ht="15.75">
      <c r="A262" s="5" t="s">
        <v>1206</v>
      </c>
      <c r="B262" s="5" t="s">
        <v>2587</v>
      </c>
      <c r="C262" s="5" t="s">
        <v>2588</v>
      </c>
    </row>
    <row r="263" spans="1:3" ht="15.75">
      <c r="A263" s="5" t="s">
        <v>1225</v>
      </c>
      <c r="B263" s="5" t="s">
        <v>2589</v>
      </c>
      <c r="C263" s="5" t="s">
        <v>2590</v>
      </c>
    </row>
    <row r="264" spans="1:3" ht="15.75">
      <c r="A264" s="5" t="s">
        <v>2591</v>
      </c>
      <c r="B264" s="5" t="s">
        <v>2592</v>
      </c>
      <c r="C264" s="5" t="s">
        <v>2593</v>
      </c>
    </row>
    <row r="265" spans="1:3" ht="15.75">
      <c r="A265" s="5" t="s">
        <v>2594</v>
      </c>
      <c r="B265" s="5" t="s">
        <v>2592</v>
      </c>
      <c r="C265" s="5" t="s">
        <v>2593</v>
      </c>
    </row>
    <row r="266" spans="1:3" ht="15.75">
      <c r="A266" s="5" t="s">
        <v>1701</v>
      </c>
      <c r="B266" s="5" t="s">
        <v>2595</v>
      </c>
      <c r="C266" s="5" t="s">
        <v>2060</v>
      </c>
    </row>
    <row r="267" spans="1:3" ht="15.75">
      <c r="A267" s="5" t="s">
        <v>2596</v>
      </c>
      <c r="B267" s="5" t="s">
        <v>2597</v>
      </c>
      <c r="C267" s="5" t="s">
        <v>2598</v>
      </c>
    </row>
    <row r="268" spans="1:3" ht="15.75">
      <c r="A268" s="5" t="s">
        <v>2599</v>
      </c>
      <c r="B268" s="5" t="s">
        <v>2600</v>
      </c>
      <c r="C268" s="5" t="s">
        <v>2601</v>
      </c>
    </row>
    <row r="269" spans="1:3" ht="15.75">
      <c r="A269" s="5" t="s">
        <v>411</v>
      </c>
      <c r="B269" s="5" t="s">
        <v>2602</v>
      </c>
      <c r="C269" s="5" t="s">
        <v>2603</v>
      </c>
    </row>
    <row r="270" spans="1:3" ht="15.75">
      <c r="A270" s="5" t="s">
        <v>236</v>
      </c>
      <c r="B270" s="5" t="s">
        <v>2604</v>
      </c>
      <c r="C270" s="5" t="s">
        <v>2605</v>
      </c>
    </row>
    <row r="271" spans="1:3" ht="15.75">
      <c r="A271" s="5" t="s">
        <v>880</v>
      </c>
      <c r="B271" s="5" t="s">
        <v>2606</v>
      </c>
      <c r="C271" s="5" t="s">
        <v>1913</v>
      </c>
    </row>
    <row r="272" spans="1:3" ht="15.75">
      <c r="A272" s="5" t="s">
        <v>2607</v>
      </c>
      <c r="B272" s="5" t="s">
        <v>2608</v>
      </c>
      <c r="C272" s="5" t="s">
        <v>2609</v>
      </c>
    </row>
    <row r="273" spans="1:3" ht="15.75">
      <c r="A273" s="5" t="s">
        <v>1181</v>
      </c>
      <c r="B273" s="5" t="s">
        <v>2610</v>
      </c>
      <c r="C273" s="5" t="s">
        <v>2611</v>
      </c>
    </row>
    <row r="274" spans="1:3" ht="15.75">
      <c r="A274" s="5" t="s">
        <v>2612</v>
      </c>
      <c r="B274" s="5" t="s">
        <v>2613</v>
      </c>
      <c r="C274" s="5" t="s">
        <v>2614</v>
      </c>
    </row>
    <row r="275" spans="1:3" ht="15.75">
      <c r="A275" s="5" t="s">
        <v>2615</v>
      </c>
      <c r="B275" s="5" t="s">
        <v>2613</v>
      </c>
      <c r="C275" s="5" t="s">
        <v>2614</v>
      </c>
    </row>
    <row r="276" spans="1:3" ht="15.75">
      <c r="A276" s="5" t="s">
        <v>1724</v>
      </c>
      <c r="B276" s="5" t="s">
        <v>2616</v>
      </c>
      <c r="C276" s="5" t="s">
        <v>2617</v>
      </c>
    </row>
    <row r="277" spans="1:3" ht="15.75">
      <c r="A277" s="5" t="s">
        <v>704</v>
      </c>
      <c r="B277" s="5" t="s">
        <v>2618</v>
      </c>
      <c r="C277" s="5" t="s">
        <v>2619</v>
      </c>
    </row>
    <row r="278" spans="1:3" ht="15.75">
      <c r="A278" s="5" t="s">
        <v>2620</v>
      </c>
      <c r="B278" s="5" t="s">
        <v>2621</v>
      </c>
      <c r="C278" s="5" t="s">
        <v>2622</v>
      </c>
    </row>
    <row r="279" spans="1:3" ht="15.75">
      <c r="A279" s="5" t="s">
        <v>2623</v>
      </c>
      <c r="B279" s="5" t="s">
        <v>2621</v>
      </c>
      <c r="C279" s="5" t="s">
        <v>2622</v>
      </c>
    </row>
    <row r="280" spans="1:3" ht="15.75">
      <c r="A280" s="5" t="s">
        <v>2624</v>
      </c>
      <c r="B280" s="5" t="s">
        <v>2625</v>
      </c>
      <c r="C280" s="5" t="s">
        <v>2626</v>
      </c>
    </row>
    <row r="281" spans="1:3" ht="15.75">
      <c r="A281" s="5" t="s">
        <v>2627</v>
      </c>
      <c r="B281" s="5" t="s">
        <v>2628</v>
      </c>
      <c r="C281" s="5" t="s">
        <v>2629</v>
      </c>
    </row>
    <row r="282" spans="1:3" ht="15.75">
      <c r="A282" s="5" t="s">
        <v>2630</v>
      </c>
      <c r="B282" s="5" t="s">
        <v>2628</v>
      </c>
      <c r="C282" s="5" t="s">
        <v>2629</v>
      </c>
    </row>
    <row r="283" spans="1:3" ht="15.75">
      <c r="A283" s="5" t="s">
        <v>2631</v>
      </c>
      <c r="B283" s="5" t="s">
        <v>2632</v>
      </c>
      <c r="C283" s="5" t="s">
        <v>2633</v>
      </c>
    </row>
    <row r="284" spans="1:3" ht="15.75">
      <c r="A284" s="5" t="s">
        <v>2634</v>
      </c>
      <c r="B284" s="5" t="s">
        <v>2635</v>
      </c>
      <c r="C284" s="5" t="s">
        <v>2636</v>
      </c>
    </row>
    <row r="285" spans="1:3" ht="15.75">
      <c r="A285" s="5" t="s">
        <v>955</v>
      </c>
      <c r="B285" s="5" t="s">
        <v>2637</v>
      </c>
      <c r="C285" s="5" t="s">
        <v>2638</v>
      </c>
    </row>
    <row r="286" spans="1:3" ht="15.75">
      <c r="A286" s="5" t="s">
        <v>337</v>
      </c>
      <c r="B286" s="5" t="s">
        <v>2639</v>
      </c>
      <c r="C286" s="5" t="s">
        <v>2640</v>
      </c>
    </row>
    <row r="287" spans="1:3" ht="15.75">
      <c r="A287" s="5" t="s">
        <v>2641</v>
      </c>
      <c r="B287" s="5" t="s">
        <v>2642</v>
      </c>
      <c r="C287" s="5" t="s">
        <v>2643</v>
      </c>
    </row>
    <row r="288" spans="1:3" ht="15.75">
      <c r="A288" s="5" t="s">
        <v>1185</v>
      </c>
      <c r="B288" s="5" t="s">
        <v>2644</v>
      </c>
      <c r="C288" s="5" t="s">
        <v>2645</v>
      </c>
    </row>
    <row r="289" spans="1:3" ht="15.75">
      <c r="A289" s="5" t="s">
        <v>2646</v>
      </c>
      <c r="B289" s="5" t="s">
        <v>2647</v>
      </c>
      <c r="C289" s="5" t="s">
        <v>2648</v>
      </c>
    </row>
    <row r="290" spans="1:3" ht="15.75">
      <c r="A290" s="5" t="s">
        <v>1182</v>
      </c>
      <c r="B290" s="5" t="s">
        <v>2649</v>
      </c>
      <c r="C290" s="5" t="s">
        <v>2650</v>
      </c>
    </row>
    <row r="291" spans="1:3" ht="15.75">
      <c r="A291" s="5" t="s">
        <v>1552</v>
      </c>
      <c r="B291" s="5" t="s">
        <v>2651</v>
      </c>
      <c r="C291" s="5" t="s">
        <v>2652</v>
      </c>
    </row>
    <row r="292" spans="1:3" ht="15.75">
      <c r="A292" s="5" t="s">
        <v>191</v>
      </c>
      <c r="B292" s="5" t="s">
        <v>2653</v>
      </c>
      <c r="C292" s="5" t="s">
        <v>2054</v>
      </c>
    </row>
    <row r="293" spans="1:3" ht="15.75">
      <c r="A293" s="5" t="s">
        <v>374</v>
      </c>
      <c r="B293" s="5" t="s">
        <v>2653</v>
      </c>
      <c r="C293" s="5" t="s">
        <v>2054</v>
      </c>
    </row>
    <row r="294" spans="1:3" ht="15.75">
      <c r="A294" s="5" t="s">
        <v>838</v>
      </c>
      <c r="B294" s="5" t="s">
        <v>2653</v>
      </c>
      <c r="C294" s="5" t="s">
        <v>2054</v>
      </c>
    </row>
    <row r="295" spans="1:3" ht="15.75">
      <c r="A295" s="5" t="s">
        <v>2654</v>
      </c>
      <c r="B295" s="5" t="s">
        <v>2653</v>
      </c>
      <c r="C295" s="5" t="s">
        <v>2054</v>
      </c>
    </row>
    <row r="296" spans="1:3" ht="15.75">
      <c r="A296" s="5" t="s">
        <v>371</v>
      </c>
      <c r="B296" s="5" t="s">
        <v>2655</v>
      </c>
      <c r="C296" s="5" t="s">
        <v>2656</v>
      </c>
    </row>
    <row r="297" spans="1:3" ht="15.75">
      <c r="A297" s="5" t="s">
        <v>347</v>
      </c>
      <c r="B297" s="5" t="s">
        <v>2657</v>
      </c>
      <c r="C297" s="5" t="s">
        <v>2658</v>
      </c>
    </row>
    <row r="298" spans="1:3" ht="15.75">
      <c r="A298" s="5" t="s">
        <v>457</v>
      </c>
      <c r="B298" s="5" t="s">
        <v>2659</v>
      </c>
      <c r="C298" s="5" t="s">
        <v>1824</v>
      </c>
    </row>
    <row r="299" spans="1:3" ht="15.75">
      <c r="A299" s="5" t="s">
        <v>513</v>
      </c>
      <c r="B299" s="5" t="s">
        <v>2659</v>
      </c>
      <c r="C299" s="5" t="s">
        <v>1824</v>
      </c>
    </row>
    <row r="300" spans="1:3" ht="15.75">
      <c r="A300" s="5" t="s">
        <v>650</v>
      </c>
      <c r="B300" s="5" t="s">
        <v>2659</v>
      </c>
      <c r="C300" s="5" t="s">
        <v>1824</v>
      </c>
    </row>
    <row r="301" spans="1:3" ht="15.75">
      <c r="A301" s="5" t="s">
        <v>863</v>
      </c>
      <c r="B301" s="5" t="s">
        <v>2660</v>
      </c>
      <c r="C301" s="5" t="s">
        <v>2661</v>
      </c>
    </row>
    <row r="302" spans="1:3" ht="15.75">
      <c r="A302" s="5" t="s">
        <v>1578</v>
      </c>
      <c r="B302" s="5" t="s">
        <v>2662</v>
      </c>
      <c r="C302" s="5" t="s">
        <v>2663</v>
      </c>
    </row>
    <row r="303" spans="1:3" ht="15.75">
      <c r="A303" s="5" t="s">
        <v>2664</v>
      </c>
      <c r="B303" s="5" t="s">
        <v>2665</v>
      </c>
      <c r="C303" s="13">
        <v>39326</v>
      </c>
    </row>
    <row r="304" spans="1:3" ht="15.75">
      <c r="A304" s="5" t="s">
        <v>2666</v>
      </c>
      <c r="B304" s="5" t="s">
        <v>2667</v>
      </c>
      <c r="C304" s="5" t="s">
        <v>2668</v>
      </c>
    </row>
    <row r="305" spans="1:3" ht="15.75">
      <c r="A305" s="5" t="s">
        <v>2669</v>
      </c>
      <c r="B305" s="5" t="s">
        <v>2670</v>
      </c>
      <c r="C305" s="5" t="s">
        <v>2671</v>
      </c>
    </row>
    <row r="306" spans="1:3" ht="15.75">
      <c r="A306" s="5" t="s">
        <v>423</v>
      </c>
      <c r="B306" s="5" t="s">
        <v>2672</v>
      </c>
      <c r="C306" s="5" t="s">
        <v>1836</v>
      </c>
    </row>
    <row r="307" spans="1:3" ht="15.75">
      <c r="A307" s="5" t="s">
        <v>83</v>
      </c>
      <c r="B307" s="5" t="s">
        <v>2673</v>
      </c>
      <c r="C307" s="5" t="s">
        <v>2674</v>
      </c>
    </row>
    <row r="308" spans="1:3" ht="15.75">
      <c r="A308" s="5" t="s">
        <v>839</v>
      </c>
      <c r="B308" s="5" t="s">
        <v>2675</v>
      </c>
      <c r="C308" s="5" t="s">
        <v>2057</v>
      </c>
    </row>
    <row r="309" spans="1:3" ht="15.75">
      <c r="A309" s="5" t="s">
        <v>2676</v>
      </c>
      <c r="B309" s="5" t="s">
        <v>2677</v>
      </c>
      <c r="C309" s="5" t="s">
        <v>2678</v>
      </c>
    </row>
    <row r="310" spans="1:3" ht="15.75">
      <c r="A310" s="5" t="s">
        <v>1734</v>
      </c>
      <c r="B310" s="5" t="s">
        <v>2679</v>
      </c>
      <c r="C310" s="5" t="s">
        <v>2680</v>
      </c>
    </row>
    <row r="311" spans="1:3" ht="15.75">
      <c r="A311" s="5" t="s">
        <v>2681</v>
      </c>
      <c r="B311" s="5" t="s">
        <v>2682</v>
      </c>
      <c r="C311" s="5" t="s">
        <v>2683</v>
      </c>
    </row>
    <row r="312" spans="1:3" ht="15.75">
      <c r="A312" s="5" t="s">
        <v>315</v>
      </c>
      <c r="B312" s="5" t="s">
        <v>2684</v>
      </c>
      <c r="C312" s="5" t="s">
        <v>1886</v>
      </c>
    </row>
    <row r="313" spans="1:3" ht="15.75">
      <c r="A313" s="5" t="s">
        <v>389</v>
      </c>
      <c r="B313" s="5" t="s">
        <v>2684</v>
      </c>
      <c r="C313" s="5" t="s">
        <v>1886</v>
      </c>
    </row>
    <row r="314" spans="1:3" ht="15.75">
      <c r="A314" s="5" t="s">
        <v>2685</v>
      </c>
      <c r="B314" s="5" t="s">
        <v>2686</v>
      </c>
      <c r="C314" s="5" t="s">
        <v>2687</v>
      </c>
    </row>
    <row r="315" spans="1:3" ht="15.75">
      <c r="A315" s="5" t="s">
        <v>2688</v>
      </c>
      <c r="B315" s="5" t="s">
        <v>2689</v>
      </c>
      <c r="C315" s="5" t="s">
        <v>2690</v>
      </c>
    </row>
    <row r="316" spans="1:3" ht="15.75">
      <c r="A316" s="5" t="s">
        <v>2691</v>
      </c>
      <c r="B316" s="5" t="s">
        <v>2692</v>
      </c>
      <c r="C316" s="5" t="s">
        <v>2693</v>
      </c>
    </row>
    <row r="317" spans="1:3" ht="15.75">
      <c r="A317" s="5" t="s">
        <v>734</v>
      </c>
      <c r="B317" s="5" t="s">
        <v>2694</v>
      </c>
      <c r="C317" s="5" t="s">
        <v>2695</v>
      </c>
    </row>
    <row r="318" spans="1:3" ht="15.75">
      <c r="A318" s="5" t="s">
        <v>719</v>
      </c>
      <c r="B318" s="5" t="s">
        <v>2694</v>
      </c>
      <c r="C318" s="5" t="s">
        <v>2695</v>
      </c>
    </row>
    <row r="319" spans="1:3" ht="15.75">
      <c r="A319" s="5" t="s">
        <v>2696</v>
      </c>
      <c r="B319" s="5" t="s">
        <v>2697</v>
      </c>
      <c r="C319" s="5" t="s">
        <v>2698</v>
      </c>
    </row>
    <row r="320" spans="1:3" ht="15.75">
      <c r="A320" s="5" t="s">
        <v>2699</v>
      </c>
      <c r="B320" s="5" t="s">
        <v>2700</v>
      </c>
      <c r="C320" s="5" t="s">
        <v>2701</v>
      </c>
    </row>
    <row r="321" spans="1:3" ht="15.75">
      <c r="A321" s="5" t="s">
        <v>2702</v>
      </c>
      <c r="B321" s="5" t="s">
        <v>2703</v>
      </c>
      <c r="C321" s="5" t="s">
        <v>2704</v>
      </c>
    </row>
    <row r="322" spans="1:3" ht="15.75">
      <c r="A322" s="5" t="s">
        <v>950</v>
      </c>
      <c r="B322" s="5" t="s">
        <v>2705</v>
      </c>
      <c r="C322" s="5" t="s">
        <v>1833</v>
      </c>
    </row>
    <row r="323" spans="1:3" ht="15.75">
      <c r="A323" s="5" t="s">
        <v>328</v>
      </c>
      <c r="B323" s="5" t="s">
        <v>2706</v>
      </c>
      <c r="C323" s="5" t="s">
        <v>2707</v>
      </c>
    </row>
    <row r="324" spans="1:3" ht="15.75">
      <c r="A324" s="5" t="s">
        <v>1388</v>
      </c>
      <c r="B324" s="5" t="s">
        <v>2706</v>
      </c>
      <c r="C324" s="5" t="s">
        <v>2707</v>
      </c>
    </row>
    <row r="325" spans="1:3" ht="15.75">
      <c r="A325" s="5" t="s">
        <v>2708</v>
      </c>
      <c r="B325" s="5" t="s">
        <v>2706</v>
      </c>
      <c r="C325" s="5" t="s">
        <v>2707</v>
      </c>
    </row>
    <row r="326" spans="1:3" ht="15.75">
      <c r="A326" s="5" t="s">
        <v>1381</v>
      </c>
      <c r="B326" s="5" t="s">
        <v>2706</v>
      </c>
      <c r="C326" s="5" t="s">
        <v>2707</v>
      </c>
    </row>
    <row r="327" spans="1:3" ht="15.75">
      <c r="A327" s="5" t="s">
        <v>2709</v>
      </c>
      <c r="B327" s="5" t="s">
        <v>2706</v>
      </c>
      <c r="C327" s="5" t="s">
        <v>2707</v>
      </c>
    </row>
    <row r="328" spans="1:3" ht="15.75">
      <c r="A328" s="5" t="s">
        <v>2710</v>
      </c>
      <c r="B328" s="5" t="s">
        <v>2706</v>
      </c>
      <c r="C328" s="5" t="s">
        <v>2707</v>
      </c>
    </row>
    <row r="329" spans="1:3" ht="15.75">
      <c r="A329" s="5" t="s">
        <v>2711</v>
      </c>
      <c r="B329" s="5" t="s">
        <v>2706</v>
      </c>
      <c r="C329" s="5" t="s">
        <v>2707</v>
      </c>
    </row>
    <row r="330" spans="1:3" ht="15.75">
      <c r="A330" s="5" t="s">
        <v>2712</v>
      </c>
      <c r="B330" s="5" t="s">
        <v>2713</v>
      </c>
      <c r="C330" s="5" t="s">
        <v>2714</v>
      </c>
    </row>
    <row r="331" spans="1:3" ht="15.75">
      <c r="A331" s="5" t="s">
        <v>2715</v>
      </c>
      <c r="B331" s="5" t="s">
        <v>2716</v>
      </c>
      <c r="C331" s="5" t="s">
        <v>2717</v>
      </c>
    </row>
    <row r="332" spans="1:3" ht="15.75">
      <c r="A332" s="5" t="s">
        <v>559</v>
      </c>
      <c r="B332" s="5" t="s">
        <v>2718</v>
      </c>
      <c r="C332" s="5" t="s">
        <v>2719</v>
      </c>
    </row>
    <row r="333" spans="1:3" ht="15.75">
      <c r="A333" s="5" t="s">
        <v>2720</v>
      </c>
      <c r="B333" s="5" t="s">
        <v>2721</v>
      </c>
      <c r="C333" s="5" t="s">
        <v>2722</v>
      </c>
    </row>
    <row r="334" spans="1:3" ht="15.75">
      <c r="A334" s="5" t="s">
        <v>2723</v>
      </c>
      <c r="B334" s="5" t="s">
        <v>2724</v>
      </c>
      <c r="C334" s="5" t="s">
        <v>2725</v>
      </c>
    </row>
    <row r="335" spans="1:3" ht="15.75">
      <c r="A335" s="5" t="s">
        <v>2726</v>
      </c>
      <c r="B335" s="5" t="s">
        <v>2727</v>
      </c>
      <c r="C335" s="5" t="s">
        <v>2728</v>
      </c>
    </row>
    <row r="336" spans="1:3" ht="15.75">
      <c r="A336" s="5" t="s">
        <v>2729</v>
      </c>
      <c r="B336" s="5" t="s">
        <v>2730</v>
      </c>
      <c r="C336" s="5" t="s">
        <v>2731</v>
      </c>
    </row>
    <row r="337" spans="1:3" ht="15.75">
      <c r="A337" s="5" t="s">
        <v>2732</v>
      </c>
      <c r="B337" s="5" t="s">
        <v>2733</v>
      </c>
      <c r="C337" s="5" t="s">
        <v>2734</v>
      </c>
    </row>
    <row r="338" spans="1:3" ht="15.75">
      <c r="A338" s="5" t="s">
        <v>2735</v>
      </c>
      <c r="B338" s="5" t="s">
        <v>2736</v>
      </c>
      <c r="C338" s="5" t="s">
        <v>2737</v>
      </c>
    </row>
    <row r="339" spans="1:3" ht="15.75">
      <c r="A339" s="5" t="s">
        <v>2738</v>
      </c>
      <c r="B339" s="5" t="s">
        <v>2739</v>
      </c>
      <c r="C339" s="5" t="s">
        <v>2740</v>
      </c>
    </row>
    <row r="340" spans="1:3" ht="15.75">
      <c r="A340" s="5" t="s">
        <v>395</v>
      </c>
      <c r="B340" s="5" t="s">
        <v>2741</v>
      </c>
      <c r="C340" s="5" t="s">
        <v>2742</v>
      </c>
    </row>
    <row r="341" spans="1:3" ht="15.75">
      <c r="A341" s="5" t="s">
        <v>2743</v>
      </c>
      <c r="B341" s="5" t="s">
        <v>2744</v>
      </c>
      <c r="C341" s="5" t="s">
        <v>2745</v>
      </c>
    </row>
    <row r="342" spans="1:3" ht="15.75">
      <c r="A342" s="5" t="s">
        <v>2746</v>
      </c>
      <c r="B342" s="5" t="s">
        <v>2747</v>
      </c>
      <c r="C342" s="5" t="s">
        <v>2748</v>
      </c>
    </row>
    <row r="343" spans="1:3" ht="15.75">
      <c r="A343" s="5" t="s">
        <v>2749</v>
      </c>
      <c r="B343" s="5" t="s">
        <v>2750</v>
      </c>
      <c r="C343" s="5" t="s">
        <v>2751</v>
      </c>
    </row>
    <row r="344" spans="1:3" ht="15.75">
      <c r="A344" s="5" t="s">
        <v>2752</v>
      </c>
      <c r="B344" s="5" t="s">
        <v>2753</v>
      </c>
      <c r="C344" s="5" t="s">
        <v>2754</v>
      </c>
    </row>
    <row r="345" spans="1:3" ht="15.75">
      <c r="A345" s="5" t="s">
        <v>1234</v>
      </c>
      <c r="B345" s="5" t="s">
        <v>2755</v>
      </c>
      <c r="C345" s="5" t="s">
        <v>2756</v>
      </c>
    </row>
    <row r="346" spans="1:3" ht="15.75">
      <c r="A346" s="5" t="s">
        <v>80</v>
      </c>
      <c r="B346" s="5" t="s">
        <v>2757</v>
      </c>
      <c r="C346" s="5" t="s">
        <v>2758</v>
      </c>
    </row>
    <row r="347" spans="1:3" ht="15.75">
      <c r="A347" s="5" t="s">
        <v>713</v>
      </c>
      <c r="B347" s="5" t="s">
        <v>2759</v>
      </c>
      <c r="C347" s="5" t="s">
        <v>2760</v>
      </c>
    </row>
    <row r="348" spans="1:3" ht="15.75">
      <c r="A348" s="5" t="s">
        <v>1284</v>
      </c>
      <c r="B348" s="5" t="s">
        <v>2761</v>
      </c>
      <c r="C348" s="5" t="s">
        <v>1927</v>
      </c>
    </row>
    <row r="349" spans="1:3" ht="15.75">
      <c r="A349" s="5" t="s">
        <v>45</v>
      </c>
      <c r="B349" s="5" t="s">
        <v>2761</v>
      </c>
      <c r="C349" s="5" t="s">
        <v>1927</v>
      </c>
    </row>
    <row r="350" spans="1:3" ht="15.75">
      <c r="A350" s="5" t="s">
        <v>1315</v>
      </c>
      <c r="B350" s="5" t="s">
        <v>2762</v>
      </c>
      <c r="C350" s="5" t="s">
        <v>2763</v>
      </c>
    </row>
    <row r="351" spans="1:3" ht="15.75">
      <c r="A351" s="5" t="s">
        <v>2764</v>
      </c>
      <c r="B351" s="5" t="s">
        <v>2765</v>
      </c>
      <c r="C351" s="5" t="s">
        <v>2766</v>
      </c>
    </row>
    <row r="352" spans="1:3" ht="15.75">
      <c r="A352" s="5" t="s">
        <v>808</v>
      </c>
      <c r="B352" s="5" t="s">
        <v>2767</v>
      </c>
      <c r="C352" s="5" t="s">
        <v>2768</v>
      </c>
    </row>
    <row r="353" spans="1:3" ht="15.75">
      <c r="A353" s="5" t="s">
        <v>765</v>
      </c>
      <c r="B353" s="5" t="s">
        <v>2769</v>
      </c>
      <c r="C353" s="5" t="s">
        <v>1851</v>
      </c>
    </row>
    <row r="354" spans="1:3" ht="15.75">
      <c r="A354" s="5" t="s">
        <v>2770</v>
      </c>
      <c r="B354" s="5" t="s">
        <v>2771</v>
      </c>
      <c r="C354" s="5" t="s">
        <v>2772</v>
      </c>
    </row>
    <row r="355" spans="1:3" ht="15.75">
      <c r="A355" s="5" t="s">
        <v>2773</v>
      </c>
      <c r="B355" s="5" t="s">
        <v>2774</v>
      </c>
      <c r="C355" s="5" t="s">
        <v>2775</v>
      </c>
    </row>
    <row r="356" spans="1:3" ht="15.75">
      <c r="A356" s="5" t="s">
        <v>2776</v>
      </c>
      <c r="B356" s="5" t="s">
        <v>2774</v>
      </c>
      <c r="C356" s="5" t="s">
        <v>2775</v>
      </c>
    </row>
    <row r="357" spans="1:3" ht="15.75">
      <c r="A357" s="5" t="s">
        <v>2777</v>
      </c>
      <c r="B357" s="5" t="s">
        <v>2778</v>
      </c>
      <c r="C357" s="5" t="s">
        <v>1818</v>
      </c>
    </row>
    <row r="358" spans="1:3" ht="15.75">
      <c r="A358" s="5" t="s">
        <v>1002</v>
      </c>
      <c r="B358" s="5" t="s">
        <v>2778</v>
      </c>
      <c r="C358" s="5" t="s">
        <v>1818</v>
      </c>
    </row>
    <row r="359" spans="1:3" ht="15.75">
      <c r="A359" s="5" t="s">
        <v>474</v>
      </c>
      <c r="B359" s="5" t="s">
        <v>2778</v>
      </c>
      <c r="C359" s="5" t="s">
        <v>1818</v>
      </c>
    </row>
    <row r="360" spans="1:3" ht="15.75">
      <c r="A360" s="5" t="s">
        <v>209</v>
      </c>
      <c r="B360" s="5" t="s">
        <v>2778</v>
      </c>
      <c r="C360" s="5" t="s">
        <v>1818</v>
      </c>
    </row>
    <row r="361" spans="1:3" ht="15.75">
      <c r="A361" s="5" t="s">
        <v>1081</v>
      </c>
      <c r="B361" s="5" t="s">
        <v>2779</v>
      </c>
      <c r="C361" s="5" t="s">
        <v>2780</v>
      </c>
    </row>
    <row r="362" spans="1:3" ht="15.75">
      <c r="A362" s="5" t="s">
        <v>2781</v>
      </c>
      <c r="B362" s="5" t="s">
        <v>2782</v>
      </c>
      <c r="C362" s="5" t="s">
        <v>2783</v>
      </c>
    </row>
    <row r="363" spans="1:3" ht="15.75">
      <c r="A363" s="5" t="s">
        <v>2784</v>
      </c>
      <c r="B363" s="5" t="s">
        <v>2785</v>
      </c>
      <c r="C363" s="5" t="s">
        <v>2786</v>
      </c>
    </row>
    <row r="364" spans="1:3" ht="15.75">
      <c r="A364" s="5" t="s">
        <v>2787</v>
      </c>
      <c r="B364" s="5" t="s">
        <v>2788</v>
      </c>
      <c r="C364" s="5" t="s">
        <v>2789</v>
      </c>
    </row>
    <row r="365" spans="1:3" ht="15.75">
      <c r="A365" s="5" t="s">
        <v>2790</v>
      </c>
      <c r="B365" s="5" t="s">
        <v>2788</v>
      </c>
      <c r="C365" s="5" t="s">
        <v>2789</v>
      </c>
    </row>
    <row r="366" spans="1:3" ht="15.75">
      <c r="A366" s="5" t="s">
        <v>2791</v>
      </c>
      <c r="B366" s="5" t="s">
        <v>2788</v>
      </c>
      <c r="C366" s="5" t="s">
        <v>2789</v>
      </c>
    </row>
    <row r="367" spans="1:3" ht="15.75">
      <c r="A367" s="5" t="s">
        <v>1491</v>
      </c>
      <c r="B367" s="5" t="s">
        <v>2792</v>
      </c>
      <c r="C367" s="5" t="s">
        <v>1996</v>
      </c>
    </row>
    <row r="368" spans="1:3" ht="15.75">
      <c r="A368" s="5" t="s">
        <v>73</v>
      </c>
      <c r="B368" s="5" t="s">
        <v>2793</v>
      </c>
      <c r="C368" s="5" t="s">
        <v>2794</v>
      </c>
    </row>
    <row r="369" spans="1:3" ht="15.75">
      <c r="A369" s="5" t="s">
        <v>2795</v>
      </c>
      <c r="B369" s="5" t="s">
        <v>2796</v>
      </c>
      <c r="C369" s="5" t="s">
        <v>2797</v>
      </c>
    </row>
    <row r="370" spans="1:3" ht="15.75">
      <c r="A370" s="5" t="s">
        <v>658</v>
      </c>
      <c r="B370" s="5" t="s">
        <v>2798</v>
      </c>
      <c r="C370" s="5" t="s">
        <v>2799</v>
      </c>
    </row>
    <row r="371" spans="1:3" ht="15.75">
      <c r="A371" s="5" t="s">
        <v>2800</v>
      </c>
      <c r="B371" s="5" t="s">
        <v>2801</v>
      </c>
      <c r="C371" s="5" t="s">
        <v>2802</v>
      </c>
    </row>
    <row r="372" spans="1:3" ht="15.75">
      <c r="A372" s="5" t="s">
        <v>2803</v>
      </c>
      <c r="B372" s="5" t="s">
        <v>2801</v>
      </c>
      <c r="C372" s="5" t="s">
        <v>2802</v>
      </c>
    </row>
    <row r="373" spans="1:3" ht="15.75">
      <c r="A373" s="5" t="s">
        <v>2804</v>
      </c>
      <c r="B373" s="5" t="s">
        <v>2805</v>
      </c>
      <c r="C373" s="5" t="s">
        <v>2806</v>
      </c>
    </row>
    <row r="374" spans="1:3" ht="15.75">
      <c r="A374" s="5" t="s">
        <v>116</v>
      </c>
      <c r="B374" s="5" t="s">
        <v>2807</v>
      </c>
      <c r="C374" s="5" t="s">
        <v>2808</v>
      </c>
    </row>
    <row r="375" spans="1:3" ht="15.75">
      <c r="A375" s="5" t="s">
        <v>2809</v>
      </c>
      <c r="B375" s="5" t="s">
        <v>2810</v>
      </c>
      <c r="C375" s="5" t="s">
        <v>2811</v>
      </c>
    </row>
    <row r="376" spans="1:3" ht="15.75">
      <c r="A376" s="5" t="s">
        <v>1041</v>
      </c>
      <c r="B376" s="5" t="s">
        <v>2812</v>
      </c>
      <c r="C376" s="5" t="s">
        <v>2813</v>
      </c>
    </row>
    <row r="377" spans="1:3" ht="15.75">
      <c r="A377" s="5" t="s">
        <v>2814</v>
      </c>
      <c r="B377" s="5" t="s">
        <v>2815</v>
      </c>
      <c r="C377" s="5" t="s">
        <v>2816</v>
      </c>
    </row>
    <row r="378" spans="1:3" ht="15.75">
      <c r="A378" s="5" t="s">
        <v>2817</v>
      </c>
      <c r="B378" s="5" t="s">
        <v>2818</v>
      </c>
      <c r="C378" s="5" t="s">
        <v>2819</v>
      </c>
    </row>
    <row r="379" spans="1:3" ht="15.75">
      <c r="A379" s="5" t="s">
        <v>2820</v>
      </c>
      <c r="B379" s="5" t="s">
        <v>2821</v>
      </c>
      <c r="C379" s="5" t="s">
        <v>2822</v>
      </c>
    </row>
    <row r="380" spans="1:3" ht="15.75">
      <c r="A380" s="5" t="s">
        <v>799</v>
      </c>
      <c r="B380" s="5" t="s">
        <v>2823</v>
      </c>
      <c r="C380" s="5" t="s">
        <v>2072</v>
      </c>
    </row>
    <row r="381" spans="1:3" ht="15.75">
      <c r="A381" s="5" t="s">
        <v>1106</v>
      </c>
      <c r="B381" s="5" t="s">
        <v>2824</v>
      </c>
      <c r="C381" s="5" t="s">
        <v>1892</v>
      </c>
    </row>
    <row r="382" spans="1:3" ht="15.75">
      <c r="A382" s="5" t="s">
        <v>2825</v>
      </c>
      <c r="B382" s="5" t="s">
        <v>2826</v>
      </c>
      <c r="C382" s="5" t="s">
        <v>2827</v>
      </c>
    </row>
    <row r="383" spans="1:3" ht="15.75">
      <c r="A383" s="5" t="s">
        <v>1309</v>
      </c>
      <c r="B383" s="5" t="s">
        <v>2828</v>
      </c>
      <c r="C383" s="5" t="s">
        <v>2829</v>
      </c>
    </row>
    <row r="384" spans="1:3" ht="15.75">
      <c r="A384" s="5" t="s">
        <v>2830</v>
      </c>
      <c r="B384" s="5" t="s">
        <v>2831</v>
      </c>
      <c r="C384" s="5" t="s">
        <v>2832</v>
      </c>
    </row>
    <row r="385" spans="1:3" ht="15.75">
      <c r="A385" s="5" t="s">
        <v>2833</v>
      </c>
      <c r="B385" s="5" t="s">
        <v>2831</v>
      </c>
      <c r="C385" s="5" t="s">
        <v>2832</v>
      </c>
    </row>
    <row r="386" spans="1:3" ht="15.75">
      <c r="A386" s="5" t="s">
        <v>48</v>
      </c>
      <c r="B386" s="5" t="s">
        <v>2834</v>
      </c>
      <c r="C386" s="5" t="s">
        <v>2835</v>
      </c>
    </row>
    <row r="387" spans="1:3" ht="15.75">
      <c r="A387" s="5" t="s">
        <v>1023</v>
      </c>
      <c r="B387" s="5" t="s">
        <v>2836</v>
      </c>
      <c r="C387" s="5" t="s">
        <v>2837</v>
      </c>
    </row>
    <row r="388" spans="1:3" ht="15.75">
      <c r="A388" s="5" t="s">
        <v>2838</v>
      </c>
      <c r="B388" s="5" t="s">
        <v>2839</v>
      </c>
      <c r="C388" s="5" t="s">
        <v>56</v>
      </c>
    </row>
    <row r="389" spans="1:3" ht="15.75">
      <c r="A389" s="5" t="s">
        <v>2840</v>
      </c>
      <c r="B389" s="5" t="s">
        <v>2841</v>
      </c>
      <c r="C389" s="5" t="s">
        <v>2842</v>
      </c>
    </row>
    <row r="390" spans="1:3" ht="15.75">
      <c r="A390" s="5" t="s">
        <v>150</v>
      </c>
      <c r="B390" s="5" t="s">
        <v>2843</v>
      </c>
      <c r="C390" s="5" t="s">
        <v>2844</v>
      </c>
    </row>
    <row r="391" spans="1:3" ht="15.75">
      <c r="A391" s="5" t="s">
        <v>814</v>
      </c>
      <c r="B391" s="5" t="s">
        <v>2845</v>
      </c>
      <c r="C391" s="5" t="s">
        <v>2846</v>
      </c>
    </row>
    <row r="392" spans="1:3" ht="15.75">
      <c r="A392" s="5" t="s">
        <v>495</v>
      </c>
      <c r="B392" s="5" t="s">
        <v>2847</v>
      </c>
      <c r="C392" s="5" t="s">
        <v>1955</v>
      </c>
    </row>
    <row r="393" spans="1:3" ht="15.75">
      <c r="A393" s="5" t="s">
        <v>529</v>
      </c>
      <c r="B393" s="5" t="s">
        <v>2847</v>
      </c>
      <c r="C393" s="5" t="s">
        <v>1955</v>
      </c>
    </row>
    <row r="394" spans="1:3" ht="15.75">
      <c r="A394" s="5" t="s">
        <v>2848</v>
      </c>
      <c r="B394" s="5" t="s">
        <v>2847</v>
      </c>
      <c r="C394" s="5" t="s">
        <v>1955</v>
      </c>
    </row>
    <row r="395" spans="1:3" ht="15.75">
      <c r="A395" s="5" t="s">
        <v>2849</v>
      </c>
      <c r="B395" s="5" t="s">
        <v>2847</v>
      </c>
      <c r="C395" s="5" t="s">
        <v>1955</v>
      </c>
    </row>
    <row r="396" spans="1:3" ht="15.75">
      <c r="A396" s="5" t="s">
        <v>2850</v>
      </c>
      <c r="B396" s="5" t="s">
        <v>2851</v>
      </c>
      <c r="C396" s="5" t="s">
        <v>2852</v>
      </c>
    </row>
    <row r="397" spans="1:3" ht="15.75">
      <c r="A397" s="5" t="s">
        <v>2853</v>
      </c>
      <c r="B397" s="5" t="s">
        <v>2854</v>
      </c>
      <c r="C397" s="5" t="s">
        <v>2855</v>
      </c>
    </row>
    <row r="398" spans="1:3" ht="15.75">
      <c r="A398" s="5" t="s">
        <v>2856</v>
      </c>
      <c r="B398" s="5" t="s">
        <v>2854</v>
      </c>
      <c r="C398" s="5" t="s">
        <v>2855</v>
      </c>
    </row>
    <row r="399" spans="1:3" ht="15.75">
      <c r="A399" s="5" t="s">
        <v>2857</v>
      </c>
      <c r="B399" s="5" t="s">
        <v>2858</v>
      </c>
      <c r="C399" s="5" t="s">
        <v>2859</v>
      </c>
    </row>
    <row r="400" spans="1:3" ht="15.75">
      <c r="A400" s="5" t="s">
        <v>2860</v>
      </c>
      <c r="B400" s="5" t="s">
        <v>2858</v>
      </c>
      <c r="C400" s="5" t="s">
        <v>2859</v>
      </c>
    </row>
    <row r="401" spans="1:3" ht="15.75">
      <c r="A401" s="5" t="s">
        <v>1089</v>
      </c>
      <c r="B401" s="5" t="s">
        <v>2861</v>
      </c>
      <c r="C401" s="5" t="s">
        <v>2862</v>
      </c>
    </row>
    <row r="402" spans="1:3" ht="15.75">
      <c r="A402" s="5" t="s">
        <v>2863</v>
      </c>
      <c r="B402" s="5" t="s">
        <v>2864</v>
      </c>
      <c r="C402" s="5" t="s">
        <v>1910</v>
      </c>
    </row>
    <row r="403" spans="1:3" ht="15.75">
      <c r="A403" s="5" t="s">
        <v>2865</v>
      </c>
      <c r="B403" s="5" t="s">
        <v>2864</v>
      </c>
      <c r="C403" s="5" t="s">
        <v>1910</v>
      </c>
    </row>
    <row r="404" spans="1:3" ht="15.75">
      <c r="A404" s="5" t="s">
        <v>516</v>
      </c>
      <c r="B404" s="5" t="s">
        <v>2864</v>
      </c>
      <c r="C404" s="5" t="s">
        <v>1910</v>
      </c>
    </row>
    <row r="405" spans="1:3" ht="15.75">
      <c r="A405" s="5" t="s">
        <v>2866</v>
      </c>
      <c r="B405" s="5" t="s">
        <v>2864</v>
      </c>
      <c r="C405" s="5" t="s">
        <v>1910</v>
      </c>
    </row>
    <row r="406" spans="1:3" ht="15.75">
      <c r="A406" s="5" t="s">
        <v>785</v>
      </c>
      <c r="B406" s="5" t="s">
        <v>2864</v>
      </c>
      <c r="C406" s="5" t="s">
        <v>1910</v>
      </c>
    </row>
    <row r="407" spans="1:3" ht="15.75">
      <c r="A407" s="5" t="s">
        <v>1595</v>
      </c>
      <c r="B407" s="5" t="s">
        <v>2864</v>
      </c>
      <c r="C407" s="5" t="s">
        <v>1910</v>
      </c>
    </row>
    <row r="408" spans="1:3" ht="15.75">
      <c r="A408" s="5" t="s">
        <v>407</v>
      </c>
      <c r="B408" s="5" t="s">
        <v>2864</v>
      </c>
      <c r="C408" s="5" t="s">
        <v>1910</v>
      </c>
    </row>
    <row r="409" spans="1:3" ht="15.75">
      <c r="A409" s="5" t="s">
        <v>2867</v>
      </c>
      <c r="B409" s="5" t="s">
        <v>2868</v>
      </c>
      <c r="C409" s="5" t="s">
        <v>2869</v>
      </c>
    </row>
    <row r="410" spans="1:3" ht="15.75">
      <c r="A410" s="5" t="s">
        <v>249</v>
      </c>
      <c r="B410" s="5" t="s">
        <v>2870</v>
      </c>
      <c r="C410" s="5" t="s">
        <v>2075</v>
      </c>
    </row>
    <row r="411" spans="1:3" ht="15.75">
      <c r="A411" s="5" t="s">
        <v>113</v>
      </c>
      <c r="B411" s="5" t="s">
        <v>2871</v>
      </c>
      <c r="C411" s="5" t="s">
        <v>2872</v>
      </c>
    </row>
    <row r="412" spans="1:3" ht="15.75">
      <c r="A412" s="5" t="s">
        <v>590</v>
      </c>
      <c r="B412" s="5" t="s">
        <v>2871</v>
      </c>
      <c r="C412" s="5" t="s">
        <v>2872</v>
      </c>
    </row>
    <row r="413" spans="1:3" ht="15.75">
      <c r="A413" s="5" t="s">
        <v>2873</v>
      </c>
      <c r="B413" s="5" t="s">
        <v>2874</v>
      </c>
      <c r="C413" s="5" t="s">
        <v>2875</v>
      </c>
    </row>
    <row r="414" spans="1:3" ht="15.75">
      <c r="A414" s="5" t="s">
        <v>964</v>
      </c>
      <c r="B414" s="5" t="s">
        <v>2876</v>
      </c>
      <c r="C414" s="5" t="s">
        <v>2877</v>
      </c>
    </row>
    <row r="415" spans="1:3" ht="15.75">
      <c r="A415" s="5" t="s">
        <v>1457</v>
      </c>
      <c r="B415" s="5" t="s">
        <v>2878</v>
      </c>
      <c r="C415" s="5" t="s">
        <v>2017</v>
      </c>
    </row>
    <row r="416" spans="1:3" ht="15.75">
      <c r="A416" s="5" t="s">
        <v>174</v>
      </c>
      <c r="B416" s="5" t="s">
        <v>2878</v>
      </c>
      <c r="C416" s="5" t="s">
        <v>2017</v>
      </c>
    </row>
    <row r="417" spans="1:3" ht="15.75">
      <c r="A417" s="5" t="s">
        <v>2879</v>
      </c>
      <c r="B417" s="5" t="s">
        <v>2880</v>
      </c>
      <c r="C417" s="5" t="s">
        <v>2881</v>
      </c>
    </row>
    <row r="418" spans="1:3" ht="15.75">
      <c r="A418" s="5" t="s">
        <v>848</v>
      </c>
      <c r="B418" s="5" t="s">
        <v>2882</v>
      </c>
      <c r="C418" s="5" t="s">
        <v>2883</v>
      </c>
    </row>
    <row r="419" spans="1:3" ht="15.75">
      <c r="A419" s="5" t="s">
        <v>981</v>
      </c>
      <c r="B419" s="5" t="s">
        <v>2882</v>
      </c>
      <c r="C419" s="5" t="s">
        <v>2883</v>
      </c>
    </row>
    <row r="420" spans="1:3" ht="15.75">
      <c r="A420" s="5" t="s">
        <v>646</v>
      </c>
      <c r="B420" s="5" t="s">
        <v>2882</v>
      </c>
      <c r="C420" s="5" t="s">
        <v>2883</v>
      </c>
    </row>
    <row r="421" spans="1:3" ht="15.75">
      <c r="A421" s="5" t="s">
        <v>571</v>
      </c>
      <c r="B421" s="5" t="s">
        <v>2882</v>
      </c>
      <c r="C421" s="5" t="s">
        <v>2883</v>
      </c>
    </row>
    <row r="422" spans="1:3" ht="15.75">
      <c r="A422" s="5" t="s">
        <v>489</v>
      </c>
      <c r="B422" s="5" t="s">
        <v>2882</v>
      </c>
      <c r="C422" s="5" t="s">
        <v>2883</v>
      </c>
    </row>
    <row r="423" spans="1:3" ht="15.75">
      <c r="A423" s="5" t="s">
        <v>827</v>
      </c>
      <c r="B423" s="5" t="s">
        <v>2884</v>
      </c>
      <c r="C423" s="5" t="s">
        <v>2885</v>
      </c>
    </row>
    <row r="424" spans="1:3" ht="15.75">
      <c r="A424" s="5" t="s">
        <v>223</v>
      </c>
      <c r="B424" s="5" t="s">
        <v>2886</v>
      </c>
      <c r="C424" s="5" t="s">
        <v>2887</v>
      </c>
    </row>
    <row r="425" spans="1:3" ht="15.75">
      <c r="A425" s="5" t="s">
        <v>2888</v>
      </c>
      <c r="B425" s="5" t="s">
        <v>2889</v>
      </c>
      <c r="C425" s="5" t="s">
        <v>2890</v>
      </c>
    </row>
    <row r="426" spans="1:3" ht="15.75">
      <c r="A426" s="5" t="s">
        <v>443</v>
      </c>
      <c r="B426" s="5" t="s">
        <v>2891</v>
      </c>
      <c r="C426" s="5" t="s">
        <v>2892</v>
      </c>
    </row>
    <row r="427" spans="1:3" ht="15.75">
      <c r="A427" s="5" t="s">
        <v>1614</v>
      </c>
      <c r="B427" s="5" t="s">
        <v>2893</v>
      </c>
      <c r="C427" s="5" t="s">
        <v>2894</v>
      </c>
    </row>
    <row r="428" spans="1:3" ht="15.75">
      <c r="A428" s="5" t="s">
        <v>625</v>
      </c>
      <c r="B428" s="5" t="s">
        <v>2895</v>
      </c>
      <c r="C428" s="5" t="s">
        <v>1916</v>
      </c>
    </row>
    <row r="429" spans="1:3" ht="15.75">
      <c r="A429" s="5" t="s">
        <v>823</v>
      </c>
      <c r="B429" s="5" t="s">
        <v>2895</v>
      </c>
      <c r="C429" s="5" t="s">
        <v>1916</v>
      </c>
    </row>
    <row r="430" spans="1:3" ht="15.75">
      <c r="A430" s="5" t="s">
        <v>2896</v>
      </c>
      <c r="B430" s="5" t="s">
        <v>2897</v>
      </c>
      <c r="C430" s="5" t="s">
        <v>2898</v>
      </c>
    </row>
    <row r="431" spans="1:3" ht="15.75">
      <c r="A431" s="5" t="s">
        <v>1159</v>
      </c>
      <c r="B431" s="5" t="s">
        <v>2897</v>
      </c>
      <c r="C431" s="5" t="s">
        <v>2898</v>
      </c>
    </row>
    <row r="432" spans="1:3" ht="15.75">
      <c r="A432" s="5" t="s">
        <v>173</v>
      </c>
      <c r="B432" s="5" t="s">
        <v>2899</v>
      </c>
      <c r="C432" s="5" t="s">
        <v>2900</v>
      </c>
    </row>
    <row r="433" spans="1:3" ht="15.75">
      <c r="A433" s="5" t="s">
        <v>1158</v>
      </c>
      <c r="B433" s="5" t="s">
        <v>2901</v>
      </c>
      <c r="C433" s="5" t="s">
        <v>2902</v>
      </c>
    </row>
    <row r="434" spans="1:3" ht="15.75">
      <c r="A434" s="5" t="s">
        <v>331</v>
      </c>
      <c r="B434" s="5" t="s">
        <v>2901</v>
      </c>
      <c r="C434" s="5" t="s">
        <v>2902</v>
      </c>
    </row>
    <row r="435" spans="1:3" ht="15.75">
      <c r="A435" s="5" t="s">
        <v>2903</v>
      </c>
      <c r="B435" s="5" t="s">
        <v>2904</v>
      </c>
      <c r="C435" s="5" t="s">
        <v>2905</v>
      </c>
    </row>
    <row r="436" spans="1:3" ht="15.75">
      <c r="A436" s="5" t="s">
        <v>2906</v>
      </c>
      <c r="B436" s="5" t="s">
        <v>2904</v>
      </c>
      <c r="C436" s="5" t="s">
        <v>2905</v>
      </c>
    </row>
    <row r="437" spans="1:3" ht="15.75">
      <c r="A437" s="5" t="s">
        <v>2907</v>
      </c>
      <c r="B437" s="5" t="s">
        <v>2908</v>
      </c>
      <c r="C437" s="5" t="s">
        <v>2909</v>
      </c>
    </row>
    <row r="438" spans="1:3" ht="15.75">
      <c r="A438" s="5" t="s">
        <v>781</v>
      </c>
      <c r="B438" s="5" t="s">
        <v>2910</v>
      </c>
      <c r="C438" s="5" t="s">
        <v>2039</v>
      </c>
    </row>
    <row r="439" spans="1:3" ht="15.75">
      <c r="A439" s="5" t="s">
        <v>2911</v>
      </c>
      <c r="B439" s="5" t="s">
        <v>2912</v>
      </c>
      <c r="C439" s="5" t="s">
        <v>2913</v>
      </c>
    </row>
    <row r="440" spans="1:3" ht="15.75">
      <c r="A440" s="5" t="s">
        <v>1456</v>
      </c>
      <c r="B440" s="5" t="s">
        <v>2912</v>
      </c>
      <c r="C440" s="5" t="s">
        <v>2913</v>
      </c>
    </row>
    <row r="441" spans="1:3" ht="15.75">
      <c r="A441" s="5" t="s">
        <v>434</v>
      </c>
      <c r="B441" s="5" t="s">
        <v>2914</v>
      </c>
      <c r="C441" s="5" t="s">
        <v>1939</v>
      </c>
    </row>
    <row r="442" spans="1:3" ht="15.75">
      <c r="A442" s="5" t="s">
        <v>2915</v>
      </c>
      <c r="B442" s="5" t="s">
        <v>2916</v>
      </c>
      <c r="C442" s="5" t="s">
        <v>2917</v>
      </c>
    </row>
    <row r="443" spans="1:3" ht="15.75">
      <c r="A443" s="5" t="s">
        <v>2918</v>
      </c>
      <c r="B443" s="5" t="s">
        <v>2919</v>
      </c>
      <c r="C443" s="5" t="s">
        <v>2920</v>
      </c>
    </row>
    <row r="444" spans="1:3" ht="15.75">
      <c r="A444" s="5" t="s">
        <v>2921</v>
      </c>
      <c r="B444" s="5" t="s">
        <v>2919</v>
      </c>
      <c r="C444" s="5" t="s">
        <v>2920</v>
      </c>
    </row>
    <row r="445" spans="1:3" ht="15.75">
      <c r="A445" s="5" t="s">
        <v>1685</v>
      </c>
      <c r="B445" s="5" t="s">
        <v>2922</v>
      </c>
      <c r="C445" s="5" t="s">
        <v>2923</v>
      </c>
    </row>
    <row r="446" spans="1:3" ht="15.75">
      <c r="A446" s="5" t="s">
        <v>147</v>
      </c>
      <c r="B446" s="5" t="s">
        <v>2924</v>
      </c>
      <c r="C446" s="5" t="s">
        <v>987</v>
      </c>
    </row>
    <row r="447" spans="1:3" ht="15.75">
      <c r="A447" s="5" t="s">
        <v>2925</v>
      </c>
      <c r="B447" s="5" t="s">
        <v>2924</v>
      </c>
      <c r="C447" s="5" t="s">
        <v>987</v>
      </c>
    </row>
    <row r="448" spans="1:3" ht="15.75">
      <c r="A448" s="5" t="s">
        <v>2926</v>
      </c>
      <c r="B448" s="5" t="s">
        <v>2924</v>
      </c>
      <c r="C448" s="5" t="s">
        <v>987</v>
      </c>
    </row>
    <row r="449" spans="1:3" ht="15.75">
      <c r="A449" s="5" t="s">
        <v>937</v>
      </c>
      <c r="B449" s="5" t="s">
        <v>2924</v>
      </c>
      <c r="C449" s="5" t="s">
        <v>987</v>
      </c>
    </row>
    <row r="450" spans="1:3" ht="15.75">
      <c r="A450" s="5" t="s">
        <v>2927</v>
      </c>
      <c r="B450" s="5" t="s">
        <v>2924</v>
      </c>
      <c r="C450" s="5" t="s">
        <v>987</v>
      </c>
    </row>
    <row r="451" spans="1:3" ht="15.75">
      <c r="A451" s="5" t="s">
        <v>2928</v>
      </c>
      <c r="B451" s="5" t="s">
        <v>2924</v>
      </c>
      <c r="C451" s="5" t="s">
        <v>987</v>
      </c>
    </row>
    <row r="452" spans="1:3" ht="15.75">
      <c r="A452" s="5" t="s">
        <v>2929</v>
      </c>
      <c r="B452" s="5" t="s">
        <v>2924</v>
      </c>
      <c r="C452" s="5" t="s">
        <v>987</v>
      </c>
    </row>
    <row r="453" spans="1:3" ht="15.75">
      <c r="A453" s="5" t="s">
        <v>2930</v>
      </c>
      <c r="B453" s="5" t="s">
        <v>2924</v>
      </c>
      <c r="C453" s="5" t="s">
        <v>987</v>
      </c>
    </row>
    <row r="454" spans="1:3" ht="15.75">
      <c r="A454" s="5" t="s">
        <v>2931</v>
      </c>
      <c r="B454" s="5" t="s">
        <v>2924</v>
      </c>
      <c r="C454" s="5" t="s">
        <v>987</v>
      </c>
    </row>
    <row r="455" spans="1:3" ht="15.75">
      <c r="A455" s="5" t="s">
        <v>2932</v>
      </c>
      <c r="B455" s="5" t="s">
        <v>2924</v>
      </c>
      <c r="C455" s="5" t="s">
        <v>987</v>
      </c>
    </row>
    <row r="456" spans="1:3" ht="15.75">
      <c r="A456" s="5" t="s">
        <v>2933</v>
      </c>
      <c r="B456" s="5" t="s">
        <v>2924</v>
      </c>
      <c r="C456" s="5" t="s">
        <v>987</v>
      </c>
    </row>
    <row r="457" spans="1:3" ht="15.75">
      <c r="A457" s="5" t="s">
        <v>2934</v>
      </c>
      <c r="B457" s="5" t="s">
        <v>2924</v>
      </c>
      <c r="C457" s="5" t="s">
        <v>987</v>
      </c>
    </row>
    <row r="458" spans="1:3" ht="15.75">
      <c r="A458" s="5" t="s">
        <v>1452</v>
      </c>
      <c r="B458" s="5" t="s">
        <v>2924</v>
      </c>
      <c r="C458" s="5" t="s">
        <v>987</v>
      </c>
    </row>
    <row r="459" spans="1:3" ht="15.75">
      <c r="A459" s="5" t="s">
        <v>2935</v>
      </c>
      <c r="B459" s="5" t="s">
        <v>2924</v>
      </c>
      <c r="C459" s="5" t="s">
        <v>987</v>
      </c>
    </row>
    <row r="460" spans="1:3" ht="15.75">
      <c r="A460" s="5" t="s">
        <v>1753</v>
      </c>
      <c r="B460" s="5" t="s">
        <v>2936</v>
      </c>
      <c r="C460" s="5" t="s">
        <v>2937</v>
      </c>
    </row>
    <row r="461" spans="1:3" ht="15.75">
      <c r="A461" s="5" t="s">
        <v>2938</v>
      </c>
      <c r="B461" s="5" t="s">
        <v>2939</v>
      </c>
      <c r="C461" s="5" t="s">
        <v>2940</v>
      </c>
    </row>
    <row r="462" spans="1:3" ht="15.75">
      <c r="A462" s="5" t="s">
        <v>637</v>
      </c>
      <c r="B462" s="5" t="s">
        <v>2939</v>
      </c>
      <c r="C462" s="5" t="s">
        <v>2940</v>
      </c>
    </row>
    <row r="463" spans="1:3" ht="15.75">
      <c r="A463" s="5" t="s">
        <v>2941</v>
      </c>
      <c r="B463" s="5" t="s">
        <v>2942</v>
      </c>
      <c r="C463" s="5" t="s">
        <v>2943</v>
      </c>
    </row>
    <row r="464" spans="1:3" ht="15.75">
      <c r="A464" s="5" t="s">
        <v>2944</v>
      </c>
      <c r="B464" s="5" t="s">
        <v>2945</v>
      </c>
      <c r="C464" s="5" t="s">
        <v>1190</v>
      </c>
    </row>
    <row r="465" spans="1:3" ht="15.75">
      <c r="A465" s="5" t="s">
        <v>596</v>
      </c>
      <c r="B465" s="5" t="s">
        <v>2946</v>
      </c>
      <c r="C465" s="5" t="s">
        <v>2947</v>
      </c>
    </row>
    <row r="466" spans="1:3" ht="15.75">
      <c r="A466" s="5" t="s">
        <v>1446</v>
      </c>
      <c r="B466" s="5" t="s">
        <v>2948</v>
      </c>
      <c r="C466" s="5" t="s">
        <v>668</v>
      </c>
    </row>
    <row r="467" spans="1:3" ht="15.75">
      <c r="A467" s="5" t="s">
        <v>2949</v>
      </c>
      <c r="B467" s="5" t="s">
        <v>2948</v>
      </c>
      <c r="C467" s="5" t="s">
        <v>668</v>
      </c>
    </row>
    <row r="468" spans="1:3" ht="15.75">
      <c r="A468" s="5" t="s">
        <v>1430</v>
      </c>
      <c r="B468" s="5" t="s">
        <v>2948</v>
      </c>
      <c r="C468" s="5" t="s">
        <v>668</v>
      </c>
    </row>
    <row r="469" spans="1:3" ht="15.75">
      <c r="A469" s="5" t="s">
        <v>107</v>
      </c>
      <c r="B469" s="5" t="s">
        <v>2948</v>
      </c>
      <c r="C469" s="5" t="s">
        <v>668</v>
      </c>
    </row>
    <row r="470" spans="1:3" ht="15.75">
      <c r="A470" s="5" t="s">
        <v>2950</v>
      </c>
      <c r="B470" s="5" t="s">
        <v>2948</v>
      </c>
      <c r="C470" s="5" t="s">
        <v>668</v>
      </c>
    </row>
    <row r="471" spans="1:3" ht="15.75">
      <c r="A471" s="5" t="s">
        <v>2951</v>
      </c>
      <c r="B471" s="5" t="s">
        <v>2948</v>
      </c>
      <c r="C471" s="5" t="s">
        <v>668</v>
      </c>
    </row>
    <row r="472" spans="1:3" ht="15.75">
      <c r="A472" s="5" t="s">
        <v>2952</v>
      </c>
      <c r="B472" s="5" t="s">
        <v>2948</v>
      </c>
      <c r="C472" s="5" t="s">
        <v>668</v>
      </c>
    </row>
    <row r="473" spans="1:3" ht="15.75">
      <c r="A473" s="5" t="s">
        <v>2953</v>
      </c>
      <c r="B473" s="5" t="s">
        <v>2948</v>
      </c>
      <c r="C473" s="5" t="s">
        <v>668</v>
      </c>
    </row>
    <row r="474" spans="1:3" ht="15.75">
      <c r="A474" s="5" t="s">
        <v>2954</v>
      </c>
      <c r="B474" s="5" t="s">
        <v>2948</v>
      </c>
      <c r="C474" s="5" t="s">
        <v>668</v>
      </c>
    </row>
    <row r="475" spans="1:3" ht="15.75">
      <c r="A475" s="5" t="s">
        <v>2955</v>
      </c>
      <c r="B475" s="5" t="s">
        <v>2948</v>
      </c>
      <c r="C475" s="5" t="s">
        <v>668</v>
      </c>
    </row>
    <row r="476" spans="1:3" ht="15.75">
      <c r="A476" s="5" t="s">
        <v>2956</v>
      </c>
      <c r="B476" s="5" t="s">
        <v>2948</v>
      </c>
      <c r="C476" s="5" t="s">
        <v>668</v>
      </c>
    </row>
    <row r="477" spans="1:3" ht="15.75">
      <c r="A477" s="5" t="s">
        <v>2957</v>
      </c>
      <c r="B477" s="5" t="s">
        <v>2948</v>
      </c>
      <c r="C477" s="5" t="s">
        <v>668</v>
      </c>
    </row>
    <row r="478" spans="1:3" ht="15.75">
      <c r="A478" s="5" t="s">
        <v>2958</v>
      </c>
      <c r="B478" s="5" t="s">
        <v>2948</v>
      </c>
      <c r="C478" s="5" t="s">
        <v>668</v>
      </c>
    </row>
    <row r="479" spans="1:3" ht="15.75">
      <c r="A479" s="5" t="s">
        <v>1447</v>
      </c>
      <c r="B479" s="5" t="s">
        <v>2948</v>
      </c>
      <c r="C479" s="5" t="s">
        <v>668</v>
      </c>
    </row>
    <row r="480" spans="1:3" ht="15.75">
      <c r="A480" s="5" t="s">
        <v>2959</v>
      </c>
      <c r="B480" s="5" t="s">
        <v>2948</v>
      </c>
      <c r="C480" s="5" t="s">
        <v>668</v>
      </c>
    </row>
    <row r="481" spans="1:3" ht="15.75">
      <c r="A481" s="5" t="s">
        <v>989</v>
      </c>
      <c r="B481" s="5" t="s">
        <v>2948</v>
      </c>
      <c r="C481" s="5" t="s">
        <v>668</v>
      </c>
    </row>
    <row r="482" spans="1:3" ht="15.75">
      <c r="A482" s="5" t="s">
        <v>2960</v>
      </c>
      <c r="B482" s="5" t="s">
        <v>2948</v>
      </c>
      <c r="C482" s="5" t="s">
        <v>668</v>
      </c>
    </row>
    <row r="483" spans="1:3" ht="15.75">
      <c r="A483" s="5" t="s">
        <v>2961</v>
      </c>
      <c r="B483" s="5" t="s">
        <v>2948</v>
      </c>
      <c r="C483" s="5" t="s">
        <v>668</v>
      </c>
    </row>
    <row r="484" spans="1:3" ht="15.75">
      <c r="A484" s="5" t="s">
        <v>2962</v>
      </c>
      <c r="B484" s="5" t="s">
        <v>2948</v>
      </c>
      <c r="C484" s="5" t="s">
        <v>668</v>
      </c>
    </row>
    <row r="485" spans="1:3" ht="15.75">
      <c r="A485" s="5" t="s">
        <v>671</v>
      </c>
      <c r="B485" s="5" t="s">
        <v>2948</v>
      </c>
      <c r="C485" s="5" t="s">
        <v>668</v>
      </c>
    </row>
    <row r="486" spans="1:3" ht="15.75">
      <c r="A486" s="5" t="s">
        <v>172</v>
      </c>
      <c r="B486" s="5" t="s">
        <v>2963</v>
      </c>
      <c r="C486" s="5" t="s">
        <v>2964</v>
      </c>
    </row>
    <row r="487" spans="1:3" ht="15.75">
      <c r="A487" s="5" t="s">
        <v>1147</v>
      </c>
      <c r="B487" s="5" t="s">
        <v>2965</v>
      </c>
      <c r="C487" s="5" t="s">
        <v>1860</v>
      </c>
    </row>
    <row r="488" spans="1:3" ht="15.75">
      <c r="A488" s="5" t="s">
        <v>2966</v>
      </c>
      <c r="B488" s="5" t="s">
        <v>2965</v>
      </c>
      <c r="C488" s="5" t="s">
        <v>1860</v>
      </c>
    </row>
    <row r="489" spans="1:3" ht="15.75">
      <c r="A489" s="5" t="s">
        <v>1384</v>
      </c>
      <c r="B489" s="5" t="s">
        <v>2967</v>
      </c>
      <c r="C489" s="5" t="s">
        <v>2968</v>
      </c>
    </row>
    <row r="490" spans="1:3" ht="15.75">
      <c r="A490" s="5" t="s">
        <v>2969</v>
      </c>
      <c r="B490" s="5" t="s">
        <v>2970</v>
      </c>
      <c r="C490" s="5" t="s">
        <v>2971</v>
      </c>
    </row>
    <row r="491" spans="1:3" ht="15.75">
      <c r="A491" s="5" t="s">
        <v>2972</v>
      </c>
      <c r="B491" s="5" t="s">
        <v>2973</v>
      </c>
      <c r="C491" s="5" t="s">
        <v>2974</v>
      </c>
    </row>
    <row r="492" spans="1:3" ht="15.75">
      <c r="A492" s="5" t="s">
        <v>532</v>
      </c>
      <c r="B492" s="5" t="s">
        <v>2975</v>
      </c>
      <c r="C492" s="5" t="s">
        <v>2976</v>
      </c>
    </row>
    <row r="493" spans="1:3" ht="15.75">
      <c r="A493" s="5" t="s">
        <v>756</v>
      </c>
      <c r="B493" s="5" t="s">
        <v>2977</v>
      </c>
      <c r="C493" s="5" t="s">
        <v>1875</v>
      </c>
    </row>
    <row r="494" spans="1:3" ht="15.75">
      <c r="A494" s="5" t="s">
        <v>1009</v>
      </c>
      <c r="B494" s="5" t="s">
        <v>2978</v>
      </c>
      <c r="C494" s="5" t="s">
        <v>2979</v>
      </c>
    </row>
    <row r="495" spans="1:3" ht="15.75">
      <c r="A495" s="5" t="s">
        <v>1018</v>
      </c>
      <c r="B495" s="5" t="s">
        <v>2980</v>
      </c>
      <c r="C495" s="5" t="s">
        <v>1863</v>
      </c>
    </row>
    <row r="496" spans="1:3" ht="15.75">
      <c r="A496" s="5" t="s">
        <v>2981</v>
      </c>
      <c r="B496" s="5" t="s">
        <v>2119</v>
      </c>
      <c r="C496" s="5" t="s">
        <v>2120</v>
      </c>
    </row>
    <row r="497" spans="1:3" ht="15.75">
      <c r="A497" s="5" t="s">
        <v>817</v>
      </c>
      <c r="B497" s="5" t="s">
        <v>2119</v>
      </c>
      <c r="C497" s="5" t="s">
        <v>2120</v>
      </c>
    </row>
    <row r="498" spans="1:3" ht="15.75">
      <c r="A498" s="5" t="s">
        <v>1177</v>
      </c>
      <c r="B498" s="5" t="s">
        <v>2982</v>
      </c>
      <c r="C498" s="5" t="s">
        <v>2983</v>
      </c>
    </row>
    <row r="499" spans="1:3" ht="15.75">
      <c r="A499" s="5" t="s">
        <v>2984</v>
      </c>
      <c r="B499" s="5" t="s">
        <v>2985</v>
      </c>
      <c r="C499" s="5" t="s">
        <v>2986</v>
      </c>
    </row>
    <row r="500" spans="1:3" ht="15.75">
      <c r="A500" s="5" t="s">
        <v>2987</v>
      </c>
      <c r="B500" s="5" t="s">
        <v>2988</v>
      </c>
      <c r="C500" s="5" t="s">
        <v>2989</v>
      </c>
    </row>
    <row r="501" spans="1:3" ht="15.75">
      <c r="A501" s="5" t="s">
        <v>689</v>
      </c>
      <c r="B501" s="5" t="s">
        <v>2990</v>
      </c>
      <c r="C501" s="5" t="s">
        <v>2991</v>
      </c>
    </row>
    <row r="502" spans="1:3" ht="15.75">
      <c r="A502" s="5" t="s">
        <v>1764</v>
      </c>
      <c r="B502" s="5" t="s">
        <v>2992</v>
      </c>
      <c r="C502" s="5" t="s">
        <v>2993</v>
      </c>
    </row>
    <row r="503" spans="1:3" ht="15.75">
      <c r="A503" s="5" t="s">
        <v>168</v>
      </c>
      <c r="B503" s="5" t="s">
        <v>2994</v>
      </c>
      <c r="C503" s="5" t="s">
        <v>2995</v>
      </c>
    </row>
    <row r="504" spans="1:3" ht="15.75">
      <c r="A504" s="5" t="s">
        <v>449</v>
      </c>
      <c r="B504" s="5" t="s">
        <v>2996</v>
      </c>
      <c r="C504" s="5" t="s">
        <v>2997</v>
      </c>
    </row>
    <row r="505" spans="1:3" ht="15.75">
      <c r="A505" s="5" t="s">
        <v>486</v>
      </c>
      <c r="B505" s="5" t="s">
        <v>2998</v>
      </c>
      <c r="C505" s="5" t="s">
        <v>1904</v>
      </c>
    </row>
    <row r="506" spans="1:3" ht="15.75">
      <c r="A506" s="5" t="s">
        <v>1608</v>
      </c>
      <c r="B506" s="5" t="s">
        <v>2477</v>
      </c>
      <c r="C506" s="5" t="s">
        <v>2478</v>
      </c>
    </row>
    <row r="507" spans="1:3" ht="15.75">
      <c r="A507" s="5" t="s">
        <v>2999</v>
      </c>
      <c r="B507" s="5" t="s">
        <v>3000</v>
      </c>
      <c r="C507" s="5" t="s">
        <v>3001</v>
      </c>
    </row>
    <row r="508" spans="1:3" ht="15.75">
      <c r="A508" s="5" t="s">
        <v>649</v>
      </c>
      <c r="B508" s="5" t="s">
        <v>3002</v>
      </c>
      <c r="C508" s="5" t="s">
        <v>1845</v>
      </c>
    </row>
    <row r="509" spans="1:3" ht="15.75">
      <c r="A509" s="5" t="s">
        <v>750</v>
      </c>
      <c r="B509" s="5" t="s">
        <v>3003</v>
      </c>
      <c r="C509" s="5" t="s">
        <v>3004</v>
      </c>
    </row>
    <row r="510" spans="1:3" ht="15.75">
      <c r="A510" s="5" t="s">
        <v>3005</v>
      </c>
      <c r="B510" s="5" t="s">
        <v>3003</v>
      </c>
      <c r="C510" s="5" t="s">
        <v>3004</v>
      </c>
    </row>
    <row r="511" spans="1:3" ht="15.75">
      <c r="A511" s="5" t="s">
        <v>1078</v>
      </c>
      <c r="B511" s="5" t="s">
        <v>3006</v>
      </c>
      <c r="C511" s="5" t="s">
        <v>1982</v>
      </c>
    </row>
    <row r="512" spans="1:3" ht="15.75">
      <c r="A512" s="5" t="s">
        <v>985</v>
      </c>
      <c r="B512" s="5" t="s">
        <v>3007</v>
      </c>
      <c r="C512" s="5" t="s">
        <v>1821</v>
      </c>
    </row>
    <row r="513" spans="1:3" ht="15.75">
      <c r="A513" s="5" t="s">
        <v>936</v>
      </c>
      <c r="B513" s="5" t="s">
        <v>3007</v>
      </c>
      <c r="C513" s="5" t="s">
        <v>1821</v>
      </c>
    </row>
    <row r="514" spans="1:3" ht="15.75">
      <c r="A514" s="5" t="s">
        <v>1261</v>
      </c>
      <c r="B514" s="5" t="s">
        <v>3007</v>
      </c>
      <c r="C514" s="5" t="s">
        <v>1821</v>
      </c>
    </row>
    <row r="515" spans="1:3" ht="15.75">
      <c r="A515" s="5" t="s">
        <v>1191</v>
      </c>
      <c r="B515" s="5" t="s">
        <v>3007</v>
      </c>
      <c r="C515" s="5" t="s">
        <v>1821</v>
      </c>
    </row>
    <row r="516" spans="1:3" ht="15.75">
      <c r="A516" s="5" t="s">
        <v>61</v>
      </c>
      <c r="B516" s="5" t="s">
        <v>3007</v>
      </c>
      <c r="C516" s="5" t="s">
        <v>1821</v>
      </c>
    </row>
    <row r="517" spans="1:3" ht="15.75">
      <c r="A517" s="5" t="s">
        <v>643</v>
      </c>
      <c r="B517" s="5" t="s">
        <v>3007</v>
      </c>
      <c r="C517" s="5" t="s">
        <v>1821</v>
      </c>
    </row>
    <row r="518" spans="1:3" ht="15.75">
      <c r="A518" s="5" t="s">
        <v>3008</v>
      </c>
      <c r="B518" s="5" t="s">
        <v>3009</v>
      </c>
      <c r="C518" s="5" t="s">
        <v>3010</v>
      </c>
    </row>
    <row r="519" spans="1:3" ht="15.75">
      <c r="A519" s="5" t="s">
        <v>3011</v>
      </c>
      <c r="B519" s="5" t="s">
        <v>3012</v>
      </c>
      <c r="C519" s="5" t="s">
        <v>3013</v>
      </c>
    </row>
    <row r="520" spans="1:3" ht="15.75">
      <c r="A520" s="5" t="s">
        <v>3014</v>
      </c>
      <c r="B520" s="5" t="s">
        <v>3015</v>
      </c>
      <c r="C520" s="5" t="s">
        <v>3016</v>
      </c>
    </row>
    <row r="521" spans="1:3" ht="15.75">
      <c r="A521" s="5" t="s">
        <v>3017</v>
      </c>
      <c r="B521" s="5" t="s">
        <v>3018</v>
      </c>
      <c r="C521" s="5" t="s">
        <v>3019</v>
      </c>
    </row>
    <row r="522" spans="1:3" ht="15.75">
      <c r="A522" s="5" t="s">
        <v>1339</v>
      </c>
      <c r="B522" s="5" t="s">
        <v>3020</v>
      </c>
      <c r="C522" s="5" t="s">
        <v>1948</v>
      </c>
    </row>
    <row r="523" spans="1:3" ht="15.75">
      <c r="A523" s="5" t="s">
        <v>1377</v>
      </c>
      <c r="B523" s="5" t="s">
        <v>3021</v>
      </c>
      <c r="C523" s="5" t="s">
        <v>3022</v>
      </c>
    </row>
    <row r="524" spans="1:3" ht="15.75">
      <c r="A524" s="5" t="s">
        <v>546</v>
      </c>
      <c r="B524" s="5" t="s">
        <v>3023</v>
      </c>
      <c r="C524" s="5" t="s">
        <v>3024</v>
      </c>
    </row>
    <row r="525" spans="1:3" ht="15.75">
      <c r="A525" s="5" t="s">
        <v>1203</v>
      </c>
      <c r="B525" s="5" t="s">
        <v>3025</v>
      </c>
      <c r="C525" s="5" t="s">
        <v>3026</v>
      </c>
    </row>
    <row r="526" spans="1:3" ht="15.75">
      <c r="A526" s="5" t="s">
        <v>1228</v>
      </c>
      <c r="B526" s="5" t="s">
        <v>3027</v>
      </c>
      <c r="C526" s="5" t="s">
        <v>3028</v>
      </c>
    </row>
    <row r="527" spans="1:3" ht="15.75">
      <c r="A527" s="5" t="s">
        <v>1300</v>
      </c>
      <c r="B527" s="5" t="s">
        <v>3029</v>
      </c>
      <c r="C527" s="5" t="s">
        <v>3030</v>
      </c>
    </row>
    <row r="528" spans="1:3" ht="15.75">
      <c r="A528" s="5" t="s">
        <v>1778</v>
      </c>
      <c r="B528" s="5" t="s">
        <v>3031</v>
      </c>
      <c r="C528" s="5" t="s">
        <v>3032</v>
      </c>
    </row>
    <row r="529" spans="1:3" ht="15.75">
      <c r="A529" s="5" t="s">
        <v>611</v>
      </c>
      <c r="B529" s="5" t="s">
        <v>3033</v>
      </c>
      <c r="C529" s="5" t="s">
        <v>3034</v>
      </c>
    </row>
    <row r="530" spans="1:3" ht="15.75">
      <c r="A530" s="5" t="s">
        <v>297</v>
      </c>
      <c r="B530" s="5" t="s">
        <v>3035</v>
      </c>
      <c r="C530" s="5" t="s">
        <v>1958</v>
      </c>
    </row>
    <row r="531" spans="1:3" ht="15.75">
      <c r="A531" s="5" t="s">
        <v>1589</v>
      </c>
      <c r="B531" s="5" t="s">
        <v>3036</v>
      </c>
      <c r="C531" s="5" t="s">
        <v>3037</v>
      </c>
    </row>
    <row r="532" spans="1:3" ht="15.75">
      <c r="A532" s="5" t="s">
        <v>3038</v>
      </c>
      <c r="B532" s="5" t="s">
        <v>3039</v>
      </c>
      <c r="C532" s="5" t="s">
        <v>3040</v>
      </c>
    </row>
    <row r="533" spans="1:3" ht="15.75">
      <c r="A533" s="5" t="s">
        <v>1475</v>
      </c>
      <c r="B533" s="5" t="s">
        <v>3041</v>
      </c>
      <c r="C533" s="5" t="s">
        <v>3042</v>
      </c>
    </row>
    <row r="534" spans="1:3" ht="15.75">
      <c r="A534" s="5" t="s">
        <v>710</v>
      </c>
      <c r="B534" s="5" t="s">
        <v>3043</v>
      </c>
      <c r="C534" s="5" t="s">
        <v>3044</v>
      </c>
    </row>
    <row r="535" spans="1:3" ht="15.75">
      <c r="A535" s="5" t="s">
        <v>3045</v>
      </c>
      <c r="B535" s="5" t="s">
        <v>3046</v>
      </c>
      <c r="C535" s="5" t="s">
        <v>3047</v>
      </c>
    </row>
    <row r="536" spans="1:3" ht="15.75">
      <c r="A536" s="5" t="s">
        <v>3048</v>
      </c>
      <c r="B536" s="5" t="s">
        <v>3049</v>
      </c>
      <c r="C536" s="5" t="s">
        <v>3050</v>
      </c>
    </row>
    <row r="537" spans="1:3" ht="15.75">
      <c r="A537" s="5" t="s">
        <v>1676</v>
      </c>
      <c r="B537" s="5" t="s">
        <v>3051</v>
      </c>
      <c r="C537" s="5" t="s">
        <v>2051</v>
      </c>
    </row>
    <row r="538" spans="1:3" ht="15.75">
      <c r="A538" s="5" t="s">
        <v>1555</v>
      </c>
      <c r="B538" s="5" t="s">
        <v>3052</v>
      </c>
      <c r="C538" s="5" t="s">
        <v>3053</v>
      </c>
    </row>
    <row r="539" spans="1:3" ht="15.75">
      <c r="A539" s="5" t="s">
        <v>1409</v>
      </c>
      <c r="B539" s="5" t="s">
        <v>3054</v>
      </c>
      <c r="C539" s="5" t="s">
        <v>3055</v>
      </c>
    </row>
    <row r="540" spans="1:3" ht="15.75">
      <c r="A540" s="5" t="s">
        <v>1641</v>
      </c>
      <c r="B540" s="5" t="s">
        <v>3056</v>
      </c>
      <c r="C540" s="5" t="s">
        <v>3057</v>
      </c>
    </row>
    <row r="541" spans="1:3" ht="15.75">
      <c r="A541" s="5" t="s">
        <v>731</v>
      </c>
      <c r="B541" s="5" t="s">
        <v>3058</v>
      </c>
      <c r="C541" s="5" t="s">
        <v>3059</v>
      </c>
    </row>
    <row r="542" spans="1:3" ht="15.75">
      <c r="A542" s="5" t="s">
        <v>290</v>
      </c>
      <c r="B542" s="5" t="s">
        <v>3060</v>
      </c>
      <c r="C542" s="5" t="s">
        <v>3061</v>
      </c>
    </row>
    <row r="543" spans="1:3" ht="15.75">
      <c r="A543" s="5" t="s">
        <v>1572</v>
      </c>
      <c r="B543" s="5" t="s">
        <v>3062</v>
      </c>
      <c r="C543" s="5" t="s">
        <v>3063</v>
      </c>
    </row>
    <row r="544" spans="1:3" ht="15.75">
      <c r="A544" s="5" t="s">
        <v>3064</v>
      </c>
      <c r="B544" s="5" t="s">
        <v>3065</v>
      </c>
      <c r="C544" s="5" t="s">
        <v>3066</v>
      </c>
    </row>
    <row r="545" spans="1:3" ht="15.75">
      <c r="A545" s="5" t="s">
        <v>599</v>
      </c>
      <c r="B545" s="5" t="s">
        <v>3067</v>
      </c>
      <c r="C545" s="5" t="s">
        <v>3068</v>
      </c>
    </row>
    <row r="546" spans="1:3" ht="15.75">
      <c r="A546" s="5" t="s">
        <v>3069</v>
      </c>
      <c r="B546" s="5" t="s">
        <v>3070</v>
      </c>
      <c r="C546" s="5" t="s">
        <v>3071</v>
      </c>
    </row>
    <row r="547" spans="1:3" ht="15.75">
      <c r="A547" s="5" t="s">
        <v>3072</v>
      </c>
      <c r="B547" s="5" t="s">
        <v>2580</v>
      </c>
      <c r="C547" s="5" t="s">
        <v>2581</v>
      </c>
    </row>
    <row r="548" spans="1:3" ht="15.75">
      <c r="A548" s="5" t="s">
        <v>1564</v>
      </c>
      <c r="B548" s="5" t="s">
        <v>3073</v>
      </c>
      <c r="C548" s="5" t="s">
        <v>1842</v>
      </c>
    </row>
    <row r="549" spans="1:3" ht="15.75">
      <c r="A549" s="5" t="s">
        <v>242</v>
      </c>
      <c r="B549" s="5" t="s">
        <v>3073</v>
      </c>
      <c r="C549" s="5" t="s">
        <v>1842</v>
      </c>
    </row>
    <row r="550" spans="1:3" ht="15.75">
      <c r="A550" s="5" t="s">
        <v>131</v>
      </c>
      <c r="B550" s="5" t="s">
        <v>3073</v>
      </c>
      <c r="C550" s="5" t="s">
        <v>1842</v>
      </c>
    </row>
    <row r="551" spans="1:3" ht="15.75">
      <c r="A551" s="5" t="s">
        <v>398</v>
      </c>
      <c r="B551" s="5" t="s">
        <v>3074</v>
      </c>
      <c r="C551" s="5" t="s">
        <v>3075</v>
      </c>
    </row>
    <row r="552" spans="1:3" ht="15.75">
      <c r="A552" s="5" t="s">
        <v>1272</v>
      </c>
      <c r="B552" s="5" t="s">
        <v>2191</v>
      </c>
      <c r="C552" s="5" t="s">
        <v>2192</v>
      </c>
    </row>
    <row r="553" spans="1:3" ht="15.75">
      <c r="A553" s="5" t="s">
        <v>1098</v>
      </c>
      <c r="B553" s="5" t="s">
        <v>3076</v>
      </c>
      <c r="C553" s="5" t="s">
        <v>1987</v>
      </c>
    </row>
    <row r="554" spans="1:3" ht="15.75">
      <c r="A554" s="5" t="s">
        <v>3077</v>
      </c>
      <c r="B554" s="5" t="s">
        <v>3076</v>
      </c>
      <c r="C554" s="5" t="s">
        <v>1987</v>
      </c>
    </row>
    <row r="555" spans="1:3" ht="15.75">
      <c r="A555" s="5" t="s">
        <v>3078</v>
      </c>
      <c r="B555" s="5" t="s">
        <v>3079</v>
      </c>
      <c r="C555" s="5" t="s">
        <v>3080</v>
      </c>
    </row>
    <row r="556" spans="1:3" ht="15.75">
      <c r="A556" s="5" t="s">
        <v>18</v>
      </c>
      <c r="B556" s="5" t="s">
        <v>3081</v>
      </c>
      <c r="C556" s="5" t="s">
        <v>3082</v>
      </c>
    </row>
    <row r="557" spans="1:3" ht="15.75">
      <c r="A557" s="5" t="s">
        <v>3083</v>
      </c>
      <c r="B557" s="5" t="s">
        <v>3084</v>
      </c>
      <c r="C557" s="5" t="s">
        <v>3085</v>
      </c>
    </row>
    <row r="558" spans="1:3" ht="15.75">
      <c r="A558" s="5" t="s">
        <v>3086</v>
      </c>
      <c r="B558" s="5" t="s">
        <v>3084</v>
      </c>
      <c r="C558" s="5" t="s">
        <v>3085</v>
      </c>
    </row>
    <row r="559" spans="1:3" ht="15.75">
      <c r="A559" s="5" t="s">
        <v>860</v>
      </c>
      <c r="B559" s="5" t="s">
        <v>3087</v>
      </c>
      <c r="C559" s="5" t="s">
        <v>3088</v>
      </c>
    </row>
    <row r="560" spans="1:3" ht="15.75">
      <c r="A560" s="5" t="s">
        <v>3089</v>
      </c>
      <c r="B560" s="5" t="s">
        <v>3090</v>
      </c>
      <c r="C560" s="5" t="s">
        <v>3091</v>
      </c>
    </row>
    <row r="561" spans="1:3" ht="15.75">
      <c r="A561" s="5" t="s">
        <v>1072</v>
      </c>
      <c r="B561" s="5" t="s">
        <v>3092</v>
      </c>
      <c r="C561" s="5" t="s">
        <v>3093</v>
      </c>
    </row>
    <row r="562" spans="1:3" ht="15.75">
      <c r="A562" s="5" t="s">
        <v>1632</v>
      </c>
      <c r="B562" s="5" t="s">
        <v>3094</v>
      </c>
      <c r="C562" s="5" t="s">
        <v>3095</v>
      </c>
    </row>
    <row r="563" spans="1:3" ht="15.75">
      <c r="A563" s="5" t="s">
        <v>1331</v>
      </c>
      <c r="B563" s="5" t="s">
        <v>3096</v>
      </c>
      <c r="C563" s="5" t="s">
        <v>3097</v>
      </c>
    </row>
    <row r="564" spans="1:3" ht="15.75">
      <c r="A564" s="5" t="s">
        <v>3098</v>
      </c>
      <c r="B564" s="5" t="s">
        <v>3099</v>
      </c>
      <c r="C564" s="5" t="s">
        <v>3100</v>
      </c>
    </row>
    <row r="565" spans="1:3" ht="15.75">
      <c r="A565" s="5" t="s">
        <v>318</v>
      </c>
      <c r="B565" s="5" t="s">
        <v>3101</v>
      </c>
      <c r="C565" s="5" t="s">
        <v>3102</v>
      </c>
    </row>
    <row r="566" spans="1:3" ht="15.75">
      <c r="A566" s="5" t="s">
        <v>902</v>
      </c>
      <c r="B566" s="5" t="s">
        <v>2642</v>
      </c>
      <c r="C566" s="5" t="s">
        <v>2643</v>
      </c>
    </row>
    <row r="567" spans="1:3" ht="15.75">
      <c r="A567" s="5" t="s">
        <v>805</v>
      </c>
      <c r="B567" s="5" t="s">
        <v>3103</v>
      </c>
      <c r="C567" s="5" t="s">
        <v>2095</v>
      </c>
    </row>
    <row r="568" spans="1:3" ht="15.75">
      <c r="A568" s="5" t="s">
        <v>820</v>
      </c>
      <c r="B568" s="5" t="s">
        <v>3103</v>
      </c>
      <c r="C568" s="5" t="s">
        <v>2095</v>
      </c>
    </row>
    <row r="569" spans="1:3" ht="15.75">
      <c r="A569" s="5" t="s">
        <v>3104</v>
      </c>
      <c r="B569" s="5" t="s">
        <v>3105</v>
      </c>
      <c r="C569" s="5" t="s">
        <v>3106</v>
      </c>
    </row>
    <row r="570" spans="1:3" ht="15.75">
      <c r="A570" s="5" t="s">
        <v>1221</v>
      </c>
      <c r="B570" s="5" t="s">
        <v>3107</v>
      </c>
      <c r="C570" s="5" t="s">
        <v>3108</v>
      </c>
    </row>
    <row r="571" spans="1:3" ht="15.75">
      <c r="A571" s="5" t="s">
        <v>1320</v>
      </c>
      <c r="B571" s="5" t="s">
        <v>3109</v>
      </c>
      <c r="C571" s="5" t="s">
        <v>3110</v>
      </c>
    </row>
    <row r="572" spans="1:3" ht="15.75">
      <c r="A572" s="5" t="s">
        <v>1139</v>
      </c>
      <c r="B572" s="5" t="s">
        <v>3111</v>
      </c>
      <c r="C572" s="5" t="s">
        <v>3112</v>
      </c>
    </row>
    <row r="573" spans="1:3" ht="15.75">
      <c r="A573" s="5" t="s">
        <v>3113</v>
      </c>
      <c r="B573" s="5" t="s">
        <v>3114</v>
      </c>
      <c r="C573" s="5" t="s">
        <v>3115</v>
      </c>
    </row>
    <row r="574" spans="1:3" ht="15.75">
      <c r="A574" s="5" t="s">
        <v>1150</v>
      </c>
      <c r="B574" s="5" t="s">
        <v>3116</v>
      </c>
      <c r="C574" s="5" t="s">
        <v>3117</v>
      </c>
    </row>
    <row r="575" spans="1:3" ht="15.75">
      <c r="A575" s="5" t="s">
        <v>1266</v>
      </c>
      <c r="B575" s="5" t="s">
        <v>3118</v>
      </c>
      <c r="C575" s="5" t="s">
        <v>3119</v>
      </c>
    </row>
    <row r="576" spans="1:3" ht="15.75">
      <c r="A576" s="5" t="s">
        <v>883</v>
      </c>
      <c r="B576" s="5" t="s">
        <v>2417</v>
      </c>
      <c r="C576" s="5" t="s">
        <v>2418</v>
      </c>
    </row>
    <row r="577" spans="1:3" ht="15.75">
      <c r="A577" s="5" t="s">
        <v>383</v>
      </c>
      <c r="B577" s="5" t="s">
        <v>3120</v>
      </c>
      <c r="C577" s="5" t="s">
        <v>3121</v>
      </c>
    </row>
    <row r="578" spans="1:3" ht="15.75">
      <c r="A578" s="5" t="s">
        <v>3122</v>
      </c>
      <c r="B578" s="5" t="s">
        <v>3123</v>
      </c>
      <c r="C578" s="5" t="s">
        <v>3124</v>
      </c>
    </row>
    <row r="579" spans="1:3" ht="15.75">
      <c r="A579" s="5" t="s">
        <v>1133</v>
      </c>
      <c r="B579" s="5" t="s">
        <v>3125</v>
      </c>
      <c r="C579" s="5" t="s">
        <v>3126</v>
      </c>
    </row>
    <row r="580" spans="1:3" ht="15.75">
      <c r="A580" s="5" t="s">
        <v>1130</v>
      </c>
      <c r="B580" s="5" t="s">
        <v>3127</v>
      </c>
      <c r="C580" s="5" t="s">
        <v>3128</v>
      </c>
    </row>
    <row r="581" spans="1:3" ht="15.75">
      <c r="A581" s="5" t="s">
        <v>1682</v>
      </c>
      <c r="B581" s="5" t="s">
        <v>3129</v>
      </c>
      <c r="C581" s="5" t="s">
        <v>3130</v>
      </c>
    </row>
    <row r="582" spans="1:3" ht="15.75">
      <c r="A582" s="5" t="s">
        <v>3131</v>
      </c>
      <c r="B582" s="5" t="s">
        <v>2484</v>
      </c>
      <c r="C582" s="5" t="s">
        <v>2485</v>
      </c>
    </row>
    <row r="583" spans="1:3" ht="15.75">
      <c r="A583" s="5" t="s">
        <v>1328</v>
      </c>
      <c r="B583" s="5" t="s">
        <v>3132</v>
      </c>
      <c r="C583" s="5" t="s">
        <v>1945</v>
      </c>
    </row>
    <row r="584" spans="1:3" ht="15.75">
      <c r="A584" s="5" t="s">
        <v>3133</v>
      </c>
      <c r="B584" s="5" t="s">
        <v>3134</v>
      </c>
      <c r="C584" s="5" t="s">
        <v>3135</v>
      </c>
    </row>
    <row r="585" spans="1:3" ht="15.75">
      <c r="A585" s="5" t="s">
        <v>3136</v>
      </c>
      <c r="B585" s="5" t="s">
        <v>3134</v>
      </c>
      <c r="C585" s="5" t="s">
        <v>3135</v>
      </c>
    </row>
    <row r="586" spans="1:3" ht="15.75">
      <c r="A586" s="5" t="s">
        <v>698</v>
      </c>
      <c r="B586" s="5" t="s">
        <v>3137</v>
      </c>
      <c r="C586" s="5" t="s">
        <v>3138</v>
      </c>
    </row>
    <row r="587" spans="1:3" ht="15.75">
      <c r="A587" s="5" t="s">
        <v>1211</v>
      </c>
      <c r="B587" s="5" t="s">
        <v>3139</v>
      </c>
      <c r="C587" s="5" t="s">
        <v>3140</v>
      </c>
    </row>
    <row r="588" spans="1:3" ht="15.75">
      <c r="A588" s="5" t="s">
        <v>1532</v>
      </c>
      <c r="B588" s="5" t="s">
        <v>3141</v>
      </c>
      <c r="C588" s="5" t="s">
        <v>3142</v>
      </c>
    </row>
    <row r="589" spans="1:3" ht="15.75">
      <c r="A589" s="5" t="s">
        <v>1497</v>
      </c>
      <c r="B589" s="5" t="s">
        <v>3141</v>
      </c>
      <c r="C589" s="5" t="s">
        <v>3142</v>
      </c>
    </row>
    <row r="590" spans="1:3" ht="15.75">
      <c r="A590" s="5" t="s">
        <v>1218</v>
      </c>
      <c r="B590" s="5" t="s">
        <v>3143</v>
      </c>
      <c r="C590" s="5" t="s">
        <v>1901</v>
      </c>
    </row>
    <row r="591" spans="1:3" ht="15.75">
      <c r="A591" s="5" t="s">
        <v>753</v>
      </c>
      <c r="B591" s="5" t="s">
        <v>3144</v>
      </c>
      <c r="C591" s="5" t="s">
        <v>3145</v>
      </c>
    </row>
    <row r="592" spans="1:3" ht="15.75">
      <c r="A592" s="5" t="s">
        <v>1060</v>
      </c>
      <c r="B592" s="5" t="s">
        <v>3146</v>
      </c>
      <c r="C592" s="5" t="s">
        <v>1924</v>
      </c>
    </row>
    <row r="593" spans="1:3" ht="15.75">
      <c r="A593" s="5" t="s">
        <v>454</v>
      </c>
      <c r="B593" s="5" t="s">
        <v>3146</v>
      </c>
      <c r="C593" s="5" t="s">
        <v>1924</v>
      </c>
    </row>
    <row r="594" spans="1:3" ht="15.75">
      <c r="A594" s="5" t="s">
        <v>1469</v>
      </c>
      <c r="B594" s="5" t="s">
        <v>3146</v>
      </c>
      <c r="C594" s="5" t="s">
        <v>1924</v>
      </c>
    </row>
    <row r="595" spans="1:3" ht="15.75">
      <c r="A595" s="5" t="s">
        <v>43</v>
      </c>
      <c r="B595" s="5" t="s">
        <v>3146</v>
      </c>
      <c r="C595" s="5" t="s">
        <v>1924</v>
      </c>
    </row>
    <row r="596" spans="1:3" ht="15.75">
      <c r="A596" s="5" t="s">
        <v>246</v>
      </c>
      <c r="B596" s="5" t="s">
        <v>3147</v>
      </c>
      <c r="C596" s="5" t="s">
        <v>3148</v>
      </c>
    </row>
    <row r="597" spans="1:3" ht="15.75">
      <c r="A597" s="5" t="s">
        <v>446</v>
      </c>
      <c r="B597" s="5" t="s">
        <v>3149</v>
      </c>
      <c r="C597" s="5" t="s">
        <v>3150</v>
      </c>
    </row>
    <row r="598" spans="1:3" ht="15.75">
      <c r="A598" s="5" t="s">
        <v>1168</v>
      </c>
      <c r="B598" s="5" t="s">
        <v>3151</v>
      </c>
      <c r="C598" s="5" t="s">
        <v>3152</v>
      </c>
    </row>
    <row r="599" spans="1:3" ht="15.75">
      <c r="A599" s="5" t="s">
        <v>912</v>
      </c>
      <c r="B599" s="5" t="s">
        <v>3153</v>
      </c>
      <c r="C599" s="5" t="s">
        <v>3154</v>
      </c>
    </row>
    <row r="600" spans="1:3" ht="15.75">
      <c r="A600" s="5" t="s">
        <v>1038</v>
      </c>
      <c r="B600" s="5" t="s">
        <v>3153</v>
      </c>
      <c r="C600" s="5" t="s">
        <v>3154</v>
      </c>
    </row>
    <row r="601" spans="1:3" ht="15.75">
      <c r="A601" s="5" t="s">
        <v>1747</v>
      </c>
      <c r="B601" s="5" t="s">
        <v>3155</v>
      </c>
      <c r="C601" s="5" t="s">
        <v>3156</v>
      </c>
    </row>
    <row r="602" spans="1:3" ht="15.75">
      <c r="A602" s="5" t="s">
        <v>178</v>
      </c>
      <c r="B602" s="5" t="s">
        <v>3157</v>
      </c>
      <c r="C602" s="5" t="s">
        <v>3158</v>
      </c>
    </row>
    <row r="603" spans="1:3" ht="15.75">
      <c r="A603" s="5" t="s">
        <v>940</v>
      </c>
      <c r="B603" s="5" t="s">
        <v>3159</v>
      </c>
      <c r="C603" s="5" t="s">
        <v>3160</v>
      </c>
    </row>
    <row r="604" spans="1:3" ht="15.75">
      <c r="A604" s="5" t="s">
        <v>919</v>
      </c>
      <c r="B604" s="5" t="s">
        <v>3161</v>
      </c>
      <c r="C604" s="5" t="s">
        <v>3162</v>
      </c>
    </row>
    <row r="605" spans="1:3" ht="15.75">
      <c r="A605" s="5" t="s">
        <v>587</v>
      </c>
      <c r="B605" s="5" t="s">
        <v>3163</v>
      </c>
      <c r="C605" s="5" t="s">
        <v>3164</v>
      </c>
    </row>
    <row r="606" spans="1:3" ht="15.75">
      <c r="A606" s="5" t="s">
        <v>3165</v>
      </c>
      <c r="B606" s="5" t="s">
        <v>3166</v>
      </c>
      <c r="C606" s="5" t="s">
        <v>3167</v>
      </c>
    </row>
    <row r="607" spans="1:3" ht="15.75">
      <c r="A607" s="5" t="s">
        <v>1015</v>
      </c>
      <c r="B607" s="5" t="s">
        <v>2371</v>
      </c>
      <c r="C607" s="5" t="s">
        <v>2372</v>
      </c>
    </row>
    <row r="608" spans="1:3" ht="15.75">
      <c r="A608" s="5" t="s">
        <v>628</v>
      </c>
      <c r="B608" s="5" t="s">
        <v>3168</v>
      </c>
      <c r="C608" s="5" t="s">
        <v>3169</v>
      </c>
    </row>
    <row r="609" spans="1:3" ht="15.75">
      <c r="A609" s="5" t="s">
        <v>1140</v>
      </c>
      <c r="B609" s="5" t="s">
        <v>3170</v>
      </c>
      <c r="C609" s="5" t="s">
        <v>3171</v>
      </c>
    </row>
    <row r="610" spans="1:3" ht="15.75">
      <c r="A610" s="5" t="s">
        <v>1626</v>
      </c>
      <c r="B610" s="5" t="s">
        <v>3172</v>
      </c>
      <c r="C610" s="5" t="s">
        <v>3173</v>
      </c>
    </row>
    <row r="611" spans="1:3" ht="15.75">
      <c r="A611" s="5" t="s">
        <v>3174</v>
      </c>
      <c r="B611" s="5" t="s">
        <v>3175</v>
      </c>
      <c r="C611" s="5" t="s">
        <v>3176</v>
      </c>
    </row>
    <row r="612" spans="1:3" ht="15.75">
      <c r="A612" s="5" t="s">
        <v>3177</v>
      </c>
      <c r="B612" s="5" t="s">
        <v>3178</v>
      </c>
      <c r="C612" s="5" t="s">
        <v>3179</v>
      </c>
    </row>
    <row r="613" spans="1:3" ht="15.75">
      <c r="A613" s="5" t="s">
        <v>1334</v>
      </c>
      <c r="B613" s="5" t="s">
        <v>3180</v>
      </c>
      <c r="C613" s="5" t="s">
        <v>3181</v>
      </c>
    </row>
    <row r="614" spans="1:3" ht="15.75">
      <c r="A614" s="5" t="s">
        <v>835</v>
      </c>
      <c r="B614" s="5" t="s">
        <v>3182</v>
      </c>
      <c r="C614" s="5" t="s">
        <v>3183</v>
      </c>
    </row>
    <row r="615" spans="1:3" ht="15.75">
      <c r="A615" s="5" t="s">
        <v>233</v>
      </c>
      <c r="B615" s="5" t="s">
        <v>3184</v>
      </c>
      <c r="C615" s="5" t="s">
        <v>3185</v>
      </c>
    </row>
    <row r="616" spans="1:3" ht="15.75">
      <c r="A616" s="5" t="s">
        <v>1698</v>
      </c>
      <c r="B616" s="5" t="s">
        <v>2406</v>
      </c>
      <c r="C616" s="5" t="s">
        <v>2098</v>
      </c>
    </row>
    <row r="617" spans="1:3" ht="15.75">
      <c r="A617" s="5" t="s">
        <v>634</v>
      </c>
      <c r="B617" s="5" t="s">
        <v>2406</v>
      </c>
      <c r="C617" s="5" t="s">
        <v>2098</v>
      </c>
    </row>
    <row r="618" spans="1:3" ht="15.75">
      <c r="A618" s="5" t="s">
        <v>664</v>
      </c>
      <c r="B618" s="5" t="s">
        <v>2406</v>
      </c>
      <c r="C618" s="5" t="s">
        <v>2098</v>
      </c>
    </row>
    <row r="619" spans="1:3" ht="15.75">
      <c r="A619" s="5" t="s">
        <v>1506</v>
      </c>
      <c r="B619" s="5" t="s">
        <v>3186</v>
      </c>
      <c r="C619" s="5" t="s">
        <v>3187</v>
      </c>
    </row>
    <row r="620" spans="1:3" ht="15.75">
      <c r="A620" s="5" t="s">
        <v>775</v>
      </c>
      <c r="B620" s="5" t="s">
        <v>3188</v>
      </c>
      <c r="C620" s="5" t="s">
        <v>3189</v>
      </c>
    </row>
    <row r="621" spans="1:3" ht="15.75">
      <c r="A621" s="5" t="s">
        <v>887</v>
      </c>
      <c r="B621" s="5" t="s">
        <v>3190</v>
      </c>
      <c r="C621" s="5" t="s">
        <v>1930</v>
      </c>
    </row>
    <row r="622" spans="1:3" ht="15.75">
      <c r="A622" s="5" t="s">
        <v>1517</v>
      </c>
      <c r="B622" s="5" t="s">
        <v>3191</v>
      </c>
      <c r="C622" s="5" t="s">
        <v>1999</v>
      </c>
    </row>
    <row r="623" spans="1:3" ht="15.75">
      <c r="A623" s="5" t="s">
        <v>667</v>
      </c>
      <c r="B623" s="5" t="s">
        <v>3192</v>
      </c>
      <c r="C623" s="5" t="s">
        <v>1830</v>
      </c>
    </row>
    <row r="624" spans="1:3" ht="15.75">
      <c r="A624" s="5" t="s">
        <v>896</v>
      </c>
      <c r="B624" s="5" t="s">
        <v>3193</v>
      </c>
      <c r="C624" s="5" t="s">
        <v>1827</v>
      </c>
    </row>
    <row r="625" spans="1:3" ht="15.75">
      <c r="A625" s="5" t="s">
        <v>3194</v>
      </c>
      <c r="B625" s="5" t="s">
        <v>3195</v>
      </c>
      <c r="C625" s="5" t="s">
        <v>3196</v>
      </c>
    </row>
    <row r="626" spans="1:3" ht="15.75">
      <c r="A626" s="5" t="s">
        <v>1297</v>
      </c>
      <c r="B626" s="5" t="s">
        <v>3197</v>
      </c>
      <c r="C626" s="5" t="s">
        <v>3198</v>
      </c>
    </row>
    <row r="627" spans="1:3" ht="15.75">
      <c r="A627" s="5" t="s">
        <v>278</v>
      </c>
      <c r="B627" s="5" t="s">
        <v>3199</v>
      </c>
      <c r="C627" s="5" t="s">
        <v>3200</v>
      </c>
    </row>
    <row r="628" spans="1:3" ht="15.75">
      <c r="A628" s="5" t="s">
        <v>780</v>
      </c>
      <c r="B628" s="5" t="s">
        <v>3201</v>
      </c>
      <c r="C628" s="5" t="s">
        <v>2034</v>
      </c>
    </row>
    <row r="629" spans="1:3" ht="15.75">
      <c r="A629" s="5" t="s">
        <v>3202</v>
      </c>
      <c r="B629" s="5" t="s">
        <v>3203</v>
      </c>
      <c r="C629" s="5" t="s">
        <v>3204</v>
      </c>
    </row>
    <row r="630" spans="1:3" ht="15.75">
      <c r="A630" s="5" t="s">
        <v>284</v>
      </c>
      <c r="B630" s="5" t="s">
        <v>3205</v>
      </c>
      <c r="C630" s="5" t="s">
        <v>3206</v>
      </c>
    </row>
    <row r="631" spans="1:3" ht="15.75">
      <c r="A631" s="5" t="s">
        <v>1500</v>
      </c>
      <c r="B631" s="5" t="s">
        <v>3207</v>
      </c>
      <c r="C631" s="5" t="s">
        <v>3208</v>
      </c>
    </row>
    <row r="632" spans="1:3" ht="15.75">
      <c r="A632" s="5" t="s">
        <v>463</v>
      </c>
      <c r="B632" s="5" t="s">
        <v>3209</v>
      </c>
      <c r="C632" s="5" t="s">
        <v>3210</v>
      </c>
    </row>
    <row r="633" spans="1:3" ht="15.75">
      <c r="A633" s="5" t="s">
        <v>89</v>
      </c>
      <c r="B633" s="5" t="s">
        <v>3211</v>
      </c>
      <c r="C633" s="5" t="s">
        <v>3212</v>
      </c>
    </row>
    <row r="634" spans="1:3" ht="15.75">
      <c r="A634" s="5" t="s">
        <v>3213</v>
      </c>
      <c r="B634" s="5" t="s">
        <v>3214</v>
      </c>
      <c r="C634" s="5" t="s">
        <v>3215</v>
      </c>
    </row>
    <row r="635" spans="1:3" ht="15.75">
      <c r="A635" s="5" t="s">
        <v>695</v>
      </c>
      <c r="B635" s="5" t="s">
        <v>3216</v>
      </c>
      <c r="C635" s="5" t="s">
        <v>3217</v>
      </c>
    </row>
    <row r="636" spans="1:3" ht="15.75">
      <c r="A636" s="5" t="s">
        <v>579</v>
      </c>
      <c r="B636" s="5" t="s">
        <v>3218</v>
      </c>
      <c r="C636" s="5" t="s">
        <v>3219</v>
      </c>
    </row>
    <row r="637" spans="1:3" ht="15.75">
      <c r="A637" s="5" t="s">
        <v>205</v>
      </c>
      <c r="B637" s="5" t="s">
        <v>3220</v>
      </c>
      <c r="C637" s="5" t="s">
        <v>3221</v>
      </c>
    </row>
    <row r="638" spans="1:3" ht="15.75">
      <c r="A638" s="5" t="s">
        <v>1372</v>
      </c>
      <c r="B638" s="5" t="s">
        <v>3222</v>
      </c>
      <c r="C638" s="5" t="s">
        <v>3223</v>
      </c>
    </row>
    <row r="639" spans="1:3" ht="15.75">
      <c r="A639" s="5" t="s">
        <v>1356</v>
      </c>
      <c r="B639" s="5" t="s">
        <v>3224</v>
      </c>
      <c r="C639" s="5" t="s">
        <v>1961</v>
      </c>
    </row>
    <row r="640" spans="1:3" ht="15.75">
      <c r="A640" s="5" t="s">
        <v>3225</v>
      </c>
      <c r="B640" s="5" t="s">
        <v>3226</v>
      </c>
      <c r="C640" s="5" t="s">
        <v>3227</v>
      </c>
    </row>
    <row r="641" spans="1:3" ht="15.75">
      <c r="A641" s="5" t="s">
        <v>3228</v>
      </c>
      <c r="B641" s="5" t="s">
        <v>2532</v>
      </c>
      <c r="C641" s="5" t="s">
        <v>1839</v>
      </c>
    </row>
    <row r="642" spans="1:3" ht="15.75">
      <c r="A642" s="5" t="s">
        <v>243</v>
      </c>
      <c r="B642" s="5" t="s">
        <v>2532</v>
      </c>
      <c r="C642" s="5" t="s">
        <v>1839</v>
      </c>
    </row>
    <row r="643" spans="1:3" ht="15.75">
      <c r="A643" s="5" t="s">
        <v>526</v>
      </c>
      <c r="B643" s="5" t="s">
        <v>3229</v>
      </c>
      <c r="C643" s="5" t="s">
        <v>3230</v>
      </c>
    </row>
    <row r="644" spans="1:3" ht="15.75">
      <c r="A644" s="5" t="s">
        <v>3231</v>
      </c>
      <c r="B644" s="5" t="s">
        <v>3232</v>
      </c>
      <c r="C644" s="5" t="s">
        <v>3233</v>
      </c>
    </row>
    <row r="645" spans="1:3" ht="15.75">
      <c r="A645" s="5" t="s">
        <v>1584</v>
      </c>
      <c r="B645" s="5" t="s">
        <v>3232</v>
      </c>
      <c r="C645" s="5" t="s">
        <v>3233</v>
      </c>
    </row>
    <row r="646" spans="1:3" ht="15.75">
      <c r="A646" s="5" t="s">
        <v>1278</v>
      </c>
      <c r="B646" s="5" t="s">
        <v>3234</v>
      </c>
      <c r="C646" s="5" t="s">
        <v>3235</v>
      </c>
    </row>
    <row r="647" spans="1:3" ht="15.75">
      <c r="A647" s="5" t="s">
        <v>3236</v>
      </c>
      <c r="B647" s="5" t="s">
        <v>3237</v>
      </c>
      <c r="C647" s="5" t="s">
        <v>3238</v>
      </c>
    </row>
    <row r="648" spans="1:3" ht="15.75">
      <c r="A648" s="5" t="s">
        <v>414</v>
      </c>
      <c r="B648" s="5" t="s">
        <v>3239</v>
      </c>
      <c r="C648" s="5" t="s">
        <v>3240</v>
      </c>
    </row>
    <row r="649" spans="1:3" ht="15.75">
      <c r="A649" s="5" t="s">
        <v>3241</v>
      </c>
      <c r="B649" s="5" t="s">
        <v>3242</v>
      </c>
      <c r="C649" s="5" t="s">
        <v>3243</v>
      </c>
    </row>
    <row r="650" spans="1:3" ht="15.75">
      <c r="A650" s="5" t="s">
        <v>1115</v>
      </c>
      <c r="B650" s="5" t="s">
        <v>3244</v>
      </c>
      <c r="C650" s="5" t="s">
        <v>3245</v>
      </c>
    </row>
    <row r="651" spans="1:3" ht="15.75">
      <c r="A651" s="5" t="s">
        <v>1056</v>
      </c>
      <c r="B651" s="5" t="s">
        <v>3246</v>
      </c>
      <c r="C651" s="5" t="s">
        <v>3247</v>
      </c>
    </row>
    <row r="652" spans="1:3" ht="15.75">
      <c r="A652" s="5" t="s">
        <v>3248</v>
      </c>
      <c r="B652" s="5" t="s">
        <v>3249</v>
      </c>
      <c r="C652" s="5" t="s">
        <v>3250</v>
      </c>
    </row>
    <row r="653" spans="1:3" ht="15.75">
      <c r="A653" s="5" t="s">
        <v>15</v>
      </c>
      <c r="B653" s="5" t="s">
        <v>3251</v>
      </c>
      <c r="C653" s="5" t="s">
        <v>3252</v>
      </c>
    </row>
    <row r="654" spans="1:3" ht="15.75">
      <c r="A654" s="5" t="s">
        <v>3253</v>
      </c>
      <c r="B654" s="5" t="s">
        <v>3254</v>
      </c>
      <c r="C654" s="5" t="s">
        <v>1964</v>
      </c>
    </row>
    <row r="655" spans="1:3" ht="15.75">
      <c r="A655" s="5" t="s">
        <v>1112</v>
      </c>
      <c r="B655" s="5" t="s">
        <v>3254</v>
      </c>
      <c r="C655" s="5" t="s">
        <v>1964</v>
      </c>
    </row>
    <row r="656" spans="1:3" ht="15.75">
      <c r="A656" s="5" t="s">
        <v>946</v>
      </c>
      <c r="B656" s="5" t="s">
        <v>3254</v>
      </c>
      <c r="C656" s="5" t="s">
        <v>1964</v>
      </c>
    </row>
    <row r="657" spans="1:3" ht="15.75">
      <c r="A657" s="5" t="s">
        <v>1351</v>
      </c>
      <c r="B657" s="5" t="s">
        <v>3255</v>
      </c>
      <c r="C657" s="5" t="s">
        <v>1970</v>
      </c>
    </row>
    <row r="658" spans="1:3" ht="15.75">
      <c r="A658" s="5" t="s">
        <v>893</v>
      </c>
      <c r="B658" s="5" t="s">
        <v>3256</v>
      </c>
      <c r="C658" s="5" t="s">
        <v>3257</v>
      </c>
    </row>
    <row r="659" spans="1:3" ht="15.75">
      <c r="A659" s="5" t="s">
        <v>619</v>
      </c>
      <c r="B659" s="5" t="s">
        <v>3256</v>
      </c>
      <c r="C659" s="5" t="s">
        <v>3257</v>
      </c>
    </row>
    <row r="660" spans="1:3" ht="15.75">
      <c r="A660" s="5" t="s">
        <v>98</v>
      </c>
      <c r="B660" s="5" t="s">
        <v>3258</v>
      </c>
      <c r="C660" s="5" t="s">
        <v>3259</v>
      </c>
    </row>
    <row r="661" spans="1:3" ht="15.75">
      <c r="A661" s="5" t="s">
        <v>722</v>
      </c>
      <c r="B661" s="5" t="s">
        <v>3260</v>
      </c>
      <c r="C661" s="5" t="s">
        <v>3261</v>
      </c>
    </row>
    <row r="662" spans="1:3" ht="15.75">
      <c r="A662" s="5" t="s">
        <v>1345</v>
      </c>
      <c r="B662" s="5" t="s">
        <v>3262</v>
      </c>
      <c r="C662" s="5" t="s">
        <v>1872</v>
      </c>
    </row>
    <row r="663" spans="1:3" ht="15.75">
      <c r="A663" s="5" t="s">
        <v>3263</v>
      </c>
      <c r="B663" s="5" t="s">
        <v>3264</v>
      </c>
      <c r="C663" s="5" t="s">
        <v>3265</v>
      </c>
    </row>
    <row r="664" spans="1:3" ht="15.75">
      <c r="A664" s="5" t="s">
        <v>1728</v>
      </c>
      <c r="B664" s="5" t="s">
        <v>3266</v>
      </c>
      <c r="C664" s="5" t="s">
        <v>3267</v>
      </c>
    </row>
    <row r="665" spans="1:3" ht="15.75">
      <c r="A665" s="5" t="s">
        <v>110</v>
      </c>
      <c r="B665" s="5" t="s">
        <v>3268</v>
      </c>
      <c r="C665" s="5" t="s">
        <v>1854</v>
      </c>
    </row>
    <row r="666" spans="1:3" ht="15.75">
      <c r="A666" s="5" t="s">
        <v>1523</v>
      </c>
      <c r="B666" s="5" t="s">
        <v>3269</v>
      </c>
      <c r="C666" s="5" t="s">
        <v>1951</v>
      </c>
    </row>
    <row r="667" spans="1:3" ht="15.75">
      <c r="A667" s="5" t="s">
        <v>922</v>
      </c>
      <c r="B667" s="5" t="s">
        <v>3270</v>
      </c>
      <c r="C667" s="5" t="s">
        <v>3271</v>
      </c>
    </row>
    <row r="668" spans="1:3" ht="15.75">
      <c r="A668" s="5" t="s">
        <v>842</v>
      </c>
      <c r="B668" s="5" t="s">
        <v>3272</v>
      </c>
      <c r="C668" s="5" t="s">
        <v>3273</v>
      </c>
    </row>
    <row r="669" spans="1:3" ht="15.75">
      <c r="A669" s="5" t="s">
        <v>1520</v>
      </c>
      <c r="B669" s="5" t="s">
        <v>3274</v>
      </c>
      <c r="C669" s="5" t="s">
        <v>3275</v>
      </c>
    </row>
    <row r="670" spans="1:3" ht="15.75">
      <c r="A670" s="5" t="s">
        <v>420</v>
      </c>
      <c r="B670" s="5" t="s">
        <v>3276</v>
      </c>
      <c r="C670" s="5" t="s">
        <v>3277</v>
      </c>
    </row>
    <row r="671" spans="1:3" ht="15.75">
      <c r="A671" s="5" t="s">
        <v>1731</v>
      </c>
      <c r="B671" s="5" t="s">
        <v>3278</v>
      </c>
      <c r="C671" s="5" t="s">
        <v>3279</v>
      </c>
    </row>
    <row r="672" spans="1:3" ht="15.75">
      <c r="A672" s="5" t="s">
        <v>975</v>
      </c>
      <c r="B672" s="5" t="s">
        <v>3280</v>
      </c>
      <c r="C672" s="5" t="s">
        <v>3281</v>
      </c>
    </row>
    <row r="673" spans="1:3" ht="15.75">
      <c r="A673" s="5" t="s">
        <v>3282</v>
      </c>
      <c r="B673" s="5" t="s">
        <v>3283</v>
      </c>
      <c r="C673" s="5" t="s">
        <v>3284</v>
      </c>
    </row>
    <row r="674" spans="1:3" ht="15.75">
      <c r="A674" s="5" t="s">
        <v>1581</v>
      </c>
      <c r="B674" s="5" t="s">
        <v>3285</v>
      </c>
      <c r="C674" s="5" t="s">
        <v>3286</v>
      </c>
    </row>
    <row r="675" spans="1:3" ht="15.75">
      <c r="A675" s="5" t="s">
        <v>483</v>
      </c>
      <c r="B675" s="5" t="s">
        <v>3287</v>
      </c>
      <c r="C675" s="5" t="s">
        <v>451</v>
      </c>
    </row>
    <row r="676" spans="1:3" ht="15.75">
      <c r="A676" s="5" t="s">
        <v>1526</v>
      </c>
      <c r="B676" s="5" t="s">
        <v>3288</v>
      </c>
      <c r="C676" s="5" t="s">
        <v>3289</v>
      </c>
    </row>
    <row r="677" spans="1:3" ht="15.75">
      <c r="A677" s="5" t="s">
        <v>3290</v>
      </c>
      <c r="B677" s="5" t="s">
        <v>3291</v>
      </c>
      <c r="C677" s="5" t="s">
        <v>3292</v>
      </c>
    </row>
    <row r="678" spans="1:3" ht="15.75">
      <c r="A678" s="5" t="s">
        <v>1424</v>
      </c>
      <c r="B678" s="5" t="s">
        <v>3293</v>
      </c>
      <c r="C678" s="5" t="s">
        <v>561</v>
      </c>
    </row>
    <row r="679" spans="1:3" ht="15.75">
      <c r="A679" s="5" t="s">
        <v>1575</v>
      </c>
      <c r="B679" s="5" t="s">
        <v>3294</v>
      </c>
      <c r="C679" s="5" t="s">
        <v>3295</v>
      </c>
    </row>
    <row r="680" spans="1:3" ht="15.75">
      <c r="A680" s="5" t="s">
        <v>1224</v>
      </c>
      <c r="B680" s="5" t="s">
        <v>3296</v>
      </c>
      <c r="C680" s="5" t="s">
        <v>3297</v>
      </c>
    </row>
    <row r="681" spans="1:3" ht="15.75">
      <c r="A681" s="5" t="s">
        <v>262</v>
      </c>
      <c r="B681" s="5" t="s">
        <v>3298</v>
      </c>
      <c r="C681" s="5" t="s">
        <v>1976</v>
      </c>
    </row>
    <row r="682" spans="1:3" ht="15.75">
      <c r="A682" s="5" t="s">
        <v>213</v>
      </c>
      <c r="B682" s="5" t="s">
        <v>3299</v>
      </c>
      <c r="C682" s="5" t="s">
        <v>3300</v>
      </c>
    </row>
    <row r="683" spans="1:3" ht="15.75">
      <c r="A683" s="5" t="s">
        <v>3301</v>
      </c>
      <c r="B683" s="5" t="s">
        <v>3302</v>
      </c>
      <c r="C683" s="5" t="s">
        <v>3303</v>
      </c>
    </row>
    <row r="684" spans="1:3" ht="15.75">
      <c r="A684" s="5" t="s">
        <v>1099</v>
      </c>
      <c r="B684" s="5" t="s">
        <v>3304</v>
      </c>
      <c r="C684" s="5" t="s">
        <v>956</v>
      </c>
    </row>
    <row r="685" spans="1:3" ht="15.75">
      <c r="A685" s="5" t="s">
        <v>467</v>
      </c>
      <c r="B685" s="5" t="s">
        <v>3304</v>
      </c>
      <c r="C685" s="5" t="s">
        <v>956</v>
      </c>
    </row>
    <row r="686" spans="1:3" ht="15.75">
      <c r="A686" s="5" t="s">
        <v>268</v>
      </c>
      <c r="B686" s="5" t="s">
        <v>3304</v>
      </c>
      <c r="C686" s="5" t="s">
        <v>956</v>
      </c>
    </row>
    <row r="687" spans="1:3" ht="15.75">
      <c r="A687" s="5" t="s">
        <v>988</v>
      </c>
      <c r="B687" s="5" t="s">
        <v>3305</v>
      </c>
      <c r="C687" s="5" t="s">
        <v>3306</v>
      </c>
    </row>
    <row r="688" spans="1:3" ht="15.75">
      <c r="A688" s="5" t="s">
        <v>574</v>
      </c>
      <c r="B688" s="5" t="s">
        <v>3307</v>
      </c>
      <c r="C688" s="5" t="s">
        <v>3308</v>
      </c>
    </row>
    <row r="689" spans="1:3" ht="15.75">
      <c r="A689" s="5" t="s">
        <v>3309</v>
      </c>
      <c r="B689" s="5" t="s">
        <v>3310</v>
      </c>
      <c r="C689" s="5" t="s">
        <v>3311</v>
      </c>
    </row>
    <row r="690" spans="1:3" ht="15.75">
      <c r="A690" s="5" t="s">
        <v>440</v>
      </c>
      <c r="B690" s="5" t="s">
        <v>3312</v>
      </c>
      <c r="C690" s="5" t="s">
        <v>3313</v>
      </c>
    </row>
    <row r="691" spans="1:3" ht="15.75">
      <c r="A691" s="5" t="s">
        <v>1165</v>
      </c>
      <c r="B691" s="5" t="s">
        <v>3314</v>
      </c>
      <c r="C691" s="5" t="s">
        <v>1151</v>
      </c>
    </row>
    <row r="692" spans="1:3" ht="15.75">
      <c r="A692" s="5" t="s">
        <v>677</v>
      </c>
      <c r="B692" s="5" t="s">
        <v>3315</v>
      </c>
      <c r="C692" s="5" t="s">
        <v>1848</v>
      </c>
    </row>
    <row r="693" spans="1:3" ht="15.75">
      <c r="A693" s="5" t="s">
        <v>1397</v>
      </c>
      <c r="B693" s="5" t="s">
        <v>3316</v>
      </c>
      <c r="C693" s="5" t="s">
        <v>1355</v>
      </c>
    </row>
    <row r="694" spans="1:3" ht="15.75">
      <c r="A694" s="5" t="s">
        <v>562</v>
      </c>
      <c r="B694" s="5" t="s">
        <v>3317</v>
      </c>
      <c r="C694" s="5" t="s">
        <v>1423</v>
      </c>
    </row>
    <row r="695" spans="1:3" ht="15.75">
      <c r="A695" s="5" t="s">
        <v>1549</v>
      </c>
      <c r="B695" s="5" t="s">
        <v>3318</v>
      </c>
      <c r="C695" s="5" t="s">
        <v>2023</v>
      </c>
    </row>
    <row r="696" spans="1:3" ht="15.75">
      <c r="A696" s="5" t="s">
        <v>3319</v>
      </c>
      <c r="B696" s="5" t="s">
        <v>3320</v>
      </c>
      <c r="C696" s="5" t="s">
        <v>3321</v>
      </c>
    </row>
    <row r="697" spans="1:3" ht="15.75">
      <c r="A697" s="5" t="s">
        <v>762</v>
      </c>
      <c r="B697" s="5" t="s">
        <v>3322</v>
      </c>
      <c r="C697" s="5" t="s">
        <v>3323</v>
      </c>
    </row>
    <row r="698" spans="1:3" ht="15.75">
      <c r="A698" s="5" t="s">
        <v>138</v>
      </c>
      <c r="B698" s="5" t="s">
        <v>3324</v>
      </c>
      <c r="C698" s="5" t="s">
        <v>1594</v>
      </c>
    </row>
    <row r="699" spans="1:3" ht="15.75">
      <c r="A699" s="5" t="s">
        <v>3325</v>
      </c>
      <c r="B699" s="5" t="s">
        <v>3326</v>
      </c>
      <c r="C699" s="5" t="s">
        <v>3327</v>
      </c>
    </row>
    <row r="700" spans="1:3" ht="15.75">
      <c r="A700" s="5" t="s">
        <v>160</v>
      </c>
      <c r="B700" s="5" t="s">
        <v>3328</v>
      </c>
      <c r="C700" s="5" t="s">
        <v>3329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1</vt:lpstr>
      <vt:lpstr>Table 2</vt:lpstr>
      <vt:lpstr>Table 3</vt:lpstr>
      <vt:lpstr>Table 4</vt:lpstr>
      <vt:lpstr>Table 5</vt:lpstr>
      <vt:lpstr>Table 6</vt:lpstr>
      <vt:lpstr>Table 7</vt:lpstr>
    </vt:vector>
  </TitlesOfParts>
  <Company>BC Cancer Research Centr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stewart</dc:creator>
  <cp:lastModifiedBy>gstewart</cp:lastModifiedBy>
  <dcterms:created xsi:type="dcterms:W3CDTF">2017-09-27T01:00:13Z</dcterms:created>
  <dcterms:modified xsi:type="dcterms:W3CDTF">2019-01-30T22:05:27Z</dcterms:modified>
</cp:coreProperties>
</file>